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sha/Downloads/ms4/review/"/>
    </mc:Choice>
  </mc:AlternateContent>
  <xr:revisionPtr revIDLastSave="0" documentId="8_{D91148FE-C400-D847-A85F-CDC288CA479F}" xr6:coauthVersionLast="36" xr6:coauthVersionMax="36" xr10:uidLastSave="{00000000-0000-0000-0000-000000000000}"/>
  <bookViews>
    <workbookView xWindow="7640" yWindow="7080" windowWidth="25600" windowHeight="14480" tabRatio="500" activeTab="11" xr2:uid="{00000000-000D-0000-FFFF-FFFF00000000}"/>
  </bookViews>
  <sheets>
    <sheet name="Table S1" sheetId="3" r:id="rId1"/>
    <sheet name="Table S2" sheetId="16" r:id="rId2"/>
    <sheet name="Table S3" sheetId="17" r:id="rId3"/>
    <sheet name="Table S4" sheetId="18" r:id="rId4"/>
    <sheet name="Table S5" sheetId="2" r:id="rId5"/>
    <sheet name=" Table S6" sheetId="7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4" r:id="rId12"/>
  </sheets>
  <definedNames>
    <definedName name="fkm" localSheetId="8">'Table S9'!$B$6:$H$96</definedName>
    <definedName name="fsk" localSheetId="7">'Table S8'!$B$6:$H$136</definedName>
    <definedName name="fsm" localSheetId="6">'Table S7'!$B$6:$H$201</definedName>
    <definedName name="help" localSheetId="5">' Table S6'!$D$5:$E$19</definedName>
    <definedName name="help_1" localSheetId="5">' Table S6'!$H$5:$I$19</definedName>
    <definedName name="help_2" localSheetId="5">' Table S6'!$L$5:$M$19</definedName>
    <definedName name="help_3" localSheetId="5">' Table S6'!$P$5:$Q$19</definedName>
    <definedName name="help_4" localSheetId="5">' Table S6'!$T$5:$U$19</definedName>
    <definedName name="osm_1" localSheetId="9">'Table S10'!$B$6:$H$151</definedName>
    <definedName name="QTLROD" localSheetId="10">'Table S11'!$K$2:$P$1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18" l="1"/>
  <c r="E46" i="18"/>
  <c r="E43" i="18"/>
  <c r="E40" i="18"/>
  <c r="E37" i="18"/>
  <c r="E34" i="18"/>
  <c r="E31" i="18"/>
  <c r="E28" i="18"/>
  <c r="E25" i="18"/>
  <c r="E22" i="18"/>
  <c r="E19" i="18"/>
  <c r="E16" i="18"/>
  <c r="E13" i="18"/>
  <c r="E10" i="18"/>
  <c r="H311" i="2" l="1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1D406B-B010-CD4E-9F4B-0FD6676799AE}" name="fkm1" type="6" refreshedVersion="6" background="1" saveData="1">
    <textPr sourceFile="/Users/user/Desktop/GR2019/ADMIX/fkm.txt" decimal="," thousands=" " tab="0" delimiter="|">
      <textFields count="7">
        <textField/>
        <textField/>
        <textField/>
        <textField/>
        <textField/>
        <textField/>
        <textField/>
      </textFields>
    </textPr>
  </connection>
  <connection id="2" xr16:uid="{7E7633BE-1C5D-2E48-813C-B97E95237A20}" name="fsk1" type="6" refreshedVersion="6" background="1" saveData="1">
    <textPr sourceFile="/Users/user/Desktop/GR2019/ADMIX/fsk.txt" decimal="," thousands=" " tab="0" delimiter="|">
      <textFields count="7">
        <textField/>
        <textField/>
        <textField/>
        <textField/>
        <textField/>
        <textField/>
        <textField/>
      </textFields>
    </textPr>
  </connection>
  <connection id="3" xr16:uid="{7C2E55BB-A703-7842-AF5B-D38A56431113}" name="fsm1" type="6" refreshedVersion="6" background="1" saveData="1">
    <textPr sourceFile="/Users/user/Desktop/GR2019/ADMIX/fsm.txt" decimal="," thousands=" " tab="0" delimiter="|">
      <textFields count="7">
        <textField/>
        <textField/>
        <textField/>
        <textField/>
        <textField/>
        <textField/>
        <textField/>
      </textFields>
    </textPr>
  </connection>
  <connection id="4" xr16:uid="{2C924969-FE1B-304F-844B-400EA8B6C582}" name="help11" type="6" refreshedVersion="6" background="1" saveData="1">
    <textPr sourceFile="/Users/user/Desktop/GR2019/ADMIX/help.txt" decimal="," thousands=" " tab="0" space="1" consecutive="1">
      <textFields count="2">
        <textField/>
        <textField/>
      </textFields>
    </textPr>
  </connection>
  <connection id="5" xr16:uid="{BEDA6DB8-BEB3-824A-8F02-B4BE68331F4A}" name="help21" type="6" refreshedVersion="6" background="1" saveData="1">
    <textPr sourceFile="/Users/user/Desktop/GR2019/ADMIX/help.txt" decimal="," thousands=" " tab="0" space="1" consecutive="1">
      <textFields count="2">
        <textField/>
        <textField/>
      </textFields>
    </textPr>
  </connection>
  <connection id="6" xr16:uid="{E725842D-4180-084A-AA0E-5EB2467ACE9D}" name="help31" type="6" refreshedVersion="6" background="1" saveData="1">
    <textPr sourceFile="/Users/user/Desktop/GR2019/ADMIX/help.txt" decimal="," thousands=" " tab="0" space="1" consecutive="1">
      <textFields count="2">
        <textField/>
        <textField/>
      </textFields>
    </textPr>
  </connection>
  <connection id="7" xr16:uid="{1D884562-4B37-1440-8844-BE5C33F4D504}" name="help41" type="6" refreshedVersion="6" background="1" saveData="1">
    <textPr sourceFile="/Users/user/Desktop/GR2019/ADMIX/help.txt" decimal="," thousands=" " tab="0" space="1" consecutive="1">
      <textFields count="2">
        <textField/>
        <textField/>
      </textFields>
    </textPr>
  </connection>
  <connection id="8" xr16:uid="{DAD3F7B4-CA78-D442-B8F5-01E238D838C6}" name="help5" type="6" refreshedVersion="6" background="1" saveData="1">
    <textPr sourceFile="/Users/user/Desktop/GR2019/ADMIX/help.txt" decimal="," thousands=" " tab="0" space="1" consecutive="1">
      <textFields count="2">
        <textField/>
        <textField/>
      </textFields>
    </textPr>
  </connection>
  <connection id="9" xr16:uid="{0415FF12-A0F4-4040-AEB4-B538B1B00BAA}" name="osm1" type="6" refreshedVersion="6" background="1" saveData="1">
    <textPr sourceFile="/Users/user/Desktop/GR2019/ADMIX/osm.txt" decimal="," thousands=" " tab="0" delimiter="|">
      <textFields count="7">
        <textField/>
        <textField/>
        <textField/>
        <textField/>
        <textField/>
        <textField/>
        <textField/>
      </textFields>
    </textPr>
  </connection>
  <connection id="10" xr16:uid="{0BF978EB-9C8E-B14C-84D3-CA44F6DCC02C}" name="QTLROD" type="6" refreshedVersion="6" background="1" saveData="1">
    <textPr sourceFile="/Users/user/Desktop/GR2019/ADMIX/QTLROD.txt" decimal="," thousands=" " tab="0" delimiter="|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39" uniqueCount="1958">
  <si>
    <t>Accession ID</t>
  </si>
  <si>
    <t>Sequencing number</t>
  </si>
  <si>
    <t>Raw reads</t>
  </si>
  <si>
    <t>Clean Reads</t>
  </si>
  <si>
    <t>Mapping info</t>
  </si>
  <si>
    <t>Reads in million</t>
  </si>
  <si>
    <t>Data in Gbp</t>
  </si>
  <si>
    <t>Mean depth (X)</t>
  </si>
  <si>
    <t>Coverage (%)</t>
  </si>
  <si>
    <t>Agrobotanical type</t>
  </si>
  <si>
    <t>Biological status</t>
  </si>
  <si>
    <t>Country of origin</t>
  </si>
  <si>
    <t>Continent</t>
  </si>
  <si>
    <t>UMAP coordinates</t>
  </si>
  <si>
    <t>Total SNPs</t>
  </si>
  <si>
    <t>Reference Homozygous SNPs</t>
  </si>
  <si>
    <t>Non-Reference Homozygous SNPs</t>
  </si>
  <si>
    <t>Heterozygous SNPs</t>
  </si>
  <si>
    <t>Non-synonymous SNPs</t>
  </si>
  <si>
    <t>Synonymous SNPs</t>
  </si>
  <si>
    <t>Ratio</t>
  </si>
  <si>
    <t>Density</t>
  </si>
  <si>
    <t>Intergenic</t>
  </si>
  <si>
    <t>CDS</t>
  </si>
  <si>
    <t xml:space="preserve"> All (306)</t>
  </si>
  <si>
    <t>Kryazhs</t>
  </si>
  <si>
    <t>Fiber flax landraces</t>
  </si>
  <si>
    <t xml:space="preserve">Linseed landraces </t>
  </si>
  <si>
    <t>Chromosome</t>
  </si>
  <si>
    <t>Tajima's D</t>
  </si>
  <si>
    <t>ID</t>
  </si>
  <si>
    <t>Position</t>
  </si>
  <si>
    <t>Start</t>
  </si>
  <si>
    <t>End</t>
  </si>
  <si>
    <t>Genes</t>
  </si>
  <si>
    <t>Tajima D</t>
  </si>
  <si>
    <t>Varieties</t>
  </si>
  <si>
    <t>Detected in comparison against</t>
  </si>
  <si>
    <t>landraces</t>
  </si>
  <si>
    <t>kruazhs</t>
  </si>
  <si>
    <t>kruazhs and landraces</t>
  </si>
  <si>
    <t>Total regions</t>
  </si>
  <si>
    <t>Number of regions  on chromosome</t>
  </si>
  <si>
    <t>Intersection with QTL</t>
  </si>
  <si>
    <t>Trait</t>
  </si>
  <si>
    <t xml:space="preserve">Chromosome </t>
  </si>
  <si>
    <t xml:space="preserve">start </t>
  </si>
  <si>
    <t>end</t>
  </si>
  <si>
    <t>Fiber flax cultivars</t>
  </si>
  <si>
    <t>Linseed flax cultivars</t>
  </si>
  <si>
    <t>L106</t>
  </si>
  <si>
    <t>L107</t>
  </si>
  <si>
    <t>L109</t>
  </si>
  <si>
    <t>L110</t>
  </si>
  <si>
    <t>L111</t>
  </si>
  <si>
    <t>L112</t>
  </si>
  <si>
    <t>L113</t>
  </si>
  <si>
    <t>L114</t>
  </si>
  <si>
    <t>L117</t>
  </si>
  <si>
    <t>L118</t>
  </si>
  <si>
    <t>L119</t>
  </si>
  <si>
    <t>L120</t>
  </si>
  <si>
    <t>L124</t>
  </si>
  <si>
    <t>L127</t>
  </si>
  <si>
    <t>L132</t>
  </si>
  <si>
    <t>L133</t>
  </si>
  <si>
    <t>L142</t>
  </si>
  <si>
    <t>L143</t>
  </si>
  <si>
    <t>L151</t>
  </si>
  <si>
    <t>L154</t>
  </si>
  <si>
    <t>L155</t>
  </si>
  <si>
    <t>L160</t>
  </si>
  <si>
    <t>L167</t>
  </si>
  <si>
    <t>L168</t>
  </si>
  <si>
    <t>L169</t>
  </si>
  <si>
    <t>L170</t>
  </si>
  <si>
    <t>L171</t>
  </si>
  <si>
    <t>L172</t>
  </si>
  <si>
    <t>L173</t>
  </si>
  <si>
    <t>L174</t>
  </si>
  <si>
    <t>L176</t>
  </si>
  <si>
    <t>L177</t>
  </si>
  <si>
    <t>L179</t>
  </si>
  <si>
    <t>L180</t>
  </si>
  <si>
    <t>L181</t>
  </si>
  <si>
    <t>L182</t>
  </si>
  <si>
    <t>L18</t>
  </si>
  <si>
    <t>L19</t>
  </si>
  <si>
    <t>L20</t>
  </si>
  <si>
    <t>L21</t>
  </si>
  <si>
    <t>L223</t>
  </si>
  <si>
    <t>L229</t>
  </si>
  <si>
    <t>L22</t>
  </si>
  <si>
    <t>L23</t>
  </si>
  <si>
    <t>L25</t>
  </si>
  <si>
    <t>L27</t>
  </si>
  <si>
    <t>L28</t>
  </si>
  <si>
    <t>L30</t>
  </si>
  <si>
    <t>L31</t>
  </si>
  <si>
    <t>L32</t>
  </si>
  <si>
    <t>L332</t>
  </si>
  <si>
    <t>L33</t>
  </si>
  <si>
    <t>L343</t>
  </si>
  <si>
    <t>L34</t>
  </si>
  <si>
    <t>L35</t>
  </si>
  <si>
    <t>L366</t>
  </si>
  <si>
    <t>L37</t>
  </si>
  <si>
    <t>L38</t>
  </si>
  <si>
    <t>L39</t>
  </si>
  <si>
    <t>L41</t>
  </si>
  <si>
    <t>L42</t>
  </si>
  <si>
    <t>L43</t>
  </si>
  <si>
    <t>L44</t>
  </si>
  <si>
    <t>L45</t>
  </si>
  <si>
    <t>L46</t>
  </si>
  <si>
    <t>L48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1</t>
  </si>
  <si>
    <t>L62</t>
  </si>
  <si>
    <t>L63</t>
  </si>
  <si>
    <t>L64</t>
  </si>
  <si>
    <t>L656</t>
  </si>
  <si>
    <t>L65</t>
  </si>
  <si>
    <t>L660</t>
  </si>
  <si>
    <t>L67</t>
  </si>
  <si>
    <t>L68</t>
  </si>
  <si>
    <t>L69</t>
  </si>
  <si>
    <t>L70</t>
  </si>
  <si>
    <t>L71</t>
  </si>
  <si>
    <t>L72</t>
  </si>
  <si>
    <t>L73</t>
  </si>
  <si>
    <t>L74</t>
  </si>
  <si>
    <t>L76</t>
  </si>
  <si>
    <t>L77</t>
  </si>
  <si>
    <t>L78</t>
  </si>
  <si>
    <t>L79</t>
  </si>
  <si>
    <t>L80</t>
  </si>
  <si>
    <t>L81</t>
  </si>
  <si>
    <t>L82</t>
  </si>
  <si>
    <t>L85</t>
  </si>
  <si>
    <t>L86</t>
  </si>
  <si>
    <t>L87</t>
  </si>
  <si>
    <t>L88</t>
  </si>
  <si>
    <t>L89</t>
  </si>
  <si>
    <t>L92</t>
  </si>
  <si>
    <t>L94</t>
  </si>
  <si>
    <t>L95</t>
  </si>
  <si>
    <t>L97</t>
  </si>
  <si>
    <t>L148</t>
  </si>
  <si>
    <t>L29</t>
  </si>
  <si>
    <t>L83</t>
  </si>
  <si>
    <t>L96</t>
  </si>
  <si>
    <t>ADMIXTURE Population</t>
  </si>
  <si>
    <t>unknown</t>
  </si>
  <si>
    <t>fiber flax</t>
  </si>
  <si>
    <t>intermediate flax</t>
  </si>
  <si>
    <t>crown flax</t>
  </si>
  <si>
    <t>Lithuania</t>
  </si>
  <si>
    <t>Netherlands</t>
  </si>
  <si>
    <t>France</t>
  </si>
  <si>
    <t>Czech</t>
  </si>
  <si>
    <t>Poland</t>
  </si>
  <si>
    <t>Romania</t>
  </si>
  <si>
    <t>China</t>
  </si>
  <si>
    <t>Russia</t>
  </si>
  <si>
    <t>Pamir</t>
  </si>
  <si>
    <t>Belarus</t>
  </si>
  <si>
    <t>Ukraine</t>
  </si>
  <si>
    <t>Europe</t>
  </si>
  <si>
    <t>Asia</t>
  </si>
  <si>
    <t>Eurasia</t>
  </si>
  <si>
    <t>kryazh</t>
  </si>
  <si>
    <t>breeding line</t>
  </si>
  <si>
    <t>elite cultivar</t>
  </si>
  <si>
    <t>landrace</t>
  </si>
  <si>
    <t>Lt6184</t>
  </si>
  <si>
    <t>Lt4986</t>
  </si>
  <si>
    <t>Lt6175</t>
  </si>
  <si>
    <t>NlMer6679</t>
  </si>
  <si>
    <t>NlAga6700</t>
  </si>
  <si>
    <t>–</t>
  </si>
  <si>
    <t>NlEli5654</t>
  </si>
  <si>
    <t>NlLau5580</t>
  </si>
  <si>
    <t>NlMar5571</t>
  </si>
  <si>
    <t>NlRei4023</t>
  </si>
  <si>
    <t>NlTTa4224</t>
  </si>
  <si>
    <t>NlBel4825</t>
  </si>
  <si>
    <t>FrFCF5567</t>
  </si>
  <si>
    <t>FrEve6704</t>
  </si>
  <si>
    <t>FrAri6220</t>
  </si>
  <si>
    <t>FrVik6558</t>
  </si>
  <si>
    <t>Cz5569</t>
  </si>
  <si>
    <t>Cz4811</t>
  </si>
  <si>
    <t>PlArt6264</t>
  </si>
  <si>
    <t>RoRol6256</t>
  </si>
  <si>
    <t>RoZ616247</t>
  </si>
  <si>
    <t>RoZ956384</t>
  </si>
  <si>
    <t>Cnv876217</t>
  </si>
  <si>
    <t>CnJYM8</t>
  </si>
  <si>
    <t>CnJVM6838</t>
  </si>
  <si>
    <t>Cn5502</t>
  </si>
  <si>
    <t>Cn5506</t>
  </si>
  <si>
    <t>Cn5520</t>
  </si>
  <si>
    <t>CnJVM6841</t>
  </si>
  <si>
    <t>Cn5507</t>
  </si>
  <si>
    <t>Cn6870</t>
  </si>
  <si>
    <t>Cn6991</t>
  </si>
  <si>
    <t>L936020</t>
  </si>
  <si>
    <t>CnL876215</t>
  </si>
  <si>
    <t>CnL876216</t>
  </si>
  <si>
    <t>CnL876214</t>
  </si>
  <si>
    <t>RuKva7504</t>
  </si>
  <si>
    <t>RuPer7505</t>
  </si>
  <si>
    <t>RuDob7194</t>
  </si>
  <si>
    <t>RuVos7281</t>
  </si>
  <si>
    <t>RuPec2889</t>
  </si>
  <si>
    <t>RuAnt6641</t>
  </si>
  <si>
    <t>RuKro5252</t>
  </si>
  <si>
    <t>RuPsk5548</t>
  </si>
  <si>
    <t>RuTos6646</t>
  </si>
  <si>
    <t>RuPam7063</t>
  </si>
  <si>
    <t>RuTom7507</t>
  </si>
  <si>
    <t>RuTos6262</t>
  </si>
  <si>
    <t>RuTom5062</t>
  </si>
  <si>
    <t>CzVer4813</t>
  </si>
  <si>
    <t>RuTom3579</t>
  </si>
  <si>
    <t>Ru4172</t>
  </si>
  <si>
    <t>RuViz7508</t>
  </si>
  <si>
    <t>RoMad5208</t>
  </si>
  <si>
    <t>RuPol7448</t>
  </si>
  <si>
    <t>RuUni7510</t>
  </si>
  <si>
    <t>RuTon5169</t>
  </si>
  <si>
    <t>RuAle7010</t>
  </si>
  <si>
    <t>RuFak4613</t>
  </si>
  <si>
    <t>RuNad7199</t>
  </si>
  <si>
    <t>RuAtl7511</t>
  </si>
  <si>
    <t>RuAle5168</t>
  </si>
  <si>
    <t>RuTve6388</t>
  </si>
  <si>
    <t>RuNov4932</t>
  </si>
  <si>
    <t>RuAP75326</t>
  </si>
  <si>
    <t>RuSla4832</t>
  </si>
  <si>
    <t>RuKLN5327</t>
  </si>
  <si>
    <t>RuG175319</t>
  </si>
  <si>
    <t>RuG185317</t>
  </si>
  <si>
    <t>RuImp6353</t>
  </si>
  <si>
    <t>RuC104830</t>
  </si>
  <si>
    <t>RuFen7512</t>
  </si>
  <si>
    <t>RuSou4623</t>
  </si>
  <si>
    <t>RuK64185</t>
  </si>
  <si>
    <t>RuVas4601</t>
  </si>
  <si>
    <t>RuSin6261</t>
  </si>
  <si>
    <t>RuBel6313</t>
  </si>
  <si>
    <t>Cn547</t>
  </si>
  <si>
    <t>RuSin7195</t>
  </si>
  <si>
    <t>-</t>
  </si>
  <si>
    <t>ByGra7434</t>
  </si>
  <si>
    <t>ByLas7043</t>
  </si>
  <si>
    <t>ByVes7440</t>
  </si>
  <si>
    <t>ByLev6893</t>
  </si>
  <si>
    <t>ByGro7433</t>
  </si>
  <si>
    <t>ByTal7438</t>
  </si>
  <si>
    <t>ByLad7432</t>
  </si>
  <si>
    <t>ByRub7429</t>
  </si>
  <si>
    <t>ByE686267</t>
  </si>
  <si>
    <t>ByK656266</t>
  </si>
  <si>
    <t>BySig6268</t>
  </si>
  <si>
    <t>BySog6329</t>
  </si>
  <si>
    <t>ByMog4615</t>
  </si>
  <si>
    <t>ByBel4178</t>
  </si>
  <si>
    <t>ByA274934</t>
  </si>
  <si>
    <t>ByOrs4177</t>
  </si>
  <si>
    <t>ByDas5309</t>
  </si>
  <si>
    <t>ByYro6787</t>
  </si>
  <si>
    <t>ByBel6791</t>
  </si>
  <si>
    <t>ByPri4841</t>
  </si>
  <si>
    <t>UaAel5041</t>
  </si>
  <si>
    <t>UaKam6637</t>
  </si>
  <si>
    <t>UaD144626</t>
  </si>
  <si>
    <t>Ua6650</t>
  </si>
  <si>
    <t>FrAst4955</t>
  </si>
  <si>
    <t>RuTom7506</t>
  </si>
  <si>
    <t>ByLir6332</t>
  </si>
  <si>
    <t>Ua4972</t>
  </si>
  <si>
    <t>purple</t>
  </si>
  <si>
    <t>red-purple</t>
  </si>
  <si>
    <t>green-purple</t>
  </si>
  <si>
    <t>L108</t>
  </si>
  <si>
    <t>L128</t>
  </si>
  <si>
    <t>L130</t>
  </si>
  <si>
    <t>L134</t>
  </si>
  <si>
    <t>L135</t>
  </si>
  <si>
    <t>L147</t>
  </si>
  <si>
    <t>L156</t>
  </si>
  <si>
    <t>L158</t>
  </si>
  <si>
    <t>L165</t>
  </si>
  <si>
    <t>L166</t>
  </si>
  <si>
    <t>L175</t>
  </si>
  <si>
    <t>L185</t>
  </si>
  <si>
    <t>L186</t>
  </si>
  <si>
    <t>L187</t>
  </si>
  <si>
    <t>L188</t>
  </si>
  <si>
    <t>L189</t>
  </si>
  <si>
    <t>L190</t>
  </si>
  <si>
    <t>L192</t>
  </si>
  <si>
    <t>L193</t>
  </si>
  <si>
    <t>L194</t>
  </si>
  <si>
    <t>L201</t>
  </si>
  <si>
    <t>L202</t>
  </si>
  <si>
    <t>L203</t>
  </si>
  <si>
    <t>L204</t>
  </si>
  <si>
    <t>L205</t>
  </si>
  <si>
    <t>L206</t>
  </si>
  <si>
    <t>L207</t>
  </si>
  <si>
    <t>L208</t>
  </si>
  <si>
    <t>L209</t>
  </si>
  <si>
    <t>L210</t>
  </si>
  <si>
    <t>L211</t>
  </si>
  <si>
    <t>L212</t>
  </si>
  <si>
    <t>L213</t>
  </si>
  <si>
    <t>L214</t>
  </si>
  <si>
    <t>L216</t>
  </si>
  <si>
    <t>L217</t>
  </si>
  <si>
    <t>L218</t>
  </si>
  <si>
    <t>L219</t>
  </si>
  <si>
    <t>L220</t>
  </si>
  <si>
    <t>L221</t>
  </si>
  <si>
    <t>L222</t>
  </si>
  <si>
    <t>L224</t>
  </si>
  <si>
    <t>L225</t>
  </si>
  <si>
    <t>L226</t>
  </si>
  <si>
    <t>L227</t>
  </si>
  <si>
    <t>L228</t>
  </si>
  <si>
    <t>L232</t>
  </si>
  <si>
    <t>L233</t>
  </si>
  <si>
    <t>L234</t>
  </si>
  <si>
    <t>L235</t>
  </si>
  <si>
    <t>L236</t>
  </si>
  <si>
    <t>L237</t>
  </si>
  <si>
    <t>L238</t>
  </si>
  <si>
    <t>L239</t>
  </si>
  <si>
    <t>L242</t>
  </si>
  <si>
    <t>L243</t>
  </si>
  <si>
    <t>L244</t>
  </si>
  <si>
    <t>L245</t>
  </si>
  <si>
    <t>L246</t>
  </si>
  <si>
    <t>L247</t>
  </si>
  <si>
    <t>L248</t>
  </si>
  <si>
    <t>L249</t>
  </si>
  <si>
    <t>L250</t>
  </si>
  <si>
    <t>L281</t>
  </si>
  <si>
    <t>L306</t>
  </si>
  <si>
    <t>L311</t>
  </si>
  <si>
    <t>L327</t>
  </si>
  <si>
    <t>L337</t>
  </si>
  <si>
    <t>L340</t>
  </si>
  <si>
    <t>L353</t>
  </si>
  <si>
    <t>L354</t>
  </si>
  <si>
    <t>L361</t>
  </si>
  <si>
    <t>L363</t>
  </si>
  <si>
    <t>L369</t>
  </si>
  <si>
    <t>L378</t>
  </si>
  <si>
    <t>L391</t>
  </si>
  <si>
    <t>L451</t>
  </si>
  <si>
    <t>L452</t>
  </si>
  <si>
    <t>L453</t>
  </si>
  <si>
    <t>L454</t>
  </si>
  <si>
    <t>L455</t>
  </si>
  <si>
    <t>L47</t>
  </si>
  <si>
    <t>L49</t>
  </si>
  <si>
    <t>L50</t>
  </si>
  <si>
    <t>L661</t>
  </si>
  <si>
    <t>L664</t>
  </si>
  <si>
    <t>L665</t>
  </si>
  <si>
    <t>L666</t>
  </si>
  <si>
    <t>L66</t>
  </si>
  <si>
    <t>L90</t>
  </si>
  <si>
    <t>L93</t>
  </si>
  <si>
    <t>L670</t>
  </si>
  <si>
    <t>L674</t>
  </si>
  <si>
    <t>L398</t>
  </si>
  <si>
    <t>L374</t>
  </si>
  <si>
    <t>L365</t>
  </si>
  <si>
    <t>L352</t>
  </si>
  <si>
    <t>L285</t>
  </si>
  <si>
    <t>L231</t>
  </si>
  <si>
    <t>L240</t>
  </si>
  <si>
    <t>large-seed flax</t>
  </si>
  <si>
    <t>Sweden</t>
  </si>
  <si>
    <t>Japan</t>
  </si>
  <si>
    <t>Iraq</t>
  </si>
  <si>
    <t>USA</t>
  </si>
  <si>
    <t>Argentina</t>
  </si>
  <si>
    <t>Germany</t>
  </si>
  <si>
    <t>Italy</t>
  </si>
  <si>
    <t>Yugoslavia</t>
  </si>
  <si>
    <t>Kazakhstan</t>
  </si>
  <si>
    <t>Pakistan</t>
  </si>
  <si>
    <t>Armenia</t>
  </si>
  <si>
    <t>Canada</t>
  </si>
  <si>
    <t>Great Britain</t>
  </si>
  <si>
    <t>America</t>
  </si>
  <si>
    <t>S.America</t>
  </si>
  <si>
    <t>red</t>
  </si>
  <si>
    <t>Lt7612</t>
  </si>
  <si>
    <t>FrHer6126</t>
  </si>
  <si>
    <t>FrDat4823</t>
  </si>
  <si>
    <t>NlBlu1843</t>
  </si>
  <si>
    <t>PlGlo3949</t>
  </si>
  <si>
    <t>RoZ956381</t>
  </si>
  <si>
    <t>RoZ956383</t>
  </si>
  <si>
    <t>Se5689</t>
  </si>
  <si>
    <t>SeBle3078</t>
  </si>
  <si>
    <t>Cn5518</t>
  </si>
  <si>
    <t>JpHon5404</t>
  </si>
  <si>
    <t>JpHon5405</t>
  </si>
  <si>
    <t>JpKot5406</t>
  </si>
  <si>
    <t>JpHon5396</t>
  </si>
  <si>
    <t>JpHon5365</t>
  </si>
  <si>
    <t>JpHon5382</t>
  </si>
  <si>
    <t>JpHon5383</t>
  </si>
  <si>
    <t>JpMin5413</t>
  </si>
  <si>
    <t>JpAoy4116</t>
  </si>
  <si>
    <t>RuArx299</t>
  </si>
  <si>
    <t>RuBag2916</t>
  </si>
  <si>
    <t>RuVel1307</t>
  </si>
  <si>
    <t>RuVel2900</t>
  </si>
  <si>
    <t>ByVit352</t>
  </si>
  <si>
    <t>RuVol237</t>
  </si>
  <si>
    <t>RuVol302</t>
  </si>
  <si>
    <t>RuVat801</t>
  </si>
  <si>
    <t>RuVot785</t>
  </si>
  <si>
    <t>RuDVK1475</t>
  </si>
  <si>
    <t>RuKac4031</t>
  </si>
  <si>
    <t>Ru1333</t>
  </si>
  <si>
    <t>RuGdo320</t>
  </si>
  <si>
    <t>RuGla472</t>
  </si>
  <si>
    <t>Iq2980</t>
  </si>
  <si>
    <t>RuKot1310</t>
  </si>
  <si>
    <t>RuZar1980</t>
  </si>
  <si>
    <t>RuZar1583</t>
  </si>
  <si>
    <t>RuNov468</t>
  </si>
  <si>
    <t>RuOst467</t>
  </si>
  <si>
    <t>RuOpo753</t>
  </si>
  <si>
    <t>RuMis1315</t>
  </si>
  <si>
    <t>RuMos375</t>
  </si>
  <si>
    <t>RuPal2922</t>
  </si>
  <si>
    <t>RuPal2997</t>
  </si>
  <si>
    <t>RuPec4036</t>
  </si>
  <si>
    <t>UaZak3182</t>
  </si>
  <si>
    <t>UaPol1132</t>
  </si>
  <si>
    <t>RuPsk2902</t>
  </si>
  <si>
    <t>RuPor1582</t>
  </si>
  <si>
    <t>RuPor470</t>
  </si>
  <si>
    <t>RuPri51</t>
  </si>
  <si>
    <t>RuPit4032</t>
  </si>
  <si>
    <t>RuSta2883</t>
  </si>
  <si>
    <t>RuSte2895</t>
  </si>
  <si>
    <t>GbLir5334</t>
  </si>
  <si>
    <t>GbLSu5336</t>
  </si>
  <si>
    <t>RuSmo760</t>
  </si>
  <si>
    <t>RuFal1314</t>
  </si>
  <si>
    <t>RuFok2896</t>
  </si>
  <si>
    <t>RuCer1581</t>
  </si>
  <si>
    <t>RuCer1303</t>
  </si>
  <si>
    <t>RuUrj1313</t>
  </si>
  <si>
    <t>Ru5591</t>
  </si>
  <si>
    <t>UsCul4695</t>
  </si>
  <si>
    <t>ArTMP6905</t>
  </si>
  <si>
    <t>Fr1836</t>
  </si>
  <si>
    <t>NlLol7263</t>
  </si>
  <si>
    <t>De3123</t>
  </si>
  <si>
    <t>Ru1295</t>
  </si>
  <si>
    <t>Ru84</t>
  </si>
  <si>
    <t>Ua1404</t>
  </si>
  <si>
    <t>It3770</t>
  </si>
  <si>
    <t>*UgoYar3002</t>
  </si>
  <si>
    <t>ItSic407</t>
  </si>
  <si>
    <t>Cn1556</t>
  </si>
  <si>
    <t>RuYra1312</t>
  </si>
  <si>
    <t>Ru1982</t>
  </si>
  <si>
    <t>Ru3965</t>
  </si>
  <si>
    <t>Ru1807</t>
  </si>
  <si>
    <t>Ru228</t>
  </si>
  <si>
    <t>RuZar6387</t>
  </si>
  <si>
    <t>RuSve2843</t>
  </si>
  <si>
    <t>RuL1326835</t>
  </si>
  <si>
    <t>Ua494</t>
  </si>
  <si>
    <t>Ua495</t>
  </si>
  <si>
    <t>Kz295</t>
  </si>
  <si>
    <t>RuF217513</t>
  </si>
  <si>
    <t>ByJod7482</t>
  </si>
  <si>
    <t>UaLvo4845</t>
  </si>
  <si>
    <t>Pk4393</t>
  </si>
  <si>
    <t>Am2804</t>
  </si>
  <si>
    <t>Ar550</t>
  </si>
  <si>
    <t>InTMP6915</t>
  </si>
  <si>
    <t>Tr5092</t>
  </si>
  <si>
    <t>RuVor3052</t>
  </si>
  <si>
    <t>Ru6672</t>
  </si>
  <si>
    <t>RuPer1001</t>
  </si>
  <si>
    <t>RuSol317</t>
  </si>
  <si>
    <t>L136</t>
  </si>
  <si>
    <t>L157</t>
  </si>
  <si>
    <t>L258</t>
  </si>
  <si>
    <t>L259</t>
  </si>
  <si>
    <t>L261</t>
  </si>
  <si>
    <t>L262</t>
  </si>
  <si>
    <t>L263</t>
  </si>
  <si>
    <t>L264</t>
  </si>
  <si>
    <t>L269</t>
  </si>
  <si>
    <t>L270</t>
  </si>
  <si>
    <t>L271</t>
  </si>
  <si>
    <t>L272</t>
  </si>
  <si>
    <t>L273</t>
  </si>
  <si>
    <t>L275</t>
  </si>
  <si>
    <t>L276</t>
  </si>
  <si>
    <t>L278</t>
  </si>
  <si>
    <t>L279</t>
  </si>
  <si>
    <t>L280</t>
  </si>
  <si>
    <t>L282</t>
  </si>
  <si>
    <t>L283</t>
  </si>
  <si>
    <t>L284</t>
  </si>
  <si>
    <t>L286</t>
  </si>
  <si>
    <t>L288</t>
  </si>
  <si>
    <t>L289</t>
  </si>
  <si>
    <t>L290</t>
  </si>
  <si>
    <t>L291</t>
  </si>
  <si>
    <t>L292</t>
  </si>
  <si>
    <t>L293</t>
  </si>
  <si>
    <t>L295</t>
  </si>
  <si>
    <t>L296</t>
  </si>
  <si>
    <t>L297</t>
  </si>
  <si>
    <t>L298</t>
  </si>
  <si>
    <t>L299</t>
  </si>
  <si>
    <t>L300</t>
  </si>
  <si>
    <t>L302</t>
  </si>
  <si>
    <t>L305</t>
  </si>
  <si>
    <t>L308</t>
  </si>
  <si>
    <t>L309</t>
  </si>
  <si>
    <t>L310</t>
  </si>
  <si>
    <t>L312</t>
  </si>
  <si>
    <t>L313</t>
  </si>
  <si>
    <t>L314</t>
  </si>
  <si>
    <t>L315</t>
  </si>
  <si>
    <t>L316</t>
  </si>
  <si>
    <t>L317</t>
  </si>
  <si>
    <t>L318</t>
  </si>
  <si>
    <t>L319</t>
  </si>
  <si>
    <t>L320</t>
  </si>
  <si>
    <t>L321</t>
  </si>
  <si>
    <t>L322</t>
  </si>
  <si>
    <t>L323</t>
  </si>
  <si>
    <t>L324</t>
  </si>
  <si>
    <t>L325</t>
  </si>
  <si>
    <t>L326</t>
  </si>
  <si>
    <t>L328</t>
  </si>
  <si>
    <t>L329</t>
  </si>
  <si>
    <t>L330</t>
  </si>
  <si>
    <t>L331</t>
  </si>
  <si>
    <t>L333</t>
  </si>
  <si>
    <t>L334</t>
  </si>
  <si>
    <t>L335</t>
  </si>
  <si>
    <t>L341</t>
  </si>
  <si>
    <t>L342</t>
  </si>
  <si>
    <t>L344</t>
  </si>
  <si>
    <t>L346</t>
  </si>
  <si>
    <t>L348</t>
  </si>
  <si>
    <t>L349</t>
  </si>
  <si>
    <t>L350</t>
  </si>
  <si>
    <t>L364</t>
  </si>
  <si>
    <t>L376</t>
  </si>
  <si>
    <t>L377</t>
  </si>
  <si>
    <t>L379</t>
  </si>
  <si>
    <t>L390</t>
  </si>
  <si>
    <t>L392</t>
  </si>
  <si>
    <t>L393</t>
  </si>
  <si>
    <t>L397</t>
  </si>
  <si>
    <t>L399</t>
  </si>
  <si>
    <t>L457</t>
  </si>
  <si>
    <t>L646</t>
  </si>
  <si>
    <t>L650</t>
  </si>
  <si>
    <t>L651</t>
  </si>
  <si>
    <t>L657</t>
  </si>
  <si>
    <t>L659</t>
  </si>
  <si>
    <t>L675</t>
  </si>
  <si>
    <t>L380</t>
  </si>
  <si>
    <t>L301</t>
  </si>
  <si>
    <t>L303</t>
  </si>
  <si>
    <t>L13</t>
  </si>
  <si>
    <t>L265</t>
  </si>
  <si>
    <t>L266</t>
  </si>
  <si>
    <t>L287</t>
  </si>
  <si>
    <t>L294</t>
  </si>
  <si>
    <t>L304</t>
  </si>
  <si>
    <t>L307</t>
  </si>
  <si>
    <t>L370</t>
  </si>
  <si>
    <t>L387</t>
  </si>
  <si>
    <t>Australia</t>
  </si>
  <si>
    <t>Egypt</t>
  </si>
  <si>
    <t>Africa</t>
  </si>
  <si>
    <t>Afghanistan</t>
  </si>
  <si>
    <t>green</t>
  </si>
  <si>
    <t>cyan</t>
  </si>
  <si>
    <t>red-cyan</t>
  </si>
  <si>
    <t>green-cyan</t>
  </si>
  <si>
    <t>red-green</t>
  </si>
  <si>
    <t>RoZ956382</t>
  </si>
  <si>
    <t>CzAGT7231</t>
  </si>
  <si>
    <t>CzAGT7225</t>
  </si>
  <si>
    <t>RuUra7196</t>
  </si>
  <si>
    <t>Ru6297</t>
  </si>
  <si>
    <t>CzAGT7224</t>
  </si>
  <si>
    <t>RuSev6340</t>
  </si>
  <si>
    <t>Cz7232</t>
  </si>
  <si>
    <t>AuEyr7446</t>
  </si>
  <si>
    <t>Cz7235</t>
  </si>
  <si>
    <t>AuWal7447</t>
  </si>
  <si>
    <t>NlVer5650</t>
  </si>
  <si>
    <t>FrAlt7060</t>
  </si>
  <si>
    <t>CnSel7148</t>
  </si>
  <si>
    <t>FrEol7034</t>
  </si>
  <si>
    <t>RuCia5189</t>
  </si>
  <si>
    <t>Ru5600</t>
  </si>
  <si>
    <t>Ru5628</t>
  </si>
  <si>
    <t>Ru5608</t>
  </si>
  <si>
    <t>Ru6173</t>
  </si>
  <si>
    <t>GbAma5576</t>
  </si>
  <si>
    <t>CaLin5649</t>
  </si>
  <si>
    <t>FrMic5656</t>
  </si>
  <si>
    <t>RuIst7032</t>
  </si>
  <si>
    <t>Ca6339</t>
  </si>
  <si>
    <t>CaDuf4822</t>
  </si>
  <si>
    <t>CaNor5553</t>
  </si>
  <si>
    <t>CaPra7210</t>
  </si>
  <si>
    <t>Ca7211</t>
  </si>
  <si>
    <t>CaDuf7212</t>
  </si>
  <si>
    <t>CaOme7207</t>
  </si>
  <si>
    <t>Ca6335</t>
  </si>
  <si>
    <t>UsNor4403</t>
  </si>
  <si>
    <t>UsNor3511</t>
  </si>
  <si>
    <t>ArBen7253</t>
  </si>
  <si>
    <t>ArEnt7254</t>
  </si>
  <si>
    <t>CnSac7080</t>
  </si>
  <si>
    <t>Cn7057</t>
  </si>
  <si>
    <t>Cn7054</t>
  </si>
  <si>
    <t>CnV297053</t>
  </si>
  <si>
    <t>FrAla7203</t>
  </si>
  <si>
    <t>FrKao7204</t>
  </si>
  <si>
    <t>FrBal7205</t>
  </si>
  <si>
    <t>FrLFL37</t>
  </si>
  <si>
    <t>FrLSL68</t>
  </si>
  <si>
    <t>FrJae7215</t>
  </si>
  <si>
    <t>FrOur7261</t>
  </si>
  <si>
    <t>CzRec7262</t>
  </si>
  <si>
    <t>FrBai7260</t>
  </si>
  <si>
    <t>FrLea7213</t>
  </si>
  <si>
    <t>FrEur7040</t>
  </si>
  <si>
    <t>CaFla6222</t>
  </si>
  <si>
    <t>FrOle6896</t>
  </si>
  <si>
    <t>FrSym6654</t>
  </si>
  <si>
    <t>FrNat7214</t>
  </si>
  <si>
    <t>CzJan7259</t>
  </si>
  <si>
    <t>CzAmo7206</t>
  </si>
  <si>
    <t>CzKra4887</t>
  </si>
  <si>
    <t>RuKin7445</t>
  </si>
  <si>
    <t>Ru6674</t>
  </si>
  <si>
    <t>Ru5592</t>
  </si>
  <si>
    <t>RuLeg6341</t>
  </si>
  <si>
    <t>Ru4739</t>
  </si>
  <si>
    <t>RuKub3935</t>
  </si>
  <si>
    <t>Tr5094</t>
  </si>
  <si>
    <t>EgBal3816</t>
  </si>
  <si>
    <t>It1175</t>
  </si>
  <si>
    <t>ArLin1034</t>
  </si>
  <si>
    <t>CnKra3744</t>
  </si>
  <si>
    <t>CnKar3749</t>
  </si>
  <si>
    <t>Ru3529</t>
  </si>
  <si>
    <t>Kz432</t>
  </si>
  <si>
    <t>Ru267</t>
  </si>
  <si>
    <t>AfRna4447</t>
  </si>
  <si>
    <t>Cn194</t>
  </si>
  <si>
    <t>Cn196</t>
  </si>
  <si>
    <t>Cn1570</t>
  </si>
  <si>
    <t>Eg101</t>
  </si>
  <si>
    <t>Am2815</t>
  </si>
  <si>
    <t>ArLFl3316</t>
  </si>
  <si>
    <t>CaBet7258</t>
  </si>
  <si>
    <t>Ca6345</t>
  </si>
  <si>
    <t>ByRod5064</t>
  </si>
  <si>
    <t>UsArn3908</t>
  </si>
  <si>
    <t>UsBis1684</t>
  </si>
  <si>
    <t>UsRed1709</t>
  </si>
  <si>
    <t>CaNor4153</t>
  </si>
  <si>
    <t>Ca6338</t>
  </si>
  <si>
    <t>Us5657</t>
  </si>
  <si>
    <t>EgGis1743</t>
  </si>
  <si>
    <t>AfrLin95</t>
  </si>
  <si>
    <t>UgoOzi3018</t>
  </si>
  <si>
    <t>VNIIL Catalogue number</t>
  </si>
  <si>
    <t>Pam115</t>
  </si>
  <si>
    <t>Cz7236</t>
  </si>
  <si>
    <t>Fiber flax cultivars and breeding lines</t>
  </si>
  <si>
    <t>Linseed  flax cultivars and breeding lines</t>
  </si>
  <si>
    <t>Lus10025843,Lus10025844,Lus10025845</t>
  </si>
  <si>
    <t>QPM-crc-LG1</t>
  </si>
  <si>
    <t>Lus10025848,Lus10025849</t>
  </si>
  <si>
    <t>Lus10042365,Lus10042364</t>
  </si>
  <si>
    <t>Lus10042363,Lus10042362</t>
  </si>
  <si>
    <t>Lus10027790,Lus10027791,Lus10027792,Lus10027793</t>
  </si>
  <si>
    <t>Lus10035556</t>
  </si>
  <si>
    <t>Lus10020636,Lus10020637,Lus10020638,Lus10020639</t>
  </si>
  <si>
    <t>Lus10020642,Lus10020643</t>
  </si>
  <si>
    <t>Lus10027045</t>
  </si>
  <si>
    <t>Lus10026714</t>
  </si>
  <si>
    <t>Lus10009698</t>
  </si>
  <si>
    <t>Lus10018137,Lus10018138</t>
  </si>
  <si>
    <t>Lus10020425,Lus10020427</t>
  </si>
  <si>
    <t>Lus10012453,Lus10012452</t>
  </si>
  <si>
    <t>Lus10006553,Lus10006555,Lus10006556</t>
  </si>
  <si>
    <t>Lus10019267,Lus10019268,Lus10019269</t>
  </si>
  <si>
    <t>Lus10008671,Lus10008672</t>
  </si>
  <si>
    <t>Lus10006482</t>
  </si>
  <si>
    <t>Lus10021147,Lus10021146,Lus10021145</t>
  </si>
  <si>
    <t>Lus10013434,Lus10013433</t>
  </si>
  <si>
    <t>Lus10013432,Lus10013431,Lus10013430</t>
  </si>
  <si>
    <t>Lus10013429</t>
  </si>
  <si>
    <t>Lus10013428,Lus10013427</t>
  </si>
  <si>
    <t>Lus10037423,Lus10037422,Lus10037421</t>
  </si>
  <si>
    <t>Lus10037279,Lus10037278,Lus10037276</t>
  </si>
  <si>
    <t>Lus10037082,Lus10037081,Lus10037080</t>
  </si>
  <si>
    <t>Lus10019184,Lus10019183</t>
  </si>
  <si>
    <t>39, 42</t>
  </si>
  <si>
    <t>QOle.BM.crc-LG3-1, QLio.BM.crc-LG3</t>
  </si>
  <si>
    <t>Lus10037019</t>
  </si>
  <si>
    <t>Lus10037042</t>
  </si>
  <si>
    <t>Lus10003464,Lus10003465,Lus10003466</t>
  </si>
  <si>
    <t>Lus10003482</t>
  </si>
  <si>
    <t>Lus10040542,Lus10040543</t>
  </si>
  <si>
    <t>Lus10040544</t>
  </si>
  <si>
    <t>Lus10040716,Lus10040717,Lus10040718,Lus10040719</t>
  </si>
  <si>
    <t>Lus10024770</t>
  </si>
  <si>
    <t>Lus10015953</t>
  </si>
  <si>
    <t>Lus10033465,Lus10033464</t>
  </si>
  <si>
    <t>Lus10029500,Lus10029501,Lus10029502</t>
  </si>
  <si>
    <t>Lus10029995,Lus10029996,Lus10029997,Lus10029998</t>
  </si>
  <si>
    <t>Lus10030005,Lus10030006</t>
  </si>
  <si>
    <t>Lus10029711,Lus10029710,Lus10029709,Lus10029708</t>
  </si>
  <si>
    <t>Lus10029707</t>
  </si>
  <si>
    <t>Lus10004732,Lus10004731,Lus10004730</t>
  </si>
  <si>
    <t>QPAL-Lu5.2</t>
  </si>
  <si>
    <t>Lus10032200,Lus10032201,Lus10032202</t>
  </si>
  <si>
    <t>Lus10034754,Lus10034755</t>
  </si>
  <si>
    <t>Lus10034759,Lus10034760</t>
  </si>
  <si>
    <t>Lus10034893</t>
  </si>
  <si>
    <t>Lus10034894</t>
  </si>
  <si>
    <t>Lus10034895</t>
  </si>
  <si>
    <t>Lus10004037,Lus10004038</t>
  </si>
  <si>
    <t>Lus10004039,Lus10002299</t>
  </si>
  <si>
    <t>Lus10028458</t>
  </si>
  <si>
    <t>Lus10018594,Lus10018595,Lus10018596,Lus10018597,Lus10018598</t>
  </si>
  <si>
    <t>Lus10010968,Lus10010967,Lus10010966,Lus10010965,Lus10010964</t>
  </si>
  <si>
    <t>Lus10001505</t>
  </si>
  <si>
    <t>Lus10033690,Lus10033689</t>
  </si>
  <si>
    <t>Lus10033688,Lus10033687,Lus10033686,Lus10033685</t>
  </si>
  <si>
    <t>Lus10033684</t>
  </si>
  <si>
    <t>Lus10019545,Lus10019544</t>
  </si>
  <si>
    <t>Lus10019543,Lus10019542</t>
  </si>
  <si>
    <t>Lus10011121,Lus10011122,Lus10011123</t>
  </si>
  <si>
    <t>Lus10032490,Lus10032488,Lus10032487</t>
  </si>
  <si>
    <t>Lus10017727</t>
  </si>
  <si>
    <t>Lus10014382,Lus10014381,Lus10014380</t>
  </si>
  <si>
    <t>Lus10024385</t>
  </si>
  <si>
    <t>Lus10024324,Lus10024323</t>
  </si>
  <si>
    <t>Lus10024322</t>
  </si>
  <si>
    <t>Lus10007497,Lus10007496,Lus10007495</t>
  </si>
  <si>
    <t>QPAL-Lu7.3</t>
  </si>
  <si>
    <t>Lus10007494,Lus10007493</t>
  </si>
  <si>
    <t>Lus10028815,Lus10028814</t>
  </si>
  <si>
    <t>9, 184</t>
  </si>
  <si>
    <t>Lus10023573,Lus10023572</t>
  </si>
  <si>
    <t>Lus10023506,Lus10023505</t>
  </si>
  <si>
    <t>Lus10022125</t>
  </si>
  <si>
    <t>Lus10003315</t>
  </si>
  <si>
    <t>Lus10012339,Lus10012340,Lus10012341</t>
  </si>
  <si>
    <t>Lus10012342,Lus10012343</t>
  </si>
  <si>
    <t>Lus10002129,Lus10002128,Lus10002127,Lus10002126</t>
  </si>
  <si>
    <t>Lus10014092,Lus10014093,Lus10014094,Lus10014095</t>
  </si>
  <si>
    <t>Lus10006308,Lus10006309</t>
  </si>
  <si>
    <t>Lus10018432</t>
  </si>
  <si>
    <t>QOLE-Lu8.1</t>
  </si>
  <si>
    <t>Lus10040320,Lus10040319,Lus10040318</t>
  </si>
  <si>
    <t>Lus10040317,Lus10040316,Lus10040315</t>
  </si>
  <si>
    <t>Lus10024502</t>
  </si>
  <si>
    <t>Lus10008472,Lus10008471</t>
  </si>
  <si>
    <t>Lus10011662</t>
  </si>
  <si>
    <t>Lus10011670,Lus10011671</t>
  </si>
  <si>
    <t>Lus10042646</t>
  </si>
  <si>
    <t>Lus10024966,Lus10024967</t>
  </si>
  <si>
    <t>Lus10000495,Lus10000496</t>
  </si>
  <si>
    <t>Lus10000497,Lus10000498,Lus10000499</t>
  </si>
  <si>
    <t>Lus10031820,Lus10031819,Lus10031818</t>
  </si>
  <si>
    <t>Lus10027475,Lus10027476,Lus10027477</t>
  </si>
  <si>
    <t>Lus10022949</t>
  </si>
  <si>
    <t>Lus10039963,Lus10039964</t>
  </si>
  <si>
    <t>Lus10032955</t>
  </si>
  <si>
    <t>Lus10042731</t>
  </si>
  <si>
    <t>Lus10042732,Lus10042734</t>
  </si>
  <si>
    <t>Lus10022891,Lus10022890,Lus10022889</t>
  </si>
  <si>
    <t>Lus10020412,Lus10020411,Lus10020410</t>
  </si>
  <si>
    <t>Lus10020409,Lus10020408</t>
  </si>
  <si>
    <t>Lus10020400,Lus10020399</t>
  </si>
  <si>
    <t>Lus10020316,Lus10020315</t>
  </si>
  <si>
    <t>Lus10001728</t>
  </si>
  <si>
    <t>Lus10001727,Lus10001726,Lus10001725</t>
  </si>
  <si>
    <t>Lus10001724,Lus10001723</t>
  </si>
  <si>
    <t>Lus10041963,Lus10041964</t>
  </si>
  <si>
    <t>Lus10042080,Lus10042081,Lus10042082</t>
  </si>
  <si>
    <t>Lus10042187,Lus10042188,Lus10042189</t>
  </si>
  <si>
    <t>Lus10036468,Lus10036467,Lus10036466</t>
  </si>
  <si>
    <t>Lus10036369,Lus10036368</t>
  </si>
  <si>
    <t>Lus10036340,Lus10036339,Lus10036338</t>
  </si>
  <si>
    <t>Lus10036337</t>
  </si>
  <si>
    <t>Lus10019588,Lus10019587</t>
  </si>
  <si>
    <t>Lus10027704</t>
  </si>
  <si>
    <t>Lus10009915,Lus10009916</t>
  </si>
  <si>
    <t>-1.698</t>
  </si>
  <si>
    <t>Lus10009917,Lus10009918</t>
  </si>
  <si>
    <t>Lus10009940,Lus10009941,Lus10009942</t>
  </si>
  <si>
    <t>Lus10009954</t>
  </si>
  <si>
    <t>Lus10009955,Lus10009956</t>
  </si>
  <si>
    <t>Lus10036217,Lus10036218</t>
  </si>
  <si>
    <t>188, 191, 194</t>
  </si>
  <si>
    <t>QIOD-Lu12.3, QLIN-Lu12.3, QLIO-Lu12.3</t>
  </si>
  <si>
    <t>Lus10036221,Lus10036222</t>
  </si>
  <si>
    <t>Lus10036223</t>
  </si>
  <si>
    <t>Lus10023292,Lus10023291,Lus10023290</t>
  </si>
  <si>
    <t>Lus10023289,Lus10023288</t>
  </si>
  <si>
    <t>Lus10006977,Lus10006976</t>
  </si>
  <si>
    <t>Lus10034915</t>
  </si>
  <si>
    <t>Lus10024265,Lus10024264</t>
  </si>
  <si>
    <t>Lus10024263</t>
  </si>
  <si>
    <t>Lus10024261,Lus10024262</t>
  </si>
  <si>
    <t>Lus10042973,Lus10042974</t>
  </si>
  <si>
    <t>Lus10010650,Lus10010649,Lus10010648</t>
  </si>
  <si>
    <t>Lus10003856,Lus10003857</t>
  </si>
  <si>
    <t>Lus10003858</t>
  </si>
  <si>
    <t>Lus10034507</t>
  </si>
  <si>
    <t>Lus10025588,Lus10025587</t>
  </si>
  <si>
    <t>Lus10020584</t>
  </si>
  <si>
    <t>Lus10021429,Lus10021430,Lus10021431</t>
  </si>
  <si>
    <t>Lus10021507,Lus10021508,Lus10021509</t>
  </si>
  <si>
    <t>Lus10015673</t>
  </si>
  <si>
    <t>Lus10015707,Lus10015708</t>
  </si>
  <si>
    <t>Lus10003940</t>
  </si>
  <si>
    <t>Lus10008360</t>
  </si>
  <si>
    <t>Lus10032949,Lus10032950</t>
  </si>
  <si>
    <t>Lus10035764,Lus10035763</t>
  </si>
  <si>
    <t>Lus10003234,Lus10003235</t>
  </si>
  <si>
    <t>Lus10029291,Lus10029292</t>
  </si>
  <si>
    <t>Lus10042502,Lus10042501</t>
  </si>
  <si>
    <t>Lus10042478,Lus10042477,Lus10042476</t>
  </si>
  <si>
    <t>Lus10042334,Lus10042333,Lus10042332,Lus10042331</t>
  </si>
  <si>
    <t>Lus10027754,Lus10027755,Lus10027756</t>
  </si>
  <si>
    <t>Lus10027757,Lus10027758,Lus10027759</t>
  </si>
  <si>
    <t>Lus10027760</t>
  </si>
  <si>
    <t>Lus10027761,Lus10027762,Lus10027763,Lus10027764</t>
  </si>
  <si>
    <t>Lus10027785</t>
  </si>
  <si>
    <t>Lus10027803,Lus10027804,Lus10027805</t>
  </si>
  <si>
    <t>Lus10005097,Lus10005098</t>
  </si>
  <si>
    <t>Lus10005099,Lus10005100</t>
  </si>
  <si>
    <t>Lus10005106,Lus10005107,Lus10005108,Lus10005109</t>
  </si>
  <si>
    <t>Lus10035555,Lus10035554</t>
  </si>
  <si>
    <t>Lus10016113,Lus10016114,Lus10016115</t>
  </si>
  <si>
    <t>Lus10016122,Lus10016123</t>
  </si>
  <si>
    <t>Lus10016124</t>
  </si>
  <si>
    <t>Lus10016125,Lus10016126</t>
  </si>
  <si>
    <t>Lus10016127</t>
  </si>
  <si>
    <t>94, 152</t>
  </si>
  <si>
    <t>scaffold344_309662, scaffold344-309662</t>
  </si>
  <si>
    <t>Lus10008836</t>
  </si>
  <si>
    <t>Lus10018125</t>
  </si>
  <si>
    <t>Lus10020908</t>
  </si>
  <si>
    <t>Lus10015867,Lus10015866</t>
  </si>
  <si>
    <t>Lus10015863</t>
  </si>
  <si>
    <t>Lus10020444,Lus10020445</t>
  </si>
  <si>
    <t>Lus10012451</t>
  </si>
  <si>
    <t>Lus10002966</t>
  </si>
  <si>
    <t>Lus10000693</t>
  </si>
  <si>
    <t>Lus10019644,Lus10019645,Lus10019646</t>
  </si>
  <si>
    <t>Lus10016361,Lus10016360,Lus10016359</t>
  </si>
  <si>
    <t>Lus10038674</t>
  </si>
  <si>
    <t>Lus10040888,Lus10040889</t>
  </si>
  <si>
    <t>Lus10002417</t>
  </si>
  <si>
    <t>Lus10033213</t>
  </si>
  <si>
    <t>Lus10033184</t>
  </si>
  <si>
    <t>Lus10033183,Lus10033182,Lus10033181</t>
  </si>
  <si>
    <t>Lus10013459</t>
  </si>
  <si>
    <t>Lus10013455,Lus10013454,Lus10013453</t>
  </si>
  <si>
    <t>Lus10013452</t>
  </si>
  <si>
    <t>Lus10013451,Lus10013450,Lus10013449</t>
  </si>
  <si>
    <t>Lus10037393,Lus10037392,Lus10037391,Lus10037390</t>
  </si>
  <si>
    <t>Lus10040841,Lus10040843,Lus10040844</t>
  </si>
  <si>
    <t>Lus10009265,Lus10009266,Lus10009267</t>
  </si>
  <si>
    <t>Lus10007090,Lus10007091,Lus10007092,Lus10007093,Lus10007094</t>
  </si>
  <si>
    <t>Lu3-26033342</t>
  </si>
  <si>
    <t>Lus10007095</t>
  </si>
  <si>
    <t>Lus10007096,Lus10007098</t>
  </si>
  <si>
    <t>Lus10033792,Lus10033793</t>
  </si>
  <si>
    <t>Lus10030283,Lus10030284</t>
  </si>
  <si>
    <t>Lus10030287,Lus10030288,Lus10030289,Lus10030290</t>
  </si>
  <si>
    <t>Lus10009878,Lus10009877,Lus10009876,Lus10009875</t>
  </si>
  <si>
    <t>Lus10009874,Lus10009873,Lus10009872,Lus10009871</t>
  </si>
  <si>
    <t>Lus10020765,Lus10020764,Lus10020763,Lus10020762</t>
  </si>
  <si>
    <t>Lus10020726,Lus10020725</t>
  </si>
  <si>
    <t>Lus10020657,Lus10020656,Lus10020655</t>
  </si>
  <si>
    <t>Lus10039746,Lus10039747,Lus10039748</t>
  </si>
  <si>
    <t>Lus10039835,Lus10039836</t>
  </si>
  <si>
    <t>Lus10039883</t>
  </si>
  <si>
    <t>Lus10034780,Lus10034781</t>
  </si>
  <si>
    <t>Lus10034846</t>
  </si>
  <si>
    <t>Lus10034847,Lus10034848</t>
  </si>
  <si>
    <t>Lus10021573,Lus10021574,Lus10021575</t>
  </si>
  <si>
    <t>Lus10004413,Lus10004412</t>
  </si>
  <si>
    <t>Lus10021193</t>
  </si>
  <si>
    <t>Lus10008766,Lus10008765,Lus10008764,Lus10008763</t>
  </si>
  <si>
    <t>Lus10014897</t>
  </si>
  <si>
    <t>Lus10014896</t>
  </si>
  <si>
    <t>Lus10014894</t>
  </si>
  <si>
    <t>Lus10035274,Lus10035275,Lus10035276</t>
  </si>
  <si>
    <t>Lus10035287</t>
  </si>
  <si>
    <t>Lus10004491,Lus10004493,Lus10004494</t>
  </si>
  <si>
    <t>Lus10004495,Lus10004496</t>
  </si>
  <si>
    <t>Lus10029855,Lus10029854</t>
  </si>
  <si>
    <t>Lus10029853,Lus10029852</t>
  </si>
  <si>
    <t>Lus10029850,Lus10029849</t>
  </si>
  <si>
    <t>Lus10029848</t>
  </si>
  <si>
    <t>Lus10029845,Lus10029844</t>
  </si>
  <si>
    <t>Lus10029843,Lus10029842</t>
  </si>
  <si>
    <t>-1.499</t>
  </si>
  <si>
    <t>Lus10029841</t>
  </si>
  <si>
    <t>Lus10009164,Lus10009165,Lus10009166</t>
  </si>
  <si>
    <t>Lus10039671,Lus10039672</t>
  </si>
  <si>
    <t>Lus10015130</t>
  </si>
  <si>
    <t>Lus10032502,Lus10032501,Lus10032500</t>
  </si>
  <si>
    <t>Lus10036639</t>
  </si>
  <si>
    <t>Lus10024406,Lus10024405</t>
  </si>
  <si>
    <t>Lus10024356,Lus10024355,Lus10024354</t>
  </si>
  <si>
    <t>Lus10007503,Lus10007502,Lus10007501</t>
  </si>
  <si>
    <t>Lus10007500,Lus10007499</t>
  </si>
  <si>
    <t>Lus10011285</t>
  </si>
  <si>
    <t>Lus10023534,Lus10023533,Lus10023532,Lus10023531</t>
  </si>
  <si>
    <t>Lus10023530</t>
  </si>
  <si>
    <t>Lus10000888</t>
  </si>
  <si>
    <t>Lus10006021</t>
  </si>
  <si>
    <t>Lus10025384</t>
  </si>
  <si>
    <t>Lus10038471</t>
  </si>
  <si>
    <t>190, 193</t>
  </si>
  <si>
    <t>QLIN-Lu7.2, QLIO-Lu7.2</t>
  </si>
  <si>
    <t>Lus10013547,Lus10013548</t>
  </si>
  <si>
    <t>Lus10013549,Lus10013550,Lus10013551</t>
  </si>
  <si>
    <t>Lus10013588,Lus10013589</t>
  </si>
  <si>
    <t>Lus10013600,Lus10013601,Lus10013602</t>
  </si>
  <si>
    <t>Lus10002231,Lus10002232</t>
  </si>
  <si>
    <t>Lus10002235,Lus10002236,Lus10002238</t>
  </si>
  <si>
    <t>Lus10002239</t>
  </si>
  <si>
    <t>Lus10002243,Lus10002244,Lus10002245</t>
  </si>
  <si>
    <t>Lus10002247,Lus10002248</t>
  </si>
  <si>
    <t>Lus10002249</t>
  </si>
  <si>
    <t>Lus10024635,Lus10024636</t>
  </si>
  <si>
    <t>Lus10024637,Lus10024638,Lus10024639,Lus10024640</t>
  </si>
  <si>
    <t>Lus10006598,Lus10006599,Lus10006600,Lus10006601,Lus10006602</t>
  </si>
  <si>
    <t>Lus10015359,Lus10015360,Lus10015361</t>
  </si>
  <si>
    <t>Lus10008981,Lus10008982,Lus10008983</t>
  </si>
  <si>
    <t>Lus10010426,Lus10010425,Lus10010424,Lus10010423</t>
  </si>
  <si>
    <t>Lus10024518,Lus10024517</t>
  </si>
  <si>
    <t>Lus10031753,Lus10031752,Lus10031751</t>
  </si>
  <si>
    <t>Lus10031750,Lus10031749,Lus10031748</t>
  </si>
  <si>
    <t>Lus10027440,Lus10027441,Lus10027442</t>
  </si>
  <si>
    <t>Lus10032758</t>
  </si>
  <si>
    <t>Lus10042651</t>
  </si>
  <si>
    <t>Lus10042690</t>
  </si>
  <si>
    <t>Lus10042736,Lus10042737,Lus10042738,Lus10042739</t>
  </si>
  <si>
    <t>Lus10042809</t>
  </si>
  <si>
    <t>Lus10018727,Lus10018728,Lus10018729,Lus10018730</t>
  </si>
  <si>
    <t>Lus10018744</t>
  </si>
  <si>
    <t>Lus10018785,Lus10018786,Lus10018787</t>
  </si>
  <si>
    <t>Lus10022898,Lus10022897,Lus10022896</t>
  </si>
  <si>
    <t>Lus10020337</t>
  </si>
  <si>
    <t>Lus10020336,Lus10020335,Lus10020334,Lus10020333,Lus10020332</t>
  </si>
  <si>
    <t>Lus10042181,Lus10042182</t>
  </si>
  <si>
    <t>Lus10042186</t>
  </si>
  <si>
    <t>Lus10042196,Lus10042197</t>
  </si>
  <si>
    <t>Lus10036474,Lus10036473</t>
  </si>
  <si>
    <t>Lus10019591</t>
  </si>
  <si>
    <t>Lus10027708</t>
  </si>
  <si>
    <t>Lus10027707</t>
  </si>
  <si>
    <t>Lus10027581,Lus10027580</t>
  </si>
  <si>
    <t>Lus10027577,Lus10027576</t>
  </si>
  <si>
    <t>Lus10039228,Lus10039227,Lus10039226</t>
  </si>
  <si>
    <t>Lus10036230,Lus10036231</t>
  </si>
  <si>
    <t>Lus10001217,Lus10001218</t>
  </si>
  <si>
    <t>Lus10001216</t>
  </si>
  <si>
    <t>Lus10001312,Lus10001311,Lus10001310</t>
  </si>
  <si>
    <t>Lus10006990,Lus10006989</t>
  </si>
  <si>
    <t>Lus10001626,Lus10001625</t>
  </si>
  <si>
    <t>Lus10016522,Lus10016521</t>
  </si>
  <si>
    <t>Lus10016520,Lus10016519,Lus10016518</t>
  </si>
  <si>
    <t>Lus10034918</t>
  </si>
  <si>
    <t>Lus10014488</t>
  </si>
  <si>
    <t>Lus10026990,Lus10026989</t>
  </si>
  <si>
    <t>Lus10002747,Lus10002748</t>
  </si>
  <si>
    <t>Lus10035041,Lus10035042,Lus10035043</t>
  </si>
  <si>
    <t>Lus10032069</t>
  </si>
  <si>
    <t>Lus10028703</t>
  </si>
  <si>
    <t>Lus10020577,Lus10020576</t>
  </si>
  <si>
    <t>Lus10020573</t>
  </si>
  <si>
    <t>Lus10020572</t>
  </si>
  <si>
    <t>Lus10017938,Lus10017935</t>
  </si>
  <si>
    <t>Lus10017934</t>
  </si>
  <si>
    <t>Lus10011223,Lus10011222</t>
  </si>
  <si>
    <t>Lus10011221</t>
  </si>
  <si>
    <t>Lus10011219</t>
  </si>
  <si>
    <t>Lus10011216,Lus10011215</t>
  </si>
  <si>
    <t>Lus10011177,Lus10011176,Lus10011175</t>
  </si>
  <si>
    <t>Lus10007279,Lus10007280,Lus10007281</t>
  </si>
  <si>
    <t>Lus10007288,Lus10007289,Lus10007290</t>
  </si>
  <si>
    <t>Lus10007291,Lus10007292</t>
  </si>
  <si>
    <t>Lus10029276</t>
  </si>
  <si>
    <t>Lus10029288,Lus10029289,Lus10029290,Lus10029291</t>
  </si>
  <si>
    <t>Lus10029293</t>
  </si>
  <si>
    <t>Lus10029405,Lus10029406</t>
  </si>
  <si>
    <t>Lus10011461,Lus10011462,Lus10011463</t>
  </si>
  <si>
    <t>Lus10012682,Lus10012681,Lus10012680</t>
  </si>
  <si>
    <t>Lus10005123,Lus10005122,Lus10005121</t>
  </si>
  <si>
    <t>Lus10005120,Lus10005119</t>
  </si>
  <si>
    <t>Lus10017819</t>
  </si>
  <si>
    <t>Lus10041262,Lus10041263</t>
  </si>
  <si>
    <t>Lus10037983,Lus10037982,Lus10037981</t>
  </si>
  <si>
    <t>Lus10014768,Lus10014767</t>
  </si>
  <si>
    <t>QOIL-Lu15.7</t>
  </si>
  <si>
    <t>Lus10014762,Lus10014760</t>
  </si>
  <si>
    <t>Lus10014759</t>
  </si>
  <si>
    <t>Lus10007904,Lus10007902,Lus10007901</t>
  </si>
  <si>
    <t>Lus10027811,Lus10027812,Lus10027813</t>
  </si>
  <si>
    <t>Lus10027822,Lus10027823,Lus10027824,Lus10027825</t>
  </si>
  <si>
    <t>Lus10027826,Lus10027827</t>
  </si>
  <si>
    <t>Lus10027828,Lus10027829</t>
  </si>
  <si>
    <t>Lus10027830,Lus10027831,Lus10027832</t>
  </si>
  <si>
    <t>Lus10012532</t>
  </si>
  <si>
    <t>Lus10005110</t>
  </si>
  <si>
    <t>Lus10016097</t>
  </si>
  <si>
    <t>Lus10016103</t>
  </si>
  <si>
    <t>Lus10016110</t>
  </si>
  <si>
    <t>Lus10016113</t>
  </si>
  <si>
    <t>Lus10016114,Lus10016115</t>
  </si>
  <si>
    <t>Lus10026803</t>
  </si>
  <si>
    <t>Lus10018101,Lus10018102</t>
  </si>
  <si>
    <t>Lus10015869,Lus10015868</t>
  </si>
  <si>
    <t>Lus10013430,Lus10013429</t>
  </si>
  <si>
    <t>Lus10033885</t>
  </si>
  <si>
    <t>Lus10009863,Lus10009862,Lus10009861,Lus10009860</t>
  </si>
  <si>
    <t>Lus10036716,Lus10036717,Lus10036718</t>
  </si>
  <si>
    <t>Lus10039881,Lus10039882,Lus10039883</t>
  </si>
  <si>
    <t>Lus10004729,Lus10004728,Lus10004727,Lus10004726</t>
  </si>
  <si>
    <t>Lus10034894,Lus10034895</t>
  </si>
  <si>
    <t>Lus10021562,Lus10021563</t>
  </si>
  <si>
    <t>Lus10033692,Lus10033691</t>
  </si>
  <si>
    <t>Lus10024342,Lus10024341,Lus10024340,Lus10024339</t>
  </si>
  <si>
    <t>Lus10023586,Lus10023585,Lus10023583</t>
  </si>
  <si>
    <t>Lus10022141,Lus10022140</t>
  </si>
  <si>
    <t>Lus10022134,Lus10022133</t>
  </si>
  <si>
    <t>Lus10003824</t>
  </si>
  <si>
    <t>Lus10026583,Lus10026582,Lus10026581,Lus10026580</t>
  </si>
  <si>
    <t>Lus10033993,Lus10033994,Lus10033995</t>
  </si>
  <si>
    <t>Lus10018490,Lus10018489</t>
  </si>
  <si>
    <t>Lus10008925</t>
  </si>
  <si>
    <t>Lus10008939,Lus10008940</t>
  </si>
  <si>
    <t>Lus10008974,Lus10008976,Lus10008977</t>
  </si>
  <si>
    <t>Lus10008978,Lus10008979,Lus10008980</t>
  </si>
  <si>
    <t>Lus10042621</t>
  </si>
  <si>
    <t>Lus10042740,Lus10042741</t>
  </si>
  <si>
    <t>Lus10042742,Lus10042743</t>
  </si>
  <si>
    <t>Lus10042854,Lus10042856</t>
  </si>
  <si>
    <t>Lus10018652,Lus10018653,Lus10018654</t>
  </si>
  <si>
    <t>Lus10022862,Lus10022861</t>
  </si>
  <si>
    <t>Lus10020407,Lus10020406,Lus10020405,Lus10020404</t>
  </si>
  <si>
    <t>Lus10020403</t>
  </si>
  <si>
    <t>Lus10020398</t>
  </si>
  <si>
    <t>Lus10020397,Lus10020396</t>
  </si>
  <si>
    <t>Lus10020240,Lus10020239,Lus10020238</t>
  </si>
  <si>
    <t>Lus10026371</t>
  </si>
  <si>
    <t>Lus10026370,Lus10026369</t>
  </si>
  <si>
    <t>Lus10026368</t>
  </si>
  <si>
    <t>Lus10026367,Lus10026366,Lus10026365,Lus10026364</t>
  </si>
  <si>
    <t>Lus10008810</t>
  </si>
  <si>
    <t>Lus10008811</t>
  </si>
  <si>
    <t>Lus10008812,Lus10008813</t>
  </si>
  <si>
    <t>Lus10020004,Lus10020005,Lus10020007</t>
  </si>
  <si>
    <t>Lus10020012</t>
  </si>
  <si>
    <t>Lus10036251</t>
  </si>
  <si>
    <t>Lus10023374,Lus10023373,Lus10023372,Lus10023371</t>
  </si>
  <si>
    <t>Lus10024216</t>
  </si>
  <si>
    <t>Lus10019760,Lus10019759,Lus10019758,Lus10019757</t>
  </si>
  <si>
    <t>Lus10028730,Lus10028731</t>
  </si>
  <si>
    <t>Lus10020571,Lus10020570</t>
  </si>
  <si>
    <t>Lus10002547,Lus10002546,Lus10002545</t>
  </si>
  <si>
    <t>Lus10013955,Lus10013954,Lus10013953</t>
  </si>
  <si>
    <t>Lus10013931,Lus10013930,Lus10013929</t>
  </si>
  <si>
    <t>Lus10013928,Lus10013927</t>
  </si>
  <si>
    <t>Lus10013926,Lus10013925</t>
  </si>
  <si>
    <t>Lus10013924,Lus10013923,Lus10013922</t>
  </si>
  <si>
    <t>Lus10007282,Lus10007283</t>
  </si>
  <si>
    <t>Lus10029277</t>
  </si>
  <si>
    <t>Lus10029280</t>
  </si>
  <si>
    <t>Lus10012733,Lus10012732,Lus10012731</t>
  </si>
  <si>
    <t>Lus10012679</t>
  </si>
  <si>
    <t>Lus10022552,Lus10022551</t>
  </si>
  <si>
    <t>Lus10036123</t>
  </si>
  <si>
    <t>Lus10025865,Lus10025866</t>
  </si>
  <si>
    <t>Lus10025928,Lus10025929,Lus10025930,Lus10025931</t>
  </si>
  <si>
    <t>Lus10020596,Lus10020597</t>
  </si>
  <si>
    <t>Lus10018126</t>
  </si>
  <si>
    <t>Lus10018128,Lus10018129</t>
  </si>
  <si>
    <t>Lus10018191,Lus10018192,Lus10018193,Lus10018194</t>
  </si>
  <si>
    <t>Lus10020820,Lus10020821</t>
  </si>
  <si>
    <t>Lus10028087</t>
  </si>
  <si>
    <t>Lus10001286,Lus10001285,Lus10001284</t>
  </si>
  <si>
    <t>Lus10001273,Lus10001276,Lus10001275,Lus10001274</t>
  </si>
  <si>
    <t>Lus10003503</t>
  </si>
  <si>
    <t>Lus10003504,Lus10003505,Lus10003506</t>
  </si>
  <si>
    <t>Lus10003517,Lus10003518</t>
  </si>
  <si>
    <t>Lus10003527,Lus10003528</t>
  </si>
  <si>
    <t>Lus10013457,Lus10013456,Lus10013455</t>
  </si>
  <si>
    <t>Lus10037062,Lus10037061,Lus10037060,Lus10037059</t>
  </si>
  <si>
    <t>Lus10006242</t>
  </si>
  <si>
    <t>Lus10036994,Lus10036995</t>
  </si>
  <si>
    <t>Lus10036996,Lus10036997,Lus10036998</t>
  </si>
  <si>
    <t>Lus10007947,Lus10007948,Lus10007949,Lus10007950</t>
  </si>
  <si>
    <t>Lus10040565</t>
  </si>
  <si>
    <t>Lus10002468</t>
  </si>
  <si>
    <t>Lus10039568</t>
  </si>
  <si>
    <t>Lus10032984</t>
  </si>
  <si>
    <t>Lus10020707,Lus10020706,Lus10020705</t>
  </si>
  <si>
    <t>Lus10032437</t>
  </si>
  <si>
    <t>Lus10004494,Lus10004495,Lus10004496</t>
  </si>
  <si>
    <t>Lus10009172</t>
  </si>
  <si>
    <t>Lus10035451,Lus10035452</t>
  </si>
  <si>
    <t>Lus10022096</t>
  </si>
  <si>
    <t>Lus10025357,Lus10025358</t>
  </si>
  <si>
    <t>Lus10025476</t>
  </si>
  <si>
    <t>Lus10012274,Lus10012273,Lus10012272,Lus10012271</t>
  </si>
  <si>
    <t>Lus10012215,Lus10012214</t>
  </si>
  <si>
    <t>Lus10012301,Lus10012302</t>
  </si>
  <si>
    <t>Lus10012306,Lus10012307,Lus10012308</t>
  </si>
  <si>
    <t>Lus10014062,Lus10014063,Lus10014064,Lus10014065</t>
  </si>
  <si>
    <t>Lus10021090,Lus10021091,Lus10021092</t>
  </si>
  <si>
    <t>Lus10022202</t>
  </si>
  <si>
    <t>Lus10022233,Lus10022234,Lus10022235</t>
  </si>
  <si>
    <t>Lus10022305,Lus10022306</t>
  </si>
  <si>
    <t>Lus10024627,Lus10024628</t>
  </si>
  <si>
    <t>Lus10015392,Lus10015393</t>
  </si>
  <si>
    <t>Lus10015438,Lus10015439,Lus10015440</t>
  </si>
  <si>
    <t>Lus10018385,Lus10018384,Lus10018383</t>
  </si>
  <si>
    <t>Lus10040368</t>
  </si>
  <si>
    <t>Lus10028251,Lus10028252</t>
  </si>
  <si>
    <t>Lus10002001,Lus10002000</t>
  </si>
  <si>
    <t>Lus10000601</t>
  </si>
  <si>
    <t>Lus10000602</t>
  </si>
  <si>
    <t>Lus10000604,Lus10000605,Lus10000606</t>
  </si>
  <si>
    <t>Lus10007720,Lus10007721</t>
  </si>
  <si>
    <t>Lus10024927,Lus10024928,Lus10024929,Lus10024930</t>
  </si>
  <si>
    <t>Lus10027456</t>
  </si>
  <si>
    <t>Lus10039946,Lus10039947</t>
  </si>
  <si>
    <t>Lus10042712,Lus10042713,Lus10042714</t>
  </si>
  <si>
    <t>Lus10042718,Lus10042719</t>
  </si>
  <si>
    <t>Lus10042824,Lus10042825,Lus10042827,Lus10042828</t>
  </si>
  <si>
    <t>Lus10042867</t>
  </si>
  <si>
    <t>Lus10042869,Lus10042870,Lus10042871</t>
  </si>
  <si>
    <t>Lus10004992</t>
  </si>
  <si>
    <t>Lus10005000</t>
  </si>
  <si>
    <t>Lus10021531</t>
  </si>
  <si>
    <t>Lus10027688</t>
  </si>
  <si>
    <t>Lus10027611,Lus10027610</t>
  </si>
  <si>
    <t>Lus10023657,Lus10023656</t>
  </si>
  <si>
    <t>Lus10004959,Lus10004961</t>
  </si>
  <si>
    <t>Lus10016881,Lus10016880</t>
  </si>
  <si>
    <t>QOIL-Lu12.6</t>
  </si>
  <si>
    <t>Lus10016865,Lus10016866,Lus10016864</t>
  </si>
  <si>
    <t>Lus10043054,Lus10043055,Lus10043056,Lus10043058</t>
  </si>
  <si>
    <t>Lus10043134,Lus10043135</t>
  </si>
  <si>
    <t>Lus10032058,Lus10032059</t>
  </si>
  <si>
    <t>Lus10032092,Lus10032093,Lus10032094</t>
  </si>
  <si>
    <t>Lus10025601,Lus10025600</t>
  </si>
  <si>
    <t>Lus10020555,Lus10020554</t>
  </si>
  <si>
    <t>Lus10017779</t>
  </si>
  <si>
    <t xml:space="preserve">QTL/Marker ID </t>
  </si>
  <si>
    <t>PLH</t>
  </si>
  <si>
    <t>MC</t>
  </si>
  <si>
    <t>PAL</t>
  </si>
  <si>
    <t>OIL</t>
  </si>
  <si>
    <t>IOD, LIN, LIO</t>
  </si>
  <si>
    <t>Tajima's D &lt; 0 (%)</t>
  </si>
  <si>
    <t>Tajima's D &lt; -2</t>
  </si>
  <si>
    <t># of windows where:</t>
  </si>
  <si>
    <t>-2.277</t>
  </si>
  <si>
    <t>-0.745</t>
  </si>
  <si>
    <t>0.884</t>
  </si>
  <si>
    <t>-0.567</t>
  </si>
  <si>
    <t>-1.615</t>
  </si>
  <si>
    <t>-1.72</t>
  </si>
  <si>
    <t>-2.098</t>
  </si>
  <si>
    <t>-0.631</t>
  </si>
  <si>
    <t>-1.285</t>
  </si>
  <si>
    <t>0.665</t>
  </si>
  <si>
    <t>-0.779</t>
  </si>
  <si>
    <t>-2.46</t>
  </si>
  <si>
    <t>-0.786</t>
  </si>
  <si>
    <t>-0.829</t>
  </si>
  <si>
    <t>-0.258</t>
  </si>
  <si>
    <t>0.191</t>
  </si>
  <si>
    <t>-0.73</t>
  </si>
  <si>
    <t>0.529</t>
  </si>
  <si>
    <t>-0.365</t>
  </si>
  <si>
    <t>-2.389</t>
  </si>
  <si>
    <t>-1.992</t>
  </si>
  <si>
    <t>-1.696</t>
  </si>
  <si>
    <t>-0.148</t>
  </si>
  <si>
    <t>-1.521</t>
  </si>
  <si>
    <t>-0.602</t>
  </si>
  <si>
    <t>-0.726</t>
  </si>
  <si>
    <t>-1.33</t>
  </si>
  <si>
    <t>-2.254</t>
  </si>
  <si>
    <t>-0.848</t>
  </si>
  <si>
    <t>0.037</t>
  </si>
  <si>
    <t>-2.106</t>
  </si>
  <si>
    <t>-0.111</t>
  </si>
  <si>
    <t>-1.836</t>
  </si>
  <si>
    <t>0.888</t>
  </si>
  <si>
    <t>-0.131</t>
  </si>
  <si>
    <t>1.423</t>
  </si>
  <si>
    <t>-0.719</t>
  </si>
  <si>
    <t>0.003</t>
  </si>
  <si>
    <t>-0.17</t>
  </si>
  <si>
    <t>-0.345</t>
  </si>
  <si>
    <t>-1.459</t>
  </si>
  <si>
    <t>0.247</t>
  </si>
  <si>
    <t>-0.796</t>
  </si>
  <si>
    <t>-0.902</t>
  </si>
  <si>
    <t>-0.65</t>
  </si>
  <si>
    <t>-0.255</t>
  </si>
  <si>
    <t>-1.224</t>
  </si>
  <si>
    <t>-1.644</t>
  </si>
  <si>
    <t>-0.487</t>
  </si>
  <si>
    <t>-0.493</t>
  </si>
  <si>
    <t>0.103</t>
  </si>
  <si>
    <t>-1.305</t>
  </si>
  <si>
    <t>-0.514</t>
  </si>
  <si>
    <t>-0.313</t>
  </si>
  <si>
    <t>-0.929</t>
  </si>
  <si>
    <t>-0.821</t>
  </si>
  <si>
    <t>-1.817</t>
  </si>
  <si>
    <t>0.284</t>
  </si>
  <si>
    <t>-0.519</t>
  </si>
  <si>
    <t>-0.799</t>
  </si>
  <si>
    <t>-0.502</t>
  </si>
  <si>
    <t>-0.291</t>
  </si>
  <si>
    <t>-1.541</t>
  </si>
  <si>
    <t>0.652</t>
  </si>
  <si>
    <t>0.621</t>
  </si>
  <si>
    <t>-0.982</t>
  </si>
  <si>
    <t>-0.143</t>
  </si>
  <si>
    <t>-1.231</t>
  </si>
  <si>
    <t>0.556</t>
  </si>
  <si>
    <t>-0.74</t>
  </si>
  <si>
    <t>0.568</t>
  </si>
  <si>
    <t>-1.288</t>
  </si>
  <si>
    <t>-0.763</t>
  </si>
  <si>
    <t>-0.531</t>
  </si>
  <si>
    <t>-0.414</t>
  </si>
  <si>
    <t>-1.178</t>
  </si>
  <si>
    <t>-2.381</t>
  </si>
  <si>
    <t>0.574</t>
  </si>
  <si>
    <t>-1.254</t>
  </si>
  <si>
    <t>-1.121</t>
  </si>
  <si>
    <t>-1.824</t>
  </si>
  <si>
    <t>-2.577</t>
  </si>
  <si>
    <t>0.829</t>
  </si>
  <si>
    <t>0.267</t>
  </si>
  <si>
    <t>-0.923</t>
  </si>
  <si>
    <t>-1.185</t>
  </si>
  <si>
    <t>-1.915</t>
  </si>
  <si>
    <t>-1.929</t>
  </si>
  <si>
    <t>-0.755</t>
  </si>
  <si>
    <t>-1.821</t>
  </si>
  <si>
    <t>-0.989</t>
  </si>
  <si>
    <t>-1.345</t>
  </si>
  <si>
    <t>-1.154</t>
  </si>
  <si>
    <t>-1.498</t>
  </si>
  <si>
    <t>-0.712</t>
  </si>
  <si>
    <t>-1.103</t>
  </si>
  <si>
    <t>-1.124</t>
  </si>
  <si>
    <t>-0.448</t>
  </si>
  <si>
    <t>0.421</t>
  </si>
  <si>
    <t>-1.467</t>
  </si>
  <si>
    <t>-0.682</t>
  </si>
  <si>
    <t>-0.893</t>
  </si>
  <si>
    <t>-0.48</t>
  </si>
  <si>
    <t>-1.26</t>
  </si>
  <si>
    <t>0.538</t>
  </si>
  <si>
    <t>-1.255</t>
  </si>
  <si>
    <t>-0.677</t>
  </si>
  <si>
    <t>-1.934</t>
  </si>
  <si>
    <t>-0.038</t>
  </si>
  <si>
    <t>-0.862</t>
  </si>
  <si>
    <t>-1.921</t>
  </si>
  <si>
    <t>-1.271</t>
  </si>
  <si>
    <t>0.24</t>
  </si>
  <si>
    <t>-1.093</t>
  </si>
  <si>
    <t>-0.92</t>
  </si>
  <si>
    <t>-0.912</t>
  </si>
  <si>
    <t>-0.655</t>
  </si>
  <si>
    <t>1.538</t>
  </si>
  <si>
    <t>-0.207</t>
  </si>
  <si>
    <t>-0.694</t>
  </si>
  <si>
    <t>0.188</t>
  </si>
  <si>
    <t>-0.742</t>
  </si>
  <si>
    <t>-0.678</t>
  </si>
  <si>
    <t>-2.097</t>
  </si>
  <si>
    <t>-2.292</t>
  </si>
  <si>
    <t>-1.982</t>
  </si>
  <si>
    <t>-1.804</t>
  </si>
  <si>
    <t>-1.004</t>
  </si>
  <si>
    <t>0.043</t>
  </si>
  <si>
    <t>-0.054</t>
  </si>
  <si>
    <t>2.013</t>
  </si>
  <si>
    <t>0.633</t>
  </si>
  <si>
    <t>1.075</t>
  </si>
  <si>
    <t>-1.072</t>
  </si>
  <si>
    <t>-0.25</t>
  </si>
  <si>
    <t>-0.235</t>
  </si>
  <si>
    <t>2.093</t>
  </si>
  <si>
    <t>-0.774</t>
  </si>
  <si>
    <t>-1.257</t>
  </si>
  <si>
    <t>-0.793</t>
  </si>
  <si>
    <t>-1.99</t>
  </si>
  <si>
    <t>3.597</t>
  </si>
  <si>
    <t>-1.671</t>
  </si>
  <si>
    <t>-1.023</t>
  </si>
  <si>
    <t>1.015</t>
  </si>
  <si>
    <t>0.632</t>
  </si>
  <si>
    <t>-0.946</t>
  </si>
  <si>
    <t>-0.626</t>
  </si>
  <si>
    <t>-0.715</t>
  </si>
  <si>
    <t>-2.539</t>
  </si>
  <si>
    <t>-1.807</t>
  </si>
  <si>
    <t>-0.272</t>
  </si>
  <si>
    <t>-2.046</t>
  </si>
  <si>
    <t>-2.075</t>
  </si>
  <si>
    <t>-1.451</t>
  </si>
  <si>
    <t>-1.088</t>
  </si>
  <si>
    <t>-2.16</t>
  </si>
  <si>
    <t>-0.997</t>
  </si>
  <si>
    <t>-0.643</t>
  </si>
  <si>
    <t>-0.58</t>
  </si>
  <si>
    <t>-0.965</t>
  </si>
  <si>
    <t>-1.401</t>
  </si>
  <si>
    <t>-1.302</t>
  </si>
  <si>
    <t>0.09</t>
  </si>
  <si>
    <t>0.199</t>
  </si>
  <si>
    <t>-1.685</t>
  </si>
  <si>
    <t>-2.009</t>
  </si>
  <si>
    <t>-1.137</t>
  </si>
  <si>
    <t>-1.063</t>
  </si>
  <si>
    <t>-1.528</t>
  </si>
  <si>
    <t>-2.141</t>
  </si>
  <si>
    <t>-1.977</t>
  </si>
  <si>
    <t>0.64</t>
  </si>
  <si>
    <t>-0.888</t>
  </si>
  <si>
    <t>1.754</t>
  </si>
  <si>
    <t>-0.654</t>
  </si>
  <si>
    <t>-2.262</t>
  </si>
  <si>
    <t>0.68</t>
  </si>
  <si>
    <t>1.532</t>
  </si>
  <si>
    <t>-1.011</t>
  </si>
  <si>
    <t>-2.376</t>
  </si>
  <si>
    <t>-1.973</t>
  </si>
  <si>
    <t>-2.131</t>
  </si>
  <si>
    <t>-1.201</t>
  </si>
  <si>
    <t>-1.361</t>
  </si>
  <si>
    <t>-2.48</t>
  </si>
  <si>
    <t>-2.27</t>
  </si>
  <si>
    <t>0.934</t>
  </si>
  <si>
    <t>-0.924</t>
  </si>
  <si>
    <t>-0.787</t>
  </si>
  <si>
    <t>-0.741</t>
  </si>
  <si>
    <t>1.742</t>
  </si>
  <si>
    <t>-2.413</t>
  </si>
  <si>
    <t>-2.568</t>
  </si>
  <si>
    <t>-0.874</t>
  </si>
  <si>
    <t>-0.705</t>
  </si>
  <si>
    <t>-1.789</t>
  </si>
  <si>
    <t>-2.301</t>
  </si>
  <si>
    <t>-2.309</t>
  </si>
  <si>
    <t>-1.356</t>
  </si>
  <si>
    <t>-2.409</t>
  </si>
  <si>
    <t>-2.252</t>
  </si>
  <si>
    <t>-1.718</t>
  </si>
  <si>
    <t>-0.407</t>
  </si>
  <si>
    <t>-2.383</t>
  </si>
  <si>
    <t>-1.232</t>
  </si>
  <si>
    <t>-1.742</t>
  </si>
  <si>
    <t>-1.347</t>
  </si>
  <si>
    <t>-0.357</t>
  </si>
  <si>
    <t>-0.987</t>
  </si>
  <si>
    <t>-2.188</t>
  </si>
  <si>
    <t>0.11</t>
  </si>
  <si>
    <t>-1.606</t>
  </si>
  <si>
    <t>2.44</t>
  </si>
  <si>
    <t>-0.692</t>
  </si>
  <si>
    <t>-0.765</t>
  </si>
  <si>
    <t>-0.751</t>
  </si>
  <si>
    <t>-0.13</t>
  </si>
  <si>
    <t>-1.394</t>
  </si>
  <si>
    <t>-2.044</t>
  </si>
  <si>
    <t>-1.283</t>
  </si>
  <si>
    <t>-0.087</t>
  </si>
  <si>
    <t>-1.221</t>
  </si>
  <si>
    <t>-1.438</t>
  </si>
  <si>
    <t>-1.48</t>
  </si>
  <si>
    <t>-2.492</t>
  </si>
  <si>
    <t>-2.459</t>
  </si>
  <si>
    <t>-2.208</t>
  </si>
  <si>
    <t>0.222</t>
  </si>
  <si>
    <t>-1.44</t>
  </si>
  <si>
    <t>-1.637</t>
  </si>
  <si>
    <t>-2.084</t>
  </si>
  <si>
    <t>-1.872</t>
  </si>
  <si>
    <t>-0.766</t>
  </si>
  <si>
    <t>-0.462</t>
  </si>
  <si>
    <t>0.257</t>
  </si>
  <si>
    <t>-1.514</t>
  </si>
  <si>
    <t>-1.846</t>
  </si>
  <si>
    <t>-0.635</t>
  </si>
  <si>
    <t>-2.105</t>
  </si>
  <si>
    <t>-0.933</t>
  </si>
  <si>
    <t>-2.291</t>
  </si>
  <si>
    <t>-2.346</t>
  </si>
  <si>
    <t>-1.391</t>
  </si>
  <si>
    <t>-0.093</t>
  </si>
  <si>
    <t>-1.435</t>
  </si>
  <si>
    <t>0.096</t>
  </si>
  <si>
    <t>-1.867</t>
  </si>
  <si>
    <t>-2.35</t>
  </si>
  <si>
    <t>-2.163</t>
  </si>
  <si>
    <t>0.105</t>
  </si>
  <si>
    <t>-0.832</t>
  </si>
  <si>
    <t>-1.089</t>
  </si>
  <si>
    <t>-1.484</t>
  </si>
  <si>
    <t>-2.249</t>
  </si>
  <si>
    <t>-0.935</t>
  </si>
  <si>
    <t>-2.536</t>
  </si>
  <si>
    <t>1.877</t>
  </si>
  <si>
    <t>-0.399</t>
  </si>
  <si>
    <t>-1.829</t>
  </si>
  <si>
    <t>-0.986</t>
  </si>
  <si>
    <t>0.409</t>
  </si>
  <si>
    <t>-1.645</t>
  </si>
  <si>
    <t>-1.194</t>
  </si>
  <si>
    <t>-1.38</t>
  </si>
  <si>
    <t>-2.079</t>
  </si>
  <si>
    <t>-1.331</t>
  </si>
  <si>
    <t>-1.59</t>
  </si>
  <si>
    <t>-0.612</t>
  </si>
  <si>
    <t>0.307</t>
  </si>
  <si>
    <t>-1.003</t>
  </si>
  <si>
    <t>1.139</t>
  </si>
  <si>
    <t>-1.483</t>
  </si>
  <si>
    <t>-1.282</t>
  </si>
  <si>
    <t>-1.067</t>
  </si>
  <si>
    <t>-0.699</t>
  </si>
  <si>
    <t>-1.598</t>
  </si>
  <si>
    <t>-0.394</t>
  </si>
  <si>
    <t>-1.495</t>
  </si>
  <si>
    <t>-1.574</t>
  </si>
  <si>
    <t>-1.994</t>
  </si>
  <si>
    <t>-0.707</t>
  </si>
  <si>
    <t>-1.839</t>
  </si>
  <si>
    <t>-0.653</t>
  </si>
  <si>
    <t>-1.557</t>
  </si>
  <si>
    <t>-2.09</t>
  </si>
  <si>
    <t>-1.869</t>
  </si>
  <si>
    <t>-1.667</t>
  </si>
  <si>
    <t>-0.252</t>
  </si>
  <si>
    <t>-1.08</t>
  </si>
  <si>
    <t>-1.614</t>
  </si>
  <si>
    <t>-0.511</t>
  </si>
  <si>
    <t>2.123</t>
  </si>
  <si>
    <t>-0.649</t>
  </si>
  <si>
    <t>-0.512</t>
  </si>
  <si>
    <t>-1.476</t>
  </si>
  <si>
    <t>-2.069</t>
  </si>
  <si>
    <t>-1.739</t>
  </si>
  <si>
    <t>-1.756</t>
  </si>
  <si>
    <t>-1.702</t>
  </si>
  <si>
    <t>-1.218</t>
  </si>
  <si>
    <t>-1.031</t>
  </si>
  <si>
    <t>-1.235</t>
  </si>
  <si>
    <t>-0.691</t>
  </si>
  <si>
    <t>-0.648</t>
  </si>
  <si>
    <t>-1.993</t>
  </si>
  <si>
    <t>-2.367</t>
  </si>
  <si>
    <t>-2.033</t>
  </si>
  <si>
    <t>-1.84</t>
  </si>
  <si>
    <t>-2.416</t>
  </si>
  <si>
    <t>-1.981</t>
  </si>
  <si>
    <t>-1.583</t>
  </si>
  <si>
    <t>-0.1</t>
  </si>
  <si>
    <t>-2.043</t>
  </si>
  <si>
    <t>-2.017</t>
  </si>
  <si>
    <t>-1.886</t>
  </si>
  <si>
    <t>-0.9</t>
  </si>
  <si>
    <t>-1.247</t>
  </si>
  <si>
    <t>-0.816</t>
  </si>
  <si>
    <t>-0.736</t>
  </si>
  <si>
    <t>-0.403</t>
  </si>
  <si>
    <t>-0.46</t>
  </si>
  <si>
    <t>-0.702</t>
  </si>
  <si>
    <t>-2.047</t>
  </si>
  <si>
    <t>-1.859</t>
  </si>
  <si>
    <t>-1.057</t>
  </si>
  <si>
    <t>-2.319</t>
  </si>
  <si>
    <t>-1.619</t>
  </si>
  <si>
    <t>-2.073</t>
  </si>
  <si>
    <t>-1.9</t>
  </si>
  <si>
    <t>-2.041</t>
  </si>
  <si>
    <t>-2.247</t>
  </si>
  <si>
    <t>-2.328</t>
  </si>
  <si>
    <t>-1.976</t>
  </si>
  <si>
    <t>0.601</t>
  </si>
  <si>
    <t>-1.248</t>
  </si>
  <si>
    <t>-0.865</t>
  </si>
  <si>
    <t>-1.205</t>
  </si>
  <si>
    <t>-1.136</t>
  </si>
  <si>
    <t>-0.636</t>
  </si>
  <si>
    <t>-1.182</t>
  </si>
  <si>
    <t>-1.291</t>
  </si>
  <si>
    <t>-1.29</t>
  </si>
  <si>
    <t>-1.07</t>
  </si>
  <si>
    <t>-0.794</t>
  </si>
  <si>
    <t>-2.475</t>
  </si>
  <si>
    <t>-2.03</t>
  </si>
  <si>
    <t>-1.796</t>
  </si>
  <si>
    <t>-0.811</t>
  </si>
  <si>
    <t>-2.205</t>
  </si>
  <si>
    <t>-0.752</t>
  </si>
  <si>
    <t>-1.87</t>
  </si>
  <si>
    <t>-1.018</t>
  </si>
  <si>
    <t>-1.757</t>
  </si>
  <si>
    <t>-0.555</t>
  </si>
  <si>
    <t>-0.596</t>
  </si>
  <si>
    <t>-0.036</t>
  </si>
  <si>
    <t>-1.19</t>
  </si>
  <si>
    <t>-0.482</t>
  </si>
  <si>
    <t>-2.473</t>
  </si>
  <si>
    <t>-2.285</t>
  </si>
  <si>
    <t>-1.395</t>
  </si>
  <si>
    <t>-1.665</t>
  </si>
  <si>
    <t>-2.206</t>
  </si>
  <si>
    <t>0.181</t>
  </si>
  <si>
    <t>-0.941</t>
  </si>
  <si>
    <t>-2.161</t>
  </si>
  <si>
    <t>-0.891</t>
  </si>
  <si>
    <t>-1.487</t>
  </si>
  <si>
    <t>-1.585</t>
  </si>
  <si>
    <t>-1.457</t>
  </si>
  <si>
    <t>-1.168</t>
  </si>
  <si>
    <t>-1.764</t>
  </si>
  <si>
    <t>-1.106</t>
  </si>
  <si>
    <t>-2.553</t>
  </si>
  <si>
    <t>-1.617</t>
  </si>
  <si>
    <t>0.242</t>
  </si>
  <si>
    <t>-1.799</t>
  </si>
  <si>
    <t>-1.2</t>
  </si>
  <si>
    <t>-0.852</t>
  </si>
  <si>
    <t>-2.036</t>
  </si>
  <si>
    <t>-2.401</t>
  </si>
  <si>
    <t>-2.202</t>
  </si>
  <si>
    <t>0.206</t>
  </si>
  <si>
    <t>-1.623</t>
  </si>
  <si>
    <t>-1.025</t>
  </si>
  <si>
    <t>-1.908</t>
  </si>
  <si>
    <t>-0.812</t>
  </si>
  <si>
    <t>-2.193</t>
  </si>
  <si>
    <t>-1.988</t>
  </si>
  <si>
    <t>-0.936</t>
  </si>
  <si>
    <t>-1.57</t>
  </si>
  <si>
    <t>-0.197</t>
  </si>
  <si>
    <t>-1.518</t>
  </si>
  <si>
    <t>-2.067</t>
  </si>
  <si>
    <t>-0.182</t>
  </si>
  <si>
    <t>-1.317</t>
  </si>
  <si>
    <t>-2.071</t>
  </si>
  <si>
    <t>-1.533</t>
  </si>
  <si>
    <t>-2.366</t>
  </si>
  <si>
    <t>-1.339</t>
  </si>
  <si>
    <t>-2.275</t>
  </si>
  <si>
    <t>-2.303</t>
  </si>
  <si>
    <t>1.308</t>
  </si>
  <si>
    <t>-0.827</t>
  </si>
  <si>
    <t>-1.385</t>
  </si>
  <si>
    <t>-0.035</t>
  </si>
  <si>
    <t>-1.118</t>
  </si>
  <si>
    <t>-0.486</t>
  </si>
  <si>
    <t>-0.851</t>
  </si>
  <si>
    <t>0.369</t>
  </si>
  <si>
    <t>-0.84</t>
  </si>
  <si>
    <t>1.071</t>
  </si>
  <si>
    <t>-2.013</t>
  </si>
  <si>
    <t>-0.904</t>
  </si>
  <si>
    <t>-2.341</t>
  </si>
  <si>
    <t>-2.253</t>
  </si>
  <si>
    <t>-1.92</t>
  </si>
  <si>
    <t>-1.736</t>
  </si>
  <si>
    <t>-2.508</t>
  </si>
  <si>
    <t>-2.082</t>
  </si>
  <si>
    <t>-0.299</t>
  </si>
  <si>
    <t>-1.049</t>
  </si>
  <si>
    <t>1.203</t>
  </si>
  <si>
    <t>-2.535</t>
  </si>
  <si>
    <t>-2.273</t>
  </si>
  <si>
    <t>-2.38</t>
  </si>
  <si>
    <t>-1.753</t>
  </si>
  <si>
    <t>-0.836</t>
  </si>
  <si>
    <t>-2.145</t>
  </si>
  <si>
    <t>-2.121</t>
  </si>
  <si>
    <t>-2.525</t>
  </si>
  <si>
    <t>-0.817</t>
  </si>
  <si>
    <t>-2.506</t>
  </si>
  <si>
    <t>-2.66</t>
  </si>
  <si>
    <t>-1.622</t>
  </si>
  <si>
    <t>-1.108</t>
  </si>
  <si>
    <t>-1.21</t>
  </si>
  <si>
    <t>-1.199</t>
  </si>
  <si>
    <t>-2.337</t>
  </si>
  <si>
    <t>-0.659</t>
  </si>
  <si>
    <t>-0.708</t>
  </si>
  <si>
    <t>-1.417</t>
  </si>
  <si>
    <t>-0.764</t>
  </si>
  <si>
    <t>-0.465</t>
  </si>
  <si>
    <t>1.84</t>
  </si>
  <si>
    <t>1.486</t>
  </si>
  <si>
    <t>-2.156</t>
  </si>
  <si>
    <t>-1.863</t>
  </si>
  <si>
    <t>-1.957</t>
  </si>
  <si>
    <t>-1.913</t>
  </si>
  <si>
    <t>-2.425</t>
  </si>
  <si>
    <t>-1.898</t>
  </si>
  <si>
    <t>-1.801</t>
  </si>
  <si>
    <t>-0.838</t>
  </si>
  <si>
    <t>-0.815</t>
  </si>
  <si>
    <t>-0.907</t>
  </si>
  <si>
    <t>1.039</t>
  </si>
  <si>
    <t>0.241</t>
  </si>
  <si>
    <t>-2.491</t>
  </si>
  <si>
    <t>0.00041</t>
  </si>
  <si>
    <t>0.000343</t>
  </si>
  <si>
    <t>0.000253</t>
  </si>
  <si>
    <t>0.000395</t>
  </si>
  <si>
    <t>0.000511</t>
  </si>
  <si>
    <t>0.000385</t>
  </si>
  <si>
    <t>0.000457</t>
  </si>
  <si>
    <t>0.000403</t>
  </si>
  <si>
    <t>0.000329</t>
  </si>
  <si>
    <t>0.00029</t>
  </si>
  <si>
    <t>0.000434</t>
  </si>
  <si>
    <t>0.000439</t>
  </si>
  <si>
    <t>0.000255</t>
  </si>
  <si>
    <t>0.000436</t>
  </si>
  <si>
    <t>0.855</t>
  </si>
  <si>
    <t>0.733</t>
  </si>
  <si>
    <t>0.566</t>
  </si>
  <si>
    <t>0.185</t>
  </si>
  <si>
    <t>0.74</t>
  </si>
  <si>
    <t>0.594</t>
  </si>
  <si>
    <t>0.875</t>
  </si>
  <si>
    <t>0.562</t>
  </si>
  <si>
    <t>0.725</t>
  </si>
  <si>
    <t>1.023</t>
  </si>
  <si>
    <t>0.718</t>
  </si>
  <si>
    <t>0.803</t>
  </si>
  <si>
    <t>0.575</t>
  </si>
  <si>
    <t>1.218</t>
  </si>
  <si>
    <t>0.995</t>
  </si>
  <si>
    <t>30.28</t>
  </si>
  <si>
    <t>32.84</t>
  </si>
  <si>
    <t>38.56</t>
  </si>
  <si>
    <t>41.22</t>
  </si>
  <si>
    <t>34.07</t>
  </si>
  <si>
    <t>36.86</t>
  </si>
  <si>
    <t>30.5</t>
  </si>
  <si>
    <t>33.61</t>
  </si>
  <si>
    <t>33.18</t>
  </si>
  <si>
    <t>27.15</t>
  </si>
  <si>
    <t>34.8</t>
  </si>
  <si>
    <t>33.13</t>
  </si>
  <si>
    <t>35.46</t>
  </si>
  <si>
    <t>23.92</t>
  </si>
  <si>
    <t>30.45</t>
  </si>
  <si>
    <t>0.000302</t>
  </si>
  <si>
    <t>0.000238</t>
  </si>
  <si>
    <t>0.0002</t>
  </si>
  <si>
    <t>0.000288</t>
  </si>
  <si>
    <t>0.000308</t>
  </si>
  <si>
    <t>0.0003</t>
  </si>
  <si>
    <t>0.000328</t>
  </si>
  <si>
    <t>0.000296</t>
  </si>
  <si>
    <t>0.000254</t>
  </si>
  <si>
    <t>0.00022</t>
  </si>
  <si>
    <t>0.000319</t>
  </si>
  <si>
    <t>0.000304</t>
  </si>
  <si>
    <t>0.000265</t>
  </si>
  <si>
    <t>0.000227</t>
  </si>
  <si>
    <t>0.000373</t>
  </si>
  <si>
    <t>0.768</t>
  </si>
  <si>
    <t>0.684</t>
  </si>
  <si>
    <t>0.669</t>
  </si>
  <si>
    <t>0.486</t>
  </si>
  <si>
    <t>1.164</t>
  </si>
  <si>
    <t>0.966</t>
  </si>
  <si>
    <t>1.107</t>
  </si>
  <si>
    <t>0.941</t>
  </si>
  <si>
    <t>0.919</t>
  </si>
  <si>
    <t>0.796</t>
  </si>
  <si>
    <t>0.647</t>
  </si>
  <si>
    <t>1.321</t>
  </si>
  <si>
    <t>0.901</t>
  </si>
  <si>
    <t>29.36</t>
  </si>
  <si>
    <t>26.47</t>
  </si>
  <si>
    <t>31.83</t>
  </si>
  <si>
    <t>33.94</t>
  </si>
  <si>
    <t>34.65</t>
  </si>
  <si>
    <t>36.34</t>
  </si>
  <si>
    <t>26.28</t>
  </si>
  <si>
    <t>27.62</t>
  </si>
  <si>
    <t>26.61</t>
  </si>
  <si>
    <t>28.5</t>
  </si>
  <si>
    <t>31.24</t>
  </si>
  <si>
    <t>32.08</t>
  </si>
  <si>
    <t>36.23</t>
  </si>
  <si>
    <t>21.31</t>
  </si>
  <si>
    <t>29.46</t>
  </si>
  <si>
    <t>0.000237</t>
  </si>
  <si>
    <t>0.000334</t>
  </si>
  <si>
    <t>0.000357</t>
  </si>
  <si>
    <t>0.00031</t>
  </si>
  <si>
    <t>0.000358</t>
  </si>
  <si>
    <t>0.000335</t>
  </si>
  <si>
    <t>0.000281</t>
  </si>
  <si>
    <t>0.000264</t>
  </si>
  <si>
    <t>0.000356</t>
  </si>
  <si>
    <t>0.000311</t>
  </si>
  <si>
    <t>0.000258</t>
  </si>
  <si>
    <t>0.000398</t>
  </si>
  <si>
    <t>1.079</t>
  </si>
  <si>
    <t>0.928</t>
  </si>
  <si>
    <t>0.612</t>
  </si>
  <si>
    <t>0.984</t>
  </si>
  <si>
    <t>0.925</t>
  </si>
  <si>
    <t>1.138</t>
  </si>
  <si>
    <t>0.964</t>
  </si>
  <si>
    <t>1.148</t>
  </si>
  <si>
    <t>0.876</t>
  </si>
  <si>
    <t>0.871</t>
  </si>
  <si>
    <t>0.826</t>
  </si>
  <si>
    <t>1.341</t>
  </si>
  <si>
    <t>1.144</t>
  </si>
  <si>
    <t>24.6</t>
  </si>
  <si>
    <t>24.44</t>
  </si>
  <si>
    <t>29.71</t>
  </si>
  <si>
    <t>32.65</t>
  </si>
  <si>
    <t>36.8</t>
  </si>
  <si>
    <t>29.12</t>
  </si>
  <si>
    <t>27.69</t>
  </si>
  <si>
    <t>24.9</t>
  </si>
  <si>
    <t>27.82</t>
  </si>
  <si>
    <t>21.68</t>
  </si>
  <si>
    <t>28.81</t>
  </si>
  <si>
    <t>28.93</t>
  </si>
  <si>
    <t>31.09</t>
  </si>
  <si>
    <t>19.34</t>
  </si>
  <si>
    <t>23.67</t>
  </si>
  <si>
    <t>0.000642</t>
  </si>
  <si>
    <t>0.000542</t>
  </si>
  <si>
    <t>0.000802</t>
  </si>
  <si>
    <t>0.000914</t>
  </si>
  <si>
    <t>0.000729</t>
  </si>
  <si>
    <t>0.000784</t>
  </si>
  <si>
    <t>0.000658</t>
  </si>
  <si>
    <t>0.000582</t>
  </si>
  <si>
    <t>0.000402</t>
  </si>
  <si>
    <t>0.000762</t>
  </si>
  <si>
    <t>0.000696</t>
  </si>
  <si>
    <t>0.000739</t>
  </si>
  <si>
    <t>0.000307</t>
  </si>
  <si>
    <t>0.000831</t>
  </si>
  <si>
    <t>1.352</t>
  </si>
  <si>
    <t>1.152</t>
  </si>
  <si>
    <t>1.28</t>
  </si>
  <si>
    <t>1.513</t>
  </si>
  <si>
    <t>1.45</t>
  </si>
  <si>
    <t>1.497</t>
  </si>
  <si>
    <t>1.608</t>
  </si>
  <si>
    <t>1.166</t>
  </si>
  <si>
    <t>1.202</t>
  </si>
  <si>
    <t>1.254</t>
  </si>
  <si>
    <t>1.195</t>
  </si>
  <si>
    <t>1.588</t>
  </si>
  <si>
    <t>1.444</t>
  </si>
  <si>
    <t>1.186</t>
  </si>
  <si>
    <t>1.691</t>
  </si>
  <si>
    <t>20.32</t>
  </si>
  <si>
    <t>24.55</t>
  </si>
  <si>
    <t>20.76</t>
  </si>
  <si>
    <t>19.39</t>
  </si>
  <si>
    <t>21.47</t>
  </si>
  <si>
    <t>20.72</t>
  </si>
  <si>
    <t>16.37</t>
  </si>
  <si>
    <t>23.39</t>
  </si>
  <si>
    <t>23.2</t>
  </si>
  <si>
    <t>23.73</t>
  </si>
  <si>
    <t>24.75</t>
  </si>
  <si>
    <t>19.03</t>
  </si>
  <si>
    <t>17.76</t>
  </si>
  <si>
    <t>20.81</t>
  </si>
  <si>
    <t>17.29</t>
  </si>
  <si>
    <t>0.000555</t>
  </si>
  <si>
    <t>0.000483</t>
  </si>
  <si>
    <t>0.000723</t>
  </si>
  <si>
    <t>0.000778</t>
  </si>
  <si>
    <t>0.000588</t>
  </si>
  <si>
    <t>0.000577</t>
  </si>
  <si>
    <t>0.00066</t>
  </si>
  <si>
    <t>0.000454</t>
  </si>
  <si>
    <t>0.000651</t>
  </si>
  <si>
    <t>0.000594</t>
  </si>
  <si>
    <t>0.000571</t>
  </si>
  <si>
    <t>0.000685</t>
  </si>
  <si>
    <t>1.113</t>
  </si>
  <si>
    <t>0.985</t>
  </si>
  <si>
    <t>0.98</t>
  </si>
  <si>
    <t>0.93</t>
  </si>
  <si>
    <t>0.952</t>
  </si>
  <si>
    <t>1.117</t>
  </si>
  <si>
    <t>0.853</t>
  </si>
  <si>
    <t>0.969</t>
  </si>
  <si>
    <t>0.858</t>
  </si>
  <si>
    <t>1.136</t>
  </si>
  <si>
    <t>0.792</t>
  </si>
  <si>
    <t>1.016</t>
  </si>
  <si>
    <t>0.97</t>
  </si>
  <si>
    <t>1.098</t>
  </si>
  <si>
    <t>1.3</t>
  </si>
  <si>
    <t>20.86</t>
  </si>
  <si>
    <t>23.12</t>
  </si>
  <si>
    <t>23.78</t>
  </si>
  <si>
    <t>24.84</t>
  </si>
  <si>
    <t>26.11</t>
  </si>
  <si>
    <t>23.35</t>
  </si>
  <si>
    <t>28.84</t>
  </si>
  <si>
    <t>25.41</t>
  </si>
  <si>
    <t>27.93</t>
  </si>
  <si>
    <t>22.03</t>
  </si>
  <si>
    <t>28.14</t>
  </si>
  <si>
    <t>22.46</t>
  </si>
  <si>
    <t>24.37</t>
  </si>
  <si>
    <t>22.07</t>
  </si>
  <si>
    <t>19.14</t>
  </si>
  <si>
    <t>`</t>
  </si>
  <si>
    <t>NBCI ID</t>
  </si>
  <si>
    <t>Number</t>
  </si>
  <si>
    <t>Length (bp)</t>
  </si>
  <si>
    <t>SNPs</t>
  </si>
  <si>
    <t>CP027619</t>
  </si>
  <si>
    <t>CP027626</t>
  </si>
  <si>
    <t>CP027627</t>
  </si>
  <si>
    <t>CP027628</t>
  </si>
  <si>
    <t>CP027629</t>
  </si>
  <si>
    <t>CP027630</t>
  </si>
  <si>
    <t>CP027631</t>
  </si>
  <si>
    <t>CP027632</t>
  </si>
  <si>
    <t>CP027633</t>
  </si>
  <si>
    <t>CP027620</t>
  </si>
  <si>
    <t>CP027621</t>
  </si>
  <si>
    <t>CP027622</t>
  </si>
  <si>
    <t>CP027623</t>
  </si>
  <si>
    <t>CP027624</t>
  </si>
  <si>
    <t>CP027625</t>
  </si>
  <si>
    <t>Group</t>
  </si>
  <si>
    <t xml:space="preserve">Number of accessions </t>
  </si>
  <si>
    <t>fiber flax cultivars and breeding lines</t>
  </si>
  <si>
    <t>kryazhs</t>
  </si>
  <si>
    <t>fiber flax landraces</t>
  </si>
  <si>
    <t>linseed cultivars and breeding lines</t>
  </si>
  <si>
    <t>linseed landraces</t>
  </si>
  <si>
    <t>PM</t>
  </si>
  <si>
    <r>
      <rPr>
        <sz val="12"/>
        <color theme="1"/>
        <rFont val="Calibri (Body)_x0000_"/>
      </rPr>
      <t>QPal.crc-LG9</t>
    </r>
    <r>
      <rPr>
        <sz val="12"/>
        <color theme="1"/>
        <rFont val="Calibri"/>
        <family val="2"/>
        <scheme val="minor"/>
      </rPr>
      <t>, QPAL-Lu7.3</t>
    </r>
  </si>
  <si>
    <t>Window</t>
  </si>
  <si>
    <t xml:space="preserve">QTL coordinates </t>
  </si>
  <si>
    <t>Comparison</t>
  </si>
  <si>
    <t>scaffold344_309662</t>
  </si>
  <si>
    <t>fiber flax cultivars as compared to fiber flax landraces &amp; fiber flax kryazhs</t>
  </si>
  <si>
    <t>16920407-18739647</t>
  </si>
  <si>
    <t>fiber flax cultivars as compared to fiber flax kryazhs</t>
  </si>
  <si>
    <t>linseed flax cultivars as compared to linseed flax landraces</t>
  </si>
  <si>
    <t>fiber flax cultivars &amp; kryazhs as compared to fiber flax landraces</t>
  </si>
  <si>
    <t>fiber flax kryazhs as compared to fiber flax landraces</t>
  </si>
  <si>
    <t>3231616 -4799670</t>
  </si>
  <si>
    <t>OLE, LIO</t>
  </si>
  <si>
    <t>13796740 - 15667804</t>
  </si>
  <si>
    <t>fiber flax cultivars as compared to fiber flax landraces</t>
  </si>
  <si>
    <t>624439 - 5423600</t>
  </si>
  <si>
    <t>fiber flax cultivars as compared to fiber flax kryazhs &amp; linseed cultivars to landraces</t>
  </si>
  <si>
    <t>1518879 - 2017169</t>
  </si>
  <si>
    <t xml:space="preserve">624439 - 5423600
</t>
  </si>
  <si>
    <t>14540265 - 17976903</t>
  </si>
  <si>
    <t>LIN, LIO</t>
  </si>
  <si>
    <t>21781910 -23526575</t>
  </si>
  <si>
    <t>OLE</t>
  </si>
  <si>
    <t>489561 -2981562</t>
  </si>
  <si>
    <t>fiber flax cultivars &amp; kryazhs as compared to fiber flax landraces &amp; linseed cultivars to landraces</t>
  </si>
  <si>
    <t>4591134 - 7490902</t>
  </si>
  <si>
    <t>14665228 - 15428383</t>
  </si>
  <si>
    <t xml:space="preserve"> Tajima's D</t>
  </si>
  <si>
    <t>CzAGT7236</t>
  </si>
  <si>
    <t>UzBah3447</t>
  </si>
  <si>
    <t>Uzbekistan</t>
  </si>
  <si>
    <t xml:space="preserve"> </t>
  </si>
  <si>
    <t>Table S2 . Number of accessions within different groups</t>
  </si>
  <si>
    <r>
      <t>π</t>
    </r>
    <r>
      <rPr>
        <b/>
        <sz val="16"/>
        <color rgb="FF000000"/>
        <rFont val="Calibri"/>
        <family val="2"/>
        <scheme val="minor"/>
      </rPr>
      <t>*</t>
    </r>
    <r>
      <rPr>
        <b/>
        <sz val="16"/>
        <color theme="1"/>
        <rFont val="Calibri"/>
        <family val="2"/>
        <scheme val="minor"/>
      </rPr>
      <t xml:space="preserve"> - median 𝛑 value</t>
    </r>
  </si>
  <si>
    <t>Table S12. Genomic regions under improvement  selection overlaping with known QTLs</t>
  </si>
  <si>
    <t xml:space="preserve">Table S11. Chromosome distribution of regions selected during flax post-domestication breeding </t>
  </si>
  <si>
    <t>Table S10. Genome regions with reduced diversity in linseed  flax cultivars and breeding lines  as compared to linseed flax landraces</t>
  </si>
  <si>
    <t>Table S9. Genome regions with reduced diversity in kryazhs as compared to fiber flax landraces</t>
  </si>
  <si>
    <t>Table S8. Genome regions with reduced diversity in fiber flax cultivars as compared to kryazhs</t>
  </si>
  <si>
    <t>Table S7. Genome regions with reduced diversity in fiber flax cultivars as compared to fiber flax landraces</t>
  </si>
  <si>
    <t>Table S6. Diversity levels among flax groups</t>
  </si>
  <si>
    <t xml:space="preserve"> Table S5. Summary of SNPs identified in 306 genotypes</t>
  </si>
  <si>
    <t>Table S4. Didtribution of SNPs on chromosomes</t>
  </si>
  <si>
    <t xml:space="preserve">Table S3. Sequencing  information and description of 306 flax accessions </t>
  </si>
  <si>
    <t>Table S1. Description of 306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  <family val="1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Calibri (Body)_x0000_"/>
    </font>
    <font>
      <b/>
      <sz val="16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1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/>
    <xf numFmtId="0" fontId="1" fillId="0" borderId="0" xfId="0" applyFont="1" applyAlignment="1"/>
    <xf numFmtId="0" fontId="0" fillId="0" borderId="0" xfId="0" applyAlignment="1">
      <alignment horizontal="center"/>
    </xf>
    <xf numFmtId="0" fontId="10" fillId="0" borderId="0" xfId="0" applyFont="1"/>
    <xf numFmtId="0" fontId="9" fillId="0" borderId="0" xfId="0" applyFont="1" applyAlignment="1"/>
    <xf numFmtId="0" fontId="0" fillId="0" borderId="0" xfId="0" applyFill="1"/>
    <xf numFmtId="0" fontId="11" fillId="0" borderId="0" xfId="0" applyFont="1"/>
    <xf numFmtId="0" fontId="0" fillId="0" borderId="0" xfId="0" applyFont="1"/>
    <xf numFmtId="0" fontId="0" fillId="0" borderId="0" xfId="0" applyBorder="1"/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49" fontId="1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Border="1" applyAlignment="1">
      <alignment horizontal="center"/>
    </xf>
    <xf numFmtId="49" fontId="12" fillId="0" borderId="0" xfId="0" applyNumberFormat="1" applyFont="1" applyBorder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wrapTex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1" fillId="0" borderId="0" xfId="0" applyNumberFormat="1" applyFont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 vertical="top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8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66700</xdr:colOff>
      <xdr:row>3</xdr:row>
      <xdr:rowOff>0</xdr:rowOff>
    </xdr:from>
    <xdr:ext cx="533400" cy="2064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A776F41-5266-6B4E-A352-6469BC0163D0}"/>
                </a:ext>
              </a:extLst>
            </xdr:cNvPr>
            <xdr:cNvSpPr txBox="1"/>
          </xdr:nvSpPr>
          <xdr:spPr>
            <a:xfrm>
              <a:off x="1308100" y="647700"/>
              <a:ext cx="533400" cy="2064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14:m>
                <m:oMath xmlns:m="http://schemas.openxmlformats.org/officeDocument/2006/math">
                  <m:r>
                    <a:rPr lang="en-US" sz="1600" b="1" i="1">
                      <a:latin typeface="Cambria Math" panose="02040503050406030204" pitchFamily="18" charset="0"/>
                      <a:ea typeface="Cambria Math" panose="02040503050406030204" pitchFamily="18" charset="0"/>
                    </a:rPr>
                    <m:t>𝝅</m:t>
                  </m:r>
                </m:oMath>
              </a14:m>
              <a:r>
                <a:rPr lang="en-US" sz="1600" b="1"/>
                <a:t>*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A776F41-5266-6B4E-A352-6469BC0163D0}"/>
                </a:ext>
              </a:extLst>
            </xdr:cNvPr>
            <xdr:cNvSpPr txBox="1"/>
          </xdr:nvSpPr>
          <xdr:spPr>
            <a:xfrm>
              <a:off x="1308100" y="647700"/>
              <a:ext cx="533400" cy="2064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𝝅</a:t>
              </a:r>
              <a:r>
                <a:rPr lang="en-US" sz="1600" b="1"/>
                <a:t>*</a:t>
              </a:r>
            </a:p>
          </xdr:txBody>
        </xdr:sp>
      </mc:Fallback>
    </mc:AlternateContent>
    <xdr:clientData/>
  </xdr:oneCellAnchor>
  <xdr:oneCellAnchor>
    <xdr:from>
      <xdr:col>5</xdr:col>
      <xdr:colOff>0</xdr:colOff>
      <xdr:row>3</xdr:row>
      <xdr:rowOff>0</xdr:rowOff>
    </xdr:from>
    <xdr:ext cx="927100" cy="2540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F4541A0-715C-4041-A9EB-E0E98FD95FE3}"/>
                </a:ext>
              </a:extLst>
            </xdr:cNvPr>
            <xdr:cNvSpPr txBox="1"/>
          </xdr:nvSpPr>
          <xdr:spPr>
            <a:xfrm>
              <a:off x="5854700" y="647700"/>
              <a:ext cx="927100" cy="2540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600" b="1" i="1">
                      <a:latin typeface="Cambria Math" panose="02040503050406030204" pitchFamily="18" charset="0"/>
                      <a:ea typeface="Cambria Math" panose="02040503050406030204" pitchFamily="18" charset="0"/>
                    </a:rPr>
                    <m:t>𝝅</m:t>
                  </m:r>
                </m:oMath>
              </a14:m>
              <a:r>
                <a:rPr lang="en-US" sz="1600" b="1"/>
                <a:t>*</a:t>
              </a: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F4541A0-715C-4041-A9EB-E0E98FD95FE3}"/>
                </a:ext>
              </a:extLst>
            </xdr:cNvPr>
            <xdr:cNvSpPr txBox="1"/>
          </xdr:nvSpPr>
          <xdr:spPr>
            <a:xfrm>
              <a:off x="5854700" y="647700"/>
              <a:ext cx="927100" cy="2540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algn="ctr"/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𝝅</a:t>
              </a:r>
              <a:r>
                <a:rPr lang="en-US" sz="1600" b="1"/>
                <a:t>*</a:t>
              </a:r>
            </a:p>
          </xdr:txBody>
        </xdr:sp>
      </mc:Fallback>
    </mc:AlternateContent>
    <xdr:clientData/>
  </xdr:oneCellAnchor>
  <xdr:oneCellAnchor>
    <xdr:from>
      <xdr:col>9</xdr:col>
      <xdr:colOff>356370</xdr:colOff>
      <xdr:row>3</xdr:row>
      <xdr:rowOff>10905</xdr:rowOff>
    </xdr:from>
    <xdr:ext cx="533400" cy="2504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A90A9FC-42CF-3143-A565-30A1DA70AD01}"/>
                </a:ext>
              </a:extLst>
            </xdr:cNvPr>
            <xdr:cNvSpPr txBox="1"/>
          </xdr:nvSpPr>
          <xdr:spPr>
            <a:xfrm>
              <a:off x="11196269" y="665147"/>
              <a:ext cx="533400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600" b="1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𝝅</m:t>
                    </m:r>
                    <m:r>
                      <a:rPr lang="en-US" sz="1600" b="1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∗</m:t>
                    </m:r>
                  </m:oMath>
                </m:oMathPara>
              </a14:m>
              <a:endParaRPr lang="en-US" sz="1600" b="1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A90A9FC-42CF-3143-A565-30A1DA70AD01}"/>
                </a:ext>
              </a:extLst>
            </xdr:cNvPr>
            <xdr:cNvSpPr txBox="1"/>
          </xdr:nvSpPr>
          <xdr:spPr>
            <a:xfrm>
              <a:off x="11196269" y="665147"/>
              <a:ext cx="533400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𝝅∗</a:t>
              </a:r>
              <a:endParaRPr lang="en-US" sz="1600" b="1"/>
            </a:p>
          </xdr:txBody>
        </xdr:sp>
      </mc:Fallback>
    </mc:AlternateContent>
    <xdr:clientData/>
  </xdr:oneCellAnchor>
  <xdr:oneCellAnchor>
    <xdr:from>
      <xdr:col>13</xdr:col>
      <xdr:colOff>165100</xdr:colOff>
      <xdr:row>2</xdr:row>
      <xdr:rowOff>190500</xdr:rowOff>
    </xdr:from>
    <xdr:ext cx="533400" cy="25045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0BCD71D-8F06-124E-B01E-AE717CEF81F9}"/>
                </a:ext>
              </a:extLst>
            </xdr:cNvPr>
            <xdr:cNvSpPr txBox="1"/>
          </xdr:nvSpPr>
          <xdr:spPr>
            <a:xfrm>
              <a:off x="15862300" y="635000"/>
              <a:ext cx="533400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600" b="1" i="1">
                      <a:latin typeface="Cambria Math" panose="02040503050406030204" pitchFamily="18" charset="0"/>
                      <a:ea typeface="Cambria Math" panose="02040503050406030204" pitchFamily="18" charset="0"/>
                    </a:rPr>
                    <m:t>𝝅</m:t>
                  </m:r>
                </m:oMath>
              </a14:m>
              <a:r>
                <a:rPr lang="en-US" sz="1600" b="1"/>
                <a:t>*</a:t>
              </a: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0BCD71D-8F06-124E-B01E-AE717CEF81F9}"/>
                </a:ext>
              </a:extLst>
            </xdr:cNvPr>
            <xdr:cNvSpPr txBox="1"/>
          </xdr:nvSpPr>
          <xdr:spPr>
            <a:xfrm>
              <a:off x="15862300" y="635000"/>
              <a:ext cx="533400" cy="250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:r>
                <a:rPr lang="en-US" sz="16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𝝅</a:t>
              </a:r>
              <a:r>
                <a:rPr lang="en-US" sz="1600" b="1"/>
                <a:t>*</a:t>
              </a:r>
            </a:p>
          </xdr:txBody>
        </xdr:sp>
      </mc:Fallback>
    </mc:AlternateContent>
    <xdr:clientData/>
  </xdr:oneCellAnchor>
  <xdr:oneCellAnchor>
    <xdr:from>
      <xdr:col>17</xdr:col>
      <xdr:colOff>215900</xdr:colOff>
      <xdr:row>2</xdr:row>
      <xdr:rowOff>190500</xdr:rowOff>
    </xdr:from>
    <xdr:ext cx="533400" cy="3556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5A3B8939-28DE-004A-BCB3-92FF9D246166}"/>
                </a:ext>
              </a:extLst>
            </xdr:cNvPr>
            <xdr:cNvSpPr txBox="1"/>
          </xdr:nvSpPr>
          <xdr:spPr>
            <a:xfrm>
              <a:off x="21170900" y="635000"/>
              <a:ext cx="533400" cy="3556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600" b="1" i="1" u="none">
                      <a:latin typeface="Cambria Math" panose="02040503050406030204" pitchFamily="18" charset="0"/>
                      <a:ea typeface="Cambria Math" panose="02040503050406030204" pitchFamily="18" charset="0"/>
                    </a:rPr>
                    <m:t>𝝅</m:t>
                  </m:r>
                </m:oMath>
              </a14:m>
              <a:r>
                <a:rPr lang="en-US" sz="1600" b="1" u="none"/>
                <a:t>*</a:t>
              </a:r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5A3B8939-28DE-004A-BCB3-92FF9D246166}"/>
                </a:ext>
              </a:extLst>
            </xdr:cNvPr>
            <xdr:cNvSpPr txBox="1"/>
          </xdr:nvSpPr>
          <xdr:spPr>
            <a:xfrm>
              <a:off x="21170900" y="635000"/>
              <a:ext cx="533400" cy="3556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algn="ctr"/>
              <a:r>
                <a:rPr lang="en-US" sz="1600" b="1" i="0" u="none">
                  <a:latin typeface="Cambria Math" panose="02040503050406030204" pitchFamily="18" charset="0"/>
                  <a:ea typeface="Cambria Math" panose="02040503050406030204" pitchFamily="18" charset="0"/>
                </a:rPr>
                <a:t>𝝅</a:t>
              </a:r>
              <a:r>
                <a:rPr lang="en-US" sz="1600" b="1" u="none"/>
                <a:t>*</a:t>
              </a:r>
            </a:p>
          </xdr:txBody>
        </xdr:sp>
      </mc:Fallback>
    </mc:AlternateContent>
    <xdr:clientData/>
  </xdr:one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lp_1" connectionId="4" xr16:uid="{060D3D3A-326B-9246-BE50-FFA32641EFFF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TLROD" connectionId="10" xr16:uid="{779E1A25-2B1A-DD4D-9414-7D6D2E24F42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lp_2" connectionId="5" xr16:uid="{D905E841-DCC4-2F46-9EBF-461D9174910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lp_3" connectionId="6" xr16:uid="{A57138DF-E39A-434A-BE20-F722E0A6400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lp_4" connectionId="7" xr16:uid="{BA5F0D66-CD1B-0940-BCAA-FC5C6487911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lp" connectionId="8" xr16:uid="{B601917A-69D3-FA4F-8E0F-D449BD122F9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sm" connectionId="3" xr16:uid="{7648E456-0695-BF45-8788-43F53706D40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sk" connectionId="2" xr16:uid="{A66C17B3-2C49-DA41-B9F1-BFC856DE5E3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km" connectionId="1" xr16:uid="{DD0DCAAC-7D91-6D4E-8241-DF4B96C9F9C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sm_1" connectionId="9" xr16:uid="{3F885C58-8F9D-A54D-BCEB-DE3DC9BA21B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25"/>
  <sheetViews>
    <sheetView workbookViewId="0">
      <selection activeCell="B13" sqref="B13"/>
    </sheetView>
  </sheetViews>
  <sheetFormatPr baseColWidth="10" defaultRowHeight="16"/>
  <cols>
    <col min="1" max="1" width="13.5" customWidth="1"/>
    <col min="2" max="2" width="25.5" customWidth="1"/>
    <col min="3" max="3" width="21.6640625" customWidth="1"/>
    <col min="4" max="4" width="21.1640625" customWidth="1"/>
    <col min="5" max="5" width="17.1640625" customWidth="1"/>
    <col min="6" max="6" width="19.5" customWidth="1"/>
    <col min="7" max="7" width="14.1640625" customWidth="1"/>
    <col min="8" max="8" width="23.1640625" customWidth="1"/>
    <col min="9" max="9" width="21.5" customWidth="1"/>
    <col min="10" max="10" width="25" customWidth="1"/>
  </cols>
  <sheetData>
    <row r="1" spans="1:10" ht="19">
      <c r="A1" s="36" t="s">
        <v>1957</v>
      </c>
      <c r="B1" s="36"/>
      <c r="C1" s="36"/>
      <c r="D1" s="36"/>
      <c r="E1" s="36"/>
    </row>
    <row r="3" spans="1:10" ht="19">
      <c r="A3" s="1" t="s">
        <v>0</v>
      </c>
      <c r="B3" s="1" t="s">
        <v>706</v>
      </c>
      <c r="C3" s="1" t="s">
        <v>1</v>
      </c>
      <c r="D3" s="1" t="s">
        <v>9</v>
      </c>
      <c r="E3" s="1" t="s">
        <v>10</v>
      </c>
      <c r="F3" s="1" t="s">
        <v>11</v>
      </c>
      <c r="G3" s="1" t="s">
        <v>12</v>
      </c>
      <c r="H3" s="37" t="s">
        <v>13</v>
      </c>
      <c r="I3" s="37"/>
      <c r="J3" s="1" t="s">
        <v>160</v>
      </c>
    </row>
    <row r="4" spans="1:10">
      <c r="A4" s="10" t="s">
        <v>183</v>
      </c>
      <c r="B4" s="12">
        <v>6184</v>
      </c>
      <c r="C4" t="s">
        <v>50</v>
      </c>
      <c r="D4" s="10" t="s">
        <v>162</v>
      </c>
      <c r="E4" s="10" t="s">
        <v>180</v>
      </c>
      <c r="F4" t="s">
        <v>165</v>
      </c>
      <c r="G4" s="10" t="s">
        <v>176</v>
      </c>
      <c r="H4" s="22">
        <v>-1.968</v>
      </c>
      <c r="I4" s="22">
        <v>-2.2836957607072002</v>
      </c>
      <c r="J4" s="10" t="s">
        <v>291</v>
      </c>
    </row>
    <row r="5" spans="1:10">
      <c r="A5" s="10" t="s">
        <v>184</v>
      </c>
      <c r="B5" s="12">
        <v>4986</v>
      </c>
      <c r="C5" t="s">
        <v>51</v>
      </c>
      <c r="D5" s="10" t="s">
        <v>162</v>
      </c>
      <c r="E5" s="10" t="s">
        <v>180</v>
      </c>
      <c r="F5" t="s">
        <v>165</v>
      </c>
      <c r="G5" s="10" t="s">
        <v>176</v>
      </c>
      <c r="H5" s="22">
        <v>-2.4670000000000001</v>
      </c>
      <c r="I5" s="22">
        <v>-1.96853230559741</v>
      </c>
      <c r="J5" s="10" t="s">
        <v>291</v>
      </c>
    </row>
    <row r="6" spans="1:10">
      <c r="A6" s="10" t="s">
        <v>185</v>
      </c>
      <c r="B6" s="12">
        <v>6175</v>
      </c>
      <c r="C6" t="s">
        <v>52</v>
      </c>
      <c r="D6" s="10" t="s">
        <v>162</v>
      </c>
      <c r="E6" s="10" t="s">
        <v>180</v>
      </c>
      <c r="F6" t="s">
        <v>165</v>
      </c>
      <c r="G6" s="10" t="s">
        <v>176</v>
      </c>
      <c r="H6" s="22">
        <v>-2.5619999999999998</v>
      </c>
      <c r="I6" s="22">
        <v>-1.3289831019709799</v>
      </c>
      <c r="J6" s="10" t="s">
        <v>292</v>
      </c>
    </row>
    <row r="7" spans="1:10">
      <c r="A7" s="10" t="s">
        <v>186</v>
      </c>
      <c r="B7" s="12">
        <v>6679</v>
      </c>
      <c r="C7" t="s">
        <v>53</v>
      </c>
      <c r="D7" s="10" t="s">
        <v>162</v>
      </c>
      <c r="E7" s="10" t="s">
        <v>181</v>
      </c>
      <c r="F7" t="s">
        <v>166</v>
      </c>
      <c r="G7" s="10" t="s">
        <v>176</v>
      </c>
      <c r="H7" s="22">
        <v>-2.6269160582023399</v>
      </c>
      <c r="I7" s="22">
        <v>-0.10621883057895699</v>
      </c>
      <c r="J7" s="10" t="s">
        <v>291</v>
      </c>
    </row>
    <row r="8" spans="1:10">
      <c r="A8" s="10" t="s">
        <v>187</v>
      </c>
      <c r="B8" s="12">
        <v>6700</v>
      </c>
      <c r="C8" t="s">
        <v>54</v>
      </c>
      <c r="D8" s="10" t="s">
        <v>162</v>
      </c>
      <c r="E8" s="10" t="s">
        <v>180</v>
      </c>
      <c r="F8" t="s">
        <v>166</v>
      </c>
      <c r="G8" s="10" t="s">
        <v>176</v>
      </c>
      <c r="H8" s="22">
        <v>-2.7281291518032198</v>
      </c>
      <c r="I8" s="22">
        <v>0.15291024767727401</v>
      </c>
      <c r="J8" s="10" t="s">
        <v>291</v>
      </c>
    </row>
    <row r="9" spans="1:10">
      <c r="A9" s="10" t="s">
        <v>188</v>
      </c>
      <c r="B9" s="12" t="s">
        <v>262</v>
      </c>
      <c r="C9" t="s">
        <v>55</v>
      </c>
      <c r="D9" s="10" t="s">
        <v>162</v>
      </c>
      <c r="E9" s="10" t="s">
        <v>161</v>
      </c>
      <c r="F9" t="s">
        <v>161</v>
      </c>
      <c r="G9" s="10" t="s">
        <v>161</v>
      </c>
      <c r="H9" s="22">
        <v>-2.6453662682996302</v>
      </c>
      <c r="I9" s="22">
        <v>5.1824571451319901E-4</v>
      </c>
      <c r="J9" s="10" t="s">
        <v>291</v>
      </c>
    </row>
    <row r="10" spans="1:10">
      <c r="A10" s="10" t="s">
        <v>189</v>
      </c>
      <c r="B10" s="12">
        <v>5654</v>
      </c>
      <c r="C10" t="s">
        <v>56</v>
      </c>
      <c r="D10" s="10" t="s">
        <v>162</v>
      </c>
      <c r="E10" s="10" t="s">
        <v>181</v>
      </c>
      <c r="F10" t="s">
        <v>166</v>
      </c>
      <c r="G10" s="10" t="s">
        <v>176</v>
      </c>
      <c r="H10" s="22">
        <v>-2.7760385381530002</v>
      </c>
      <c r="I10" s="22">
        <v>-0.231054241212477</v>
      </c>
      <c r="J10" s="10" t="s">
        <v>291</v>
      </c>
    </row>
    <row r="11" spans="1:10">
      <c r="A11" s="10" t="s">
        <v>190</v>
      </c>
      <c r="B11" s="12">
        <v>5580</v>
      </c>
      <c r="C11" t="s">
        <v>57</v>
      </c>
      <c r="D11" s="10" t="s">
        <v>162</v>
      </c>
      <c r="E11" s="10" t="s">
        <v>181</v>
      </c>
      <c r="F11" t="s">
        <v>166</v>
      </c>
      <c r="G11" s="10" t="s">
        <v>176</v>
      </c>
      <c r="H11" s="22">
        <v>-3.0492116923692101</v>
      </c>
      <c r="I11" s="22">
        <v>-0.126868012222596</v>
      </c>
      <c r="J11" s="10" t="s">
        <v>291</v>
      </c>
    </row>
    <row r="12" spans="1:10">
      <c r="A12" s="10" t="s">
        <v>191</v>
      </c>
      <c r="B12" s="12">
        <v>5571</v>
      </c>
      <c r="C12" t="s">
        <v>58</v>
      </c>
      <c r="D12" s="10" t="s">
        <v>162</v>
      </c>
      <c r="E12" s="10" t="s">
        <v>181</v>
      </c>
      <c r="F12" t="s">
        <v>166</v>
      </c>
      <c r="G12" s="10" t="s">
        <v>176</v>
      </c>
      <c r="H12" s="22">
        <v>-2.9687405910219602</v>
      </c>
      <c r="I12" s="22">
        <v>-0.54233616334928403</v>
      </c>
      <c r="J12" s="10" t="s">
        <v>291</v>
      </c>
    </row>
    <row r="13" spans="1:10">
      <c r="A13" s="10" t="s">
        <v>192</v>
      </c>
      <c r="B13" s="12">
        <v>4023</v>
      </c>
      <c r="C13" t="s">
        <v>59</v>
      </c>
      <c r="D13" s="10" t="s">
        <v>162</v>
      </c>
      <c r="E13" s="10" t="s">
        <v>181</v>
      </c>
      <c r="F13" t="s">
        <v>166</v>
      </c>
      <c r="G13" s="10" t="s">
        <v>176</v>
      </c>
      <c r="H13" s="22">
        <v>-3.06374176018925</v>
      </c>
      <c r="I13" s="22">
        <v>-0.554399943333439</v>
      </c>
      <c r="J13" s="10" t="s">
        <v>291</v>
      </c>
    </row>
    <row r="14" spans="1:10">
      <c r="A14" s="10" t="s">
        <v>193</v>
      </c>
      <c r="B14" s="12">
        <v>4224</v>
      </c>
      <c r="C14" t="s">
        <v>60</v>
      </c>
      <c r="D14" s="10" t="s">
        <v>162</v>
      </c>
      <c r="E14" s="10" t="s">
        <v>180</v>
      </c>
      <c r="F14" t="s">
        <v>166</v>
      </c>
      <c r="G14" s="10" t="s">
        <v>176</v>
      </c>
      <c r="H14" s="22">
        <v>-3.2788013503346698</v>
      </c>
      <c r="I14" s="22">
        <v>-0.381619399299929</v>
      </c>
      <c r="J14" s="10" t="s">
        <v>291</v>
      </c>
    </row>
    <row r="15" spans="1:10">
      <c r="A15" s="10" t="s">
        <v>194</v>
      </c>
      <c r="B15" s="12">
        <v>4825</v>
      </c>
      <c r="C15" t="s">
        <v>61</v>
      </c>
      <c r="D15" s="10" t="s">
        <v>162</v>
      </c>
      <c r="E15" s="10" t="s">
        <v>181</v>
      </c>
      <c r="F15" t="s">
        <v>166</v>
      </c>
      <c r="G15" s="10" t="s">
        <v>176</v>
      </c>
      <c r="H15" s="22">
        <v>-3.0717792439031402</v>
      </c>
      <c r="I15" s="22">
        <v>-0.72458478556820705</v>
      </c>
      <c r="J15" s="10" t="s">
        <v>291</v>
      </c>
    </row>
    <row r="16" spans="1:10">
      <c r="A16" s="10" t="s">
        <v>195</v>
      </c>
      <c r="B16" s="12">
        <v>5567</v>
      </c>
      <c r="C16" t="s">
        <v>62</v>
      </c>
      <c r="D16" s="10" t="s">
        <v>162</v>
      </c>
      <c r="E16" s="10" t="s">
        <v>180</v>
      </c>
      <c r="F16" t="s">
        <v>167</v>
      </c>
      <c r="G16" s="10" t="s">
        <v>176</v>
      </c>
      <c r="H16" s="22">
        <v>-3.0416672108599099</v>
      </c>
      <c r="I16" s="22">
        <v>-3.8719256345814301E-2</v>
      </c>
      <c r="J16" s="10" t="s">
        <v>291</v>
      </c>
    </row>
    <row r="17" spans="1:10">
      <c r="A17" s="10" t="s">
        <v>196</v>
      </c>
      <c r="B17" s="12">
        <v>6704</v>
      </c>
      <c r="C17" t="s">
        <v>63</v>
      </c>
      <c r="D17" s="10" t="s">
        <v>162</v>
      </c>
      <c r="E17" s="10" t="s">
        <v>181</v>
      </c>
      <c r="F17" t="s">
        <v>167</v>
      </c>
      <c r="G17" s="10" t="s">
        <v>176</v>
      </c>
      <c r="H17" s="22">
        <v>-2.7431850784181302</v>
      </c>
      <c r="I17" s="22">
        <v>0.10557038651754</v>
      </c>
      <c r="J17" s="10" t="s">
        <v>291</v>
      </c>
    </row>
    <row r="18" spans="1:10">
      <c r="A18" s="10" t="s">
        <v>197</v>
      </c>
      <c r="B18" s="12">
        <v>6220</v>
      </c>
      <c r="C18" t="s">
        <v>64</v>
      </c>
      <c r="D18" s="10" t="s">
        <v>162</v>
      </c>
      <c r="E18" s="10" t="s">
        <v>181</v>
      </c>
      <c r="F18" t="s">
        <v>167</v>
      </c>
      <c r="G18" s="10" t="s">
        <v>176</v>
      </c>
      <c r="H18" s="22">
        <v>-3.3569382004753301</v>
      </c>
      <c r="I18" s="22">
        <v>-0.81655367392021605</v>
      </c>
      <c r="J18" s="10" t="s">
        <v>291</v>
      </c>
    </row>
    <row r="19" spans="1:10">
      <c r="A19" s="10" t="s">
        <v>198</v>
      </c>
      <c r="B19" s="12">
        <v>6558</v>
      </c>
      <c r="C19" t="s">
        <v>65</v>
      </c>
      <c r="D19" s="10" t="s">
        <v>162</v>
      </c>
      <c r="E19" s="10" t="s">
        <v>181</v>
      </c>
      <c r="F19" t="s">
        <v>167</v>
      </c>
      <c r="G19" s="10" t="s">
        <v>176</v>
      </c>
      <c r="H19" s="22">
        <v>-2.5563796598314301</v>
      </c>
      <c r="I19" s="22">
        <v>-0.158363101991609</v>
      </c>
      <c r="J19" s="10" t="s">
        <v>292</v>
      </c>
    </row>
    <row r="20" spans="1:10">
      <c r="A20" s="10" t="s">
        <v>199</v>
      </c>
      <c r="B20" s="12">
        <v>5569</v>
      </c>
      <c r="C20" t="s">
        <v>66</v>
      </c>
      <c r="D20" s="10" t="s">
        <v>162</v>
      </c>
      <c r="E20" s="10" t="s">
        <v>180</v>
      </c>
      <c r="F20" t="s">
        <v>168</v>
      </c>
      <c r="G20" s="10" t="s">
        <v>176</v>
      </c>
      <c r="H20" s="22">
        <v>-2.8199883027174399</v>
      </c>
      <c r="I20" s="22">
        <v>1.92397634403365E-2</v>
      </c>
      <c r="J20" s="10" t="s">
        <v>291</v>
      </c>
    </row>
    <row r="21" spans="1:10">
      <c r="A21" s="10" t="s">
        <v>200</v>
      </c>
      <c r="B21" s="12">
        <v>4811</v>
      </c>
      <c r="C21" t="s">
        <v>67</v>
      </c>
      <c r="D21" s="10" t="s">
        <v>162</v>
      </c>
      <c r="E21" s="10" t="s">
        <v>180</v>
      </c>
      <c r="F21" t="s">
        <v>168</v>
      </c>
      <c r="G21" s="10" t="s">
        <v>176</v>
      </c>
      <c r="H21" s="22">
        <v>-2.0405574808480602</v>
      </c>
      <c r="I21" s="22">
        <v>-2.1555949788898698</v>
      </c>
      <c r="J21" s="10" t="s">
        <v>291</v>
      </c>
    </row>
    <row r="22" spans="1:10">
      <c r="A22" s="10" t="s">
        <v>201</v>
      </c>
      <c r="B22" s="12">
        <v>6264</v>
      </c>
      <c r="C22" t="s">
        <v>68</v>
      </c>
      <c r="D22" s="10" t="s">
        <v>162</v>
      </c>
      <c r="E22" s="10" t="s">
        <v>181</v>
      </c>
      <c r="F22" t="s">
        <v>169</v>
      </c>
      <c r="G22" s="10" t="s">
        <v>176</v>
      </c>
      <c r="H22" s="22">
        <v>-2.5570502312264698</v>
      </c>
      <c r="I22" s="22">
        <v>-0.19521775831025101</v>
      </c>
      <c r="J22" s="10" t="s">
        <v>291</v>
      </c>
    </row>
    <row r="23" spans="1:10">
      <c r="A23" s="10" t="s">
        <v>202</v>
      </c>
      <c r="B23" s="12">
        <v>6256</v>
      </c>
      <c r="C23" t="s">
        <v>69</v>
      </c>
      <c r="D23" s="10" t="s">
        <v>162</v>
      </c>
      <c r="E23" s="10" t="s">
        <v>181</v>
      </c>
      <c r="F23" t="s">
        <v>170</v>
      </c>
      <c r="G23" s="10" t="s">
        <v>176</v>
      </c>
      <c r="H23" s="22">
        <v>-2.895964443475</v>
      </c>
      <c r="I23" s="22">
        <v>-0.82818233361105298</v>
      </c>
      <c r="J23" s="10" t="s">
        <v>291</v>
      </c>
    </row>
    <row r="24" spans="1:10">
      <c r="A24" s="10" t="s">
        <v>203</v>
      </c>
      <c r="B24" s="12">
        <v>6247</v>
      </c>
      <c r="C24" t="s">
        <v>70</v>
      </c>
      <c r="D24" s="10" t="s">
        <v>162</v>
      </c>
      <c r="E24" s="10" t="s">
        <v>180</v>
      </c>
      <c r="F24" t="s">
        <v>170</v>
      </c>
      <c r="G24" s="10" t="s">
        <v>176</v>
      </c>
      <c r="H24" s="22">
        <v>-3.2697758917833299</v>
      </c>
      <c r="I24" s="22">
        <v>-0.50360819000073198</v>
      </c>
      <c r="J24" s="10" t="s">
        <v>291</v>
      </c>
    </row>
    <row r="25" spans="1:10">
      <c r="A25" s="10" t="s">
        <v>204</v>
      </c>
      <c r="B25" s="12">
        <v>6384</v>
      </c>
      <c r="C25" t="s">
        <v>71</v>
      </c>
      <c r="D25" s="10" t="s">
        <v>162</v>
      </c>
      <c r="E25" s="10" t="s">
        <v>180</v>
      </c>
      <c r="F25" t="s">
        <v>170</v>
      </c>
      <c r="G25" s="10" t="s">
        <v>176</v>
      </c>
      <c r="H25" s="22">
        <v>-1.9693039339771801</v>
      </c>
      <c r="I25" s="22">
        <v>-1.2080023339128401</v>
      </c>
      <c r="J25" s="10" t="s">
        <v>291</v>
      </c>
    </row>
    <row r="26" spans="1:10">
      <c r="A26" s="10" t="s">
        <v>205</v>
      </c>
      <c r="B26" s="12">
        <v>6217</v>
      </c>
      <c r="C26" t="s">
        <v>72</v>
      </c>
      <c r="D26" s="10" t="s">
        <v>162</v>
      </c>
      <c r="E26" s="10" t="s">
        <v>180</v>
      </c>
      <c r="F26" t="s">
        <v>171</v>
      </c>
      <c r="G26" s="10" t="s">
        <v>177</v>
      </c>
      <c r="H26" s="22">
        <v>-3.4327606981845298</v>
      </c>
      <c r="I26" s="22">
        <v>-0.90113147806104399</v>
      </c>
      <c r="J26" s="10" t="s">
        <v>291</v>
      </c>
    </row>
    <row r="27" spans="1:10">
      <c r="A27" s="10" t="s">
        <v>206</v>
      </c>
      <c r="B27" s="12">
        <v>6843</v>
      </c>
      <c r="C27" t="s">
        <v>73</v>
      </c>
      <c r="D27" s="10" t="s">
        <v>162</v>
      </c>
      <c r="E27" s="10" t="s">
        <v>181</v>
      </c>
      <c r="F27" t="s">
        <v>171</v>
      </c>
      <c r="G27" s="10" t="s">
        <v>177</v>
      </c>
      <c r="H27" s="22">
        <v>-4.10182274695718</v>
      </c>
      <c r="I27" s="22">
        <v>-1.03318686073517</v>
      </c>
      <c r="J27" s="10" t="s">
        <v>291</v>
      </c>
    </row>
    <row r="28" spans="1:10">
      <c r="A28" s="10" t="s">
        <v>207</v>
      </c>
      <c r="B28" s="12">
        <v>6838</v>
      </c>
      <c r="C28" t="s">
        <v>74</v>
      </c>
      <c r="D28" s="10" t="s">
        <v>162</v>
      </c>
      <c r="E28" s="10" t="s">
        <v>181</v>
      </c>
      <c r="F28" t="s">
        <v>171</v>
      </c>
      <c r="G28" s="10" t="s">
        <v>177</v>
      </c>
      <c r="H28" s="22">
        <v>-1.3513415314047299</v>
      </c>
      <c r="I28" s="22">
        <v>-0.53891074514736603</v>
      </c>
      <c r="J28" s="10" t="s">
        <v>292</v>
      </c>
    </row>
    <row r="29" spans="1:10">
      <c r="A29" s="10" t="s">
        <v>208</v>
      </c>
      <c r="B29" s="12">
        <v>5502</v>
      </c>
      <c r="C29" t="s">
        <v>75</v>
      </c>
      <c r="D29" s="10" t="s">
        <v>162</v>
      </c>
      <c r="E29" s="10" t="s">
        <v>180</v>
      </c>
      <c r="F29" t="s">
        <v>171</v>
      </c>
      <c r="G29" s="10" t="s">
        <v>177</v>
      </c>
      <c r="H29" s="22">
        <v>-3.9034322564966701</v>
      </c>
      <c r="I29" s="22">
        <v>-1.07053761687972</v>
      </c>
      <c r="J29" s="10" t="s">
        <v>291</v>
      </c>
    </row>
    <row r="30" spans="1:10">
      <c r="A30" s="10" t="s">
        <v>209</v>
      </c>
      <c r="B30" s="12">
        <v>5506</v>
      </c>
      <c r="C30" t="s">
        <v>76</v>
      </c>
      <c r="D30" s="10" t="s">
        <v>162</v>
      </c>
      <c r="E30" s="10" t="s">
        <v>180</v>
      </c>
      <c r="F30" t="s">
        <v>171</v>
      </c>
      <c r="G30" s="10" t="s">
        <v>177</v>
      </c>
      <c r="H30" s="22">
        <v>-3.7952530136545799</v>
      </c>
      <c r="I30" s="22">
        <v>-0.979538770754805</v>
      </c>
      <c r="J30" s="10" t="s">
        <v>291</v>
      </c>
    </row>
    <row r="31" spans="1:10">
      <c r="A31" s="10" t="s">
        <v>210</v>
      </c>
      <c r="B31" s="12">
        <v>5520</v>
      </c>
      <c r="C31" t="s">
        <v>77</v>
      </c>
      <c r="D31" s="10" t="s">
        <v>162</v>
      </c>
      <c r="E31" s="10" t="s">
        <v>180</v>
      </c>
      <c r="F31" t="s">
        <v>171</v>
      </c>
      <c r="G31" s="10" t="s">
        <v>177</v>
      </c>
      <c r="H31" s="22">
        <v>-3.6110944184463301</v>
      </c>
      <c r="I31" s="22">
        <v>-1.23503711180508</v>
      </c>
      <c r="J31" s="10" t="s">
        <v>291</v>
      </c>
    </row>
    <row r="32" spans="1:10">
      <c r="A32" s="10" t="s">
        <v>211</v>
      </c>
      <c r="B32" s="12">
        <v>6841</v>
      </c>
      <c r="C32" t="s">
        <v>78</v>
      </c>
      <c r="D32" s="10" t="s">
        <v>162</v>
      </c>
      <c r="E32" s="10" t="s">
        <v>181</v>
      </c>
      <c r="F32" t="s">
        <v>171</v>
      </c>
      <c r="G32" s="10" t="s">
        <v>177</v>
      </c>
      <c r="H32" s="22">
        <v>-1.9490745774204199</v>
      </c>
      <c r="I32" s="22">
        <v>-0.54526479774858105</v>
      </c>
      <c r="J32" s="10" t="s">
        <v>291</v>
      </c>
    </row>
    <row r="33" spans="1:10">
      <c r="A33" s="10" t="s">
        <v>212</v>
      </c>
      <c r="B33" s="12">
        <v>5507</v>
      </c>
      <c r="C33" t="s">
        <v>79</v>
      </c>
      <c r="D33" s="10" t="s">
        <v>162</v>
      </c>
      <c r="E33" s="10" t="s">
        <v>180</v>
      </c>
      <c r="F33" t="s">
        <v>171</v>
      </c>
      <c r="G33" s="10" t="s">
        <v>177</v>
      </c>
      <c r="H33" s="22">
        <v>-2.6284118962341299</v>
      </c>
      <c r="I33" s="22">
        <v>0.10659943061103801</v>
      </c>
      <c r="J33" s="10" t="s">
        <v>291</v>
      </c>
    </row>
    <row r="34" spans="1:10">
      <c r="A34" s="10" t="s">
        <v>213</v>
      </c>
      <c r="B34" s="12">
        <v>6870</v>
      </c>
      <c r="C34" t="s">
        <v>80</v>
      </c>
      <c r="D34" s="10" t="s">
        <v>162</v>
      </c>
      <c r="E34" s="10" t="s">
        <v>180</v>
      </c>
      <c r="F34" t="s">
        <v>171</v>
      </c>
      <c r="G34" s="10" t="s">
        <v>177</v>
      </c>
      <c r="H34" s="22">
        <v>-4.0418409845582204</v>
      </c>
      <c r="I34" s="22">
        <v>-0.98549604965529702</v>
      </c>
      <c r="J34" s="10" t="s">
        <v>291</v>
      </c>
    </row>
    <row r="35" spans="1:10">
      <c r="A35" s="10" t="s">
        <v>214</v>
      </c>
      <c r="B35" s="12">
        <v>6991</v>
      </c>
      <c r="C35" t="s">
        <v>81</v>
      </c>
      <c r="D35" s="10" t="s">
        <v>162</v>
      </c>
      <c r="E35" s="10" t="s">
        <v>180</v>
      </c>
      <c r="F35" t="s">
        <v>171</v>
      </c>
      <c r="G35" s="10" t="s">
        <v>177</v>
      </c>
      <c r="H35" s="22">
        <v>-4.07018266167952</v>
      </c>
      <c r="I35" s="22">
        <v>-0.98391097798969995</v>
      </c>
      <c r="J35" s="10" t="s">
        <v>291</v>
      </c>
    </row>
    <row r="36" spans="1:10">
      <c r="A36" s="10" t="s">
        <v>215</v>
      </c>
      <c r="B36" s="12">
        <v>6020</v>
      </c>
      <c r="C36" t="s">
        <v>82</v>
      </c>
      <c r="D36" s="10" t="s">
        <v>162</v>
      </c>
      <c r="E36" s="10" t="s">
        <v>180</v>
      </c>
      <c r="F36" t="s">
        <v>171</v>
      </c>
      <c r="G36" s="10" t="s">
        <v>177</v>
      </c>
      <c r="H36" s="22">
        <v>-3.7313465740390699</v>
      </c>
      <c r="I36" s="22">
        <v>-0.87044175879665997</v>
      </c>
      <c r="J36" s="10" t="s">
        <v>291</v>
      </c>
    </row>
    <row r="37" spans="1:10">
      <c r="A37" s="10" t="s">
        <v>216</v>
      </c>
      <c r="B37" s="12">
        <v>6215</v>
      </c>
      <c r="C37" t="s">
        <v>83</v>
      </c>
      <c r="D37" s="10" t="s">
        <v>162</v>
      </c>
      <c r="E37" s="10" t="s">
        <v>180</v>
      </c>
      <c r="F37" t="s">
        <v>171</v>
      </c>
      <c r="G37" s="10" t="s">
        <v>177</v>
      </c>
      <c r="H37" s="22">
        <v>-4.02151199264312</v>
      </c>
      <c r="I37" s="22">
        <v>-0.94856232327005996</v>
      </c>
      <c r="J37" s="10" t="s">
        <v>291</v>
      </c>
    </row>
    <row r="38" spans="1:10">
      <c r="A38" s="10" t="s">
        <v>217</v>
      </c>
      <c r="B38" s="12">
        <v>6216</v>
      </c>
      <c r="C38" t="s">
        <v>84</v>
      </c>
      <c r="D38" s="10" t="s">
        <v>162</v>
      </c>
      <c r="E38" s="10" t="s">
        <v>180</v>
      </c>
      <c r="F38" t="s">
        <v>171</v>
      </c>
      <c r="G38" s="10" t="s">
        <v>177</v>
      </c>
      <c r="H38" s="22">
        <v>-4.21076721004885</v>
      </c>
      <c r="I38" s="22">
        <v>-1.1399844917422099</v>
      </c>
      <c r="J38" s="10" t="s">
        <v>291</v>
      </c>
    </row>
    <row r="39" spans="1:10">
      <c r="A39" s="10" t="s">
        <v>218</v>
      </c>
      <c r="B39" s="12">
        <v>6214</v>
      </c>
      <c r="C39" t="s">
        <v>85</v>
      </c>
      <c r="D39" s="10" t="s">
        <v>162</v>
      </c>
      <c r="E39" s="10" t="s">
        <v>180</v>
      </c>
      <c r="F39" t="s">
        <v>171</v>
      </c>
      <c r="G39" s="10" t="s">
        <v>177</v>
      </c>
      <c r="H39" s="22">
        <v>-4.1439475732388296</v>
      </c>
      <c r="I39" s="22">
        <v>-1.05083488953603</v>
      </c>
      <c r="J39" s="10" t="s">
        <v>291</v>
      </c>
    </row>
    <row r="40" spans="1:10">
      <c r="A40" s="10" t="s">
        <v>219</v>
      </c>
      <c r="B40" s="12">
        <v>7504</v>
      </c>
      <c r="C40" t="s">
        <v>86</v>
      </c>
      <c r="D40" s="10" t="s">
        <v>162</v>
      </c>
      <c r="E40" s="10" t="s">
        <v>181</v>
      </c>
      <c r="F40" t="s">
        <v>172</v>
      </c>
      <c r="G40" s="10" t="s">
        <v>178</v>
      </c>
      <c r="H40" s="22">
        <v>-2.4704656960131302</v>
      </c>
      <c r="I40" s="22">
        <v>-1.8004701150637801</v>
      </c>
      <c r="J40" s="10" t="s">
        <v>291</v>
      </c>
    </row>
    <row r="41" spans="1:10">
      <c r="A41" s="10" t="s">
        <v>220</v>
      </c>
      <c r="B41" s="12">
        <v>7505</v>
      </c>
      <c r="C41" t="s">
        <v>87</v>
      </c>
      <c r="D41" s="10" t="s">
        <v>162</v>
      </c>
      <c r="E41" s="10" t="s">
        <v>181</v>
      </c>
      <c r="F41" t="s">
        <v>172</v>
      </c>
      <c r="G41" s="10" t="s">
        <v>178</v>
      </c>
      <c r="H41" s="22">
        <v>-2.4383818112237399</v>
      </c>
      <c r="I41" s="22">
        <v>-1.7802447355581801</v>
      </c>
      <c r="J41" s="10" t="s">
        <v>291</v>
      </c>
    </row>
    <row r="42" spans="1:10">
      <c r="A42" s="10" t="s">
        <v>221</v>
      </c>
      <c r="B42" s="12">
        <v>7194</v>
      </c>
      <c r="C42" t="s">
        <v>88</v>
      </c>
      <c r="D42" s="10" t="s">
        <v>162</v>
      </c>
      <c r="E42" s="10" t="s">
        <v>181</v>
      </c>
      <c r="F42" t="s">
        <v>172</v>
      </c>
      <c r="G42" s="10" t="s">
        <v>178</v>
      </c>
      <c r="H42" s="22">
        <v>-2.1680865987831299</v>
      </c>
      <c r="I42" s="22">
        <v>-0.91754942115382798</v>
      </c>
      <c r="J42" s="10" t="s">
        <v>291</v>
      </c>
    </row>
    <row r="43" spans="1:10">
      <c r="A43" s="10" t="s">
        <v>222</v>
      </c>
      <c r="B43" s="12">
        <v>7281</v>
      </c>
      <c r="C43" t="s">
        <v>89</v>
      </c>
      <c r="D43" s="10" t="s">
        <v>162</v>
      </c>
      <c r="E43" s="10" t="s">
        <v>181</v>
      </c>
      <c r="F43" t="s">
        <v>172</v>
      </c>
      <c r="G43" s="10" t="s">
        <v>178</v>
      </c>
      <c r="H43" s="22">
        <v>-2.7923567768367099</v>
      </c>
      <c r="I43" s="22">
        <v>-2.4223200844760702</v>
      </c>
      <c r="J43" s="10" t="s">
        <v>291</v>
      </c>
    </row>
    <row r="44" spans="1:10">
      <c r="A44" s="10" t="s">
        <v>188</v>
      </c>
      <c r="B44" s="12" t="s">
        <v>262</v>
      </c>
      <c r="C44" t="s">
        <v>90</v>
      </c>
      <c r="D44" s="10" t="s">
        <v>161</v>
      </c>
      <c r="E44" s="10" t="s">
        <v>161</v>
      </c>
      <c r="F44" t="s">
        <v>161</v>
      </c>
      <c r="G44" s="10" t="s">
        <v>161</v>
      </c>
      <c r="H44" s="22">
        <v>-2.1680583874385002</v>
      </c>
      <c r="I44" s="22">
        <v>-1.80550374480717</v>
      </c>
      <c r="J44" s="10" t="s">
        <v>291</v>
      </c>
    </row>
    <row r="45" spans="1:10">
      <c r="A45" s="10" t="s">
        <v>223</v>
      </c>
      <c r="B45" s="12">
        <v>2889</v>
      </c>
      <c r="C45" s="10" t="s">
        <v>91</v>
      </c>
      <c r="D45" s="10" t="s">
        <v>162</v>
      </c>
      <c r="E45" s="10" t="s">
        <v>179</v>
      </c>
      <c r="F45" t="s">
        <v>172</v>
      </c>
      <c r="G45" s="10" t="s">
        <v>178</v>
      </c>
      <c r="H45" s="22">
        <v>-2.31014253190577</v>
      </c>
      <c r="I45" s="22">
        <v>-1.9287514033273101</v>
      </c>
      <c r="J45" s="10" t="s">
        <v>291</v>
      </c>
    </row>
    <row r="46" spans="1:10">
      <c r="A46" s="10" t="s">
        <v>224</v>
      </c>
      <c r="B46" s="12">
        <v>6641</v>
      </c>
      <c r="C46" t="s">
        <v>92</v>
      </c>
      <c r="D46" s="10" t="s">
        <v>162</v>
      </c>
      <c r="E46" s="10" t="s">
        <v>181</v>
      </c>
      <c r="F46" t="s">
        <v>172</v>
      </c>
      <c r="G46" s="10" t="s">
        <v>178</v>
      </c>
      <c r="H46" s="22">
        <v>-1.83745791677425</v>
      </c>
      <c r="I46" s="22">
        <v>-1.97224718607357</v>
      </c>
      <c r="J46" s="10" t="s">
        <v>291</v>
      </c>
    </row>
    <row r="47" spans="1:10">
      <c r="A47" s="10" t="s">
        <v>225</v>
      </c>
      <c r="B47" s="12">
        <v>5252</v>
      </c>
      <c r="C47" t="s">
        <v>93</v>
      </c>
      <c r="D47" s="10" t="s">
        <v>162</v>
      </c>
      <c r="E47" s="10" t="s">
        <v>181</v>
      </c>
      <c r="F47" t="s">
        <v>172</v>
      </c>
      <c r="G47" s="10" t="s">
        <v>178</v>
      </c>
      <c r="H47" s="22">
        <v>-2.5448062701808798</v>
      </c>
      <c r="I47" s="22">
        <v>-2.3872242160676498</v>
      </c>
      <c r="J47" s="10" t="s">
        <v>291</v>
      </c>
    </row>
    <row r="48" spans="1:10">
      <c r="A48" s="10" t="s">
        <v>226</v>
      </c>
      <c r="B48" s="12">
        <v>5548</v>
      </c>
      <c r="C48" t="s">
        <v>94</v>
      </c>
      <c r="D48" s="10" t="s">
        <v>162</v>
      </c>
      <c r="E48" s="10" t="s">
        <v>181</v>
      </c>
      <c r="F48" t="s">
        <v>172</v>
      </c>
      <c r="G48" s="10" t="s">
        <v>178</v>
      </c>
      <c r="H48" s="22">
        <v>-1.5873367163630601</v>
      </c>
      <c r="I48" s="22">
        <v>-2.4004034615185001</v>
      </c>
      <c r="J48" s="10" t="s">
        <v>291</v>
      </c>
    </row>
    <row r="49" spans="1:10">
      <c r="A49" s="10" t="s">
        <v>227</v>
      </c>
      <c r="B49" s="12">
        <v>6646</v>
      </c>
      <c r="C49" t="s">
        <v>95</v>
      </c>
      <c r="D49" s="10" t="s">
        <v>162</v>
      </c>
      <c r="E49" s="10" t="s">
        <v>181</v>
      </c>
      <c r="F49" t="s">
        <v>172</v>
      </c>
      <c r="G49" s="10" t="s">
        <v>178</v>
      </c>
      <c r="H49" s="22">
        <v>-2.7966616897012102</v>
      </c>
      <c r="I49" s="22">
        <v>-1.95578387599434</v>
      </c>
      <c r="J49" s="10" t="s">
        <v>291</v>
      </c>
    </row>
    <row r="50" spans="1:10">
      <c r="A50" s="10" t="s">
        <v>228</v>
      </c>
      <c r="B50" s="12">
        <v>7063</v>
      </c>
      <c r="C50" t="s">
        <v>96</v>
      </c>
      <c r="D50" s="10" t="s">
        <v>162</v>
      </c>
      <c r="E50" s="10" t="s">
        <v>181</v>
      </c>
      <c r="F50" t="s">
        <v>172</v>
      </c>
      <c r="G50" s="10" t="s">
        <v>178</v>
      </c>
      <c r="H50" s="22">
        <v>-2.88797000699005</v>
      </c>
      <c r="I50" s="22">
        <v>-2.0416119958308601</v>
      </c>
      <c r="J50" s="10" t="s">
        <v>291</v>
      </c>
    </row>
    <row r="51" spans="1:10">
      <c r="A51" s="10" t="s">
        <v>229</v>
      </c>
      <c r="B51" s="12">
        <v>7507</v>
      </c>
      <c r="C51" t="s">
        <v>97</v>
      </c>
      <c r="D51" s="10" t="s">
        <v>162</v>
      </c>
      <c r="E51" s="10" t="s">
        <v>181</v>
      </c>
      <c r="F51" t="s">
        <v>172</v>
      </c>
      <c r="G51" s="10" t="s">
        <v>178</v>
      </c>
      <c r="H51" s="22">
        <v>-2.0090001092105401</v>
      </c>
      <c r="I51" s="22">
        <v>-2.4474476501718301</v>
      </c>
      <c r="J51" s="10" t="s">
        <v>291</v>
      </c>
    </row>
    <row r="52" spans="1:10">
      <c r="A52" s="10" t="s">
        <v>230</v>
      </c>
      <c r="B52" s="12">
        <v>6262</v>
      </c>
      <c r="C52" t="s">
        <v>98</v>
      </c>
      <c r="D52" s="10" t="s">
        <v>162</v>
      </c>
      <c r="E52" s="10" t="s">
        <v>181</v>
      </c>
      <c r="F52" t="s">
        <v>172</v>
      </c>
      <c r="G52" s="10" t="s">
        <v>178</v>
      </c>
      <c r="H52" s="22">
        <v>-1.41213887059865</v>
      </c>
      <c r="I52" s="22">
        <v>-2.2900409726010502</v>
      </c>
      <c r="J52" s="10" t="s">
        <v>292</v>
      </c>
    </row>
    <row r="53" spans="1:10">
      <c r="A53" s="10" t="s">
        <v>231</v>
      </c>
      <c r="B53" s="12">
        <v>5062</v>
      </c>
      <c r="C53" t="s">
        <v>99</v>
      </c>
      <c r="D53" s="10" t="s">
        <v>162</v>
      </c>
      <c r="E53" s="10" t="s">
        <v>181</v>
      </c>
      <c r="F53" t="s">
        <v>172</v>
      </c>
      <c r="G53" s="10" t="s">
        <v>178</v>
      </c>
      <c r="H53" s="22">
        <v>-1.4278622898253499</v>
      </c>
      <c r="I53" s="22">
        <v>-2.4573530312048999</v>
      </c>
      <c r="J53" s="10" t="s">
        <v>292</v>
      </c>
    </row>
    <row r="54" spans="1:10">
      <c r="A54" s="10" t="s">
        <v>232</v>
      </c>
      <c r="B54" s="12">
        <v>4813</v>
      </c>
      <c r="C54" t="s">
        <v>100</v>
      </c>
      <c r="D54" s="10" t="s">
        <v>163</v>
      </c>
      <c r="E54" s="10" t="s">
        <v>181</v>
      </c>
      <c r="F54" t="s">
        <v>168</v>
      </c>
      <c r="G54" s="10" t="s">
        <v>176</v>
      </c>
      <c r="H54" s="22">
        <v>-3.2276139878079202</v>
      </c>
      <c r="I54" s="22">
        <v>-0.45052163384180099</v>
      </c>
      <c r="J54" s="10" t="s">
        <v>291</v>
      </c>
    </row>
    <row r="55" spans="1:10">
      <c r="A55" s="10" t="s">
        <v>233</v>
      </c>
      <c r="B55" s="12">
        <v>3579</v>
      </c>
      <c r="C55" t="s">
        <v>101</v>
      </c>
      <c r="D55" s="10" t="s">
        <v>162</v>
      </c>
      <c r="E55" s="10" t="s">
        <v>181</v>
      </c>
      <c r="F55" t="s">
        <v>172</v>
      </c>
      <c r="G55" s="10" t="s">
        <v>178</v>
      </c>
      <c r="H55" s="22">
        <v>-1.0546789056088399</v>
      </c>
      <c r="I55" s="22">
        <v>-1.92064920400002</v>
      </c>
      <c r="J55" s="10" t="s">
        <v>292</v>
      </c>
    </row>
    <row r="56" spans="1:10">
      <c r="A56" s="10" t="s">
        <v>188</v>
      </c>
      <c r="B56" s="12" t="s">
        <v>262</v>
      </c>
      <c r="C56" t="s">
        <v>102</v>
      </c>
      <c r="D56" s="10" t="s">
        <v>161</v>
      </c>
      <c r="E56" s="10" t="s">
        <v>161</v>
      </c>
      <c r="F56" t="s">
        <v>161</v>
      </c>
      <c r="G56" s="10" t="s">
        <v>161</v>
      </c>
      <c r="H56" s="22">
        <v>-2.2180522736023298</v>
      </c>
      <c r="I56" s="22">
        <v>-2.0676215264568398</v>
      </c>
      <c r="J56" s="10" t="s">
        <v>292</v>
      </c>
    </row>
    <row r="57" spans="1:10">
      <c r="A57" s="10" t="s">
        <v>234</v>
      </c>
      <c r="B57" s="12">
        <v>4172</v>
      </c>
      <c r="C57" t="s">
        <v>103</v>
      </c>
      <c r="D57" s="10" t="s">
        <v>162</v>
      </c>
      <c r="E57" s="10" t="s">
        <v>180</v>
      </c>
      <c r="F57" t="s">
        <v>172</v>
      </c>
      <c r="G57" s="10" t="s">
        <v>178</v>
      </c>
      <c r="H57" s="22">
        <v>-1.4154335845329999</v>
      </c>
      <c r="I57" s="22">
        <v>-2.2826515747411502</v>
      </c>
      <c r="J57" s="10" t="s">
        <v>291</v>
      </c>
    </row>
    <row r="58" spans="1:10">
      <c r="A58" s="10" t="s">
        <v>235</v>
      </c>
      <c r="B58" s="12">
        <v>7508</v>
      </c>
      <c r="C58" t="s">
        <v>104</v>
      </c>
      <c r="D58" s="10" t="s">
        <v>162</v>
      </c>
      <c r="E58" s="10" t="s">
        <v>181</v>
      </c>
      <c r="F58" t="s">
        <v>172</v>
      </c>
      <c r="G58" s="10" t="s">
        <v>178</v>
      </c>
      <c r="H58" s="22">
        <v>-2.2575185639081301</v>
      </c>
      <c r="I58" s="22">
        <v>-0.826675705089705</v>
      </c>
      <c r="J58" s="10" t="s">
        <v>291</v>
      </c>
    </row>
    <row r="59" spans="1:10">
      <c r="A59" s="10" t="s">
        <v>236</v>
      </c>
      <c r="B59" s="12">
        <v>5208</v>
      </c>
      <c r="C59" t="s">
        <v>105</v>
      </c>
      <c r="D59" s="10" t="s">
        <v>163</v>
      </c>
      <c r="E59" s="10" t="s">
        <v>181</v>
      </c>
      <c r="F59" t="s">
        <v>172</v>
      </c>
      <c r="G59" s="10" t="s">
        <v>178</v>
      </c>
      <c r="H59" s="22">
        <v>-2.4949971524896402</v>
      </c>
      <c r="I59" s="22">
        <v>-0.891762333474027</v>
      </c>
      <c r="J59" s="10" t="s">
        <v>291</v>
      </c>
    </row>
    <row r="60" spans="1:10">
      <c r="A60" s="10" t="s">
        <v>237</v>
      </c>
      <c r="B60" s="12">
        <v>7448</v>
      </c>
      <c r="C60" t="s">
        <v>106</v>
      </c>
      <c r="D60" s="10" t="s">
        <v>162</v>
      </c>
      <c r="E60" s="10" t="s">
        <v>181</v>
      </c>
      <c r="F60" t="s">
        <v>172</v>
      </c>
      <c r="G60" s="10" t="s">
        <v>178</v>
      </c>
      <c r="H60" s="22">
        <v>-2.0741808967382598</v>
      </c>
      <c r="I60" s="22">
        <v>-1.57568324361927</v>
      </c>
      <c r="J60" s="10" t="s">
        <v>291</v>
      </c>
    </row>
    <row r="61" spans="1:10">
      <c r="A61" s="10" t="s">
        <v>238</v>
      </c>
      <c r="B61" s="12">
        <v>7510</v>
      </c>
      <c r="C61" t="s">
        <v>107</v>
      </c>
      <c r="D61" s="10" t="s">
        <v>162</v>
      </c>
      <c r="E61" s="10" t="s">
        <v>181</v>
      </c>
      <c r="F61" t="s">
        <v>172</v>
      </c>
      <c r="G61" s="10" t="s">
        <v>178</v>
      </c>
      <c r="H61" s="22">
        <v>-2.26040775052808</v>
      </c>
      <c r="I61" s="22">
        <v>-2.0532310984383702</v>
      </c>
      <c r="J61" s="10" t="s">
        <v>291</v>
      </c>
    </row>
    <row r="62" spans="1:10">
      <c r="A62" s="10" t="s">
        <v>239</v>
      </c>
      <c r="B62" s="12">
        <v>5169</v>
      </c>
      <c r="C62" t="s">
        <v>108</v>
      </c>
      <c r="D62" s="10" t="s">
        <v>162</v>
      </c>
      <c r="E62" s="10" t="s">
        <v>181</v>
      </c>
      <c r="F62" t="s">
        <v>172</v>
      </c>
      <c r="G62" s="10" t="s">
        <v>178</v>
      </c>
      <c r="H62" s="22">
        <v>-1.90548561792375</v>
      </c>
      <c r="I62" s="22">
        <v>-0.180262068324372</v>
      </c>
      <c r="J62" s="10" t="s">
        <v>291</v>
      </c>
    </row>
    <row r="63" spans="1:10">
      <c r="A63" s="10" t="s">
        <v>240</v>
      </c>
      <c r="B63" s="12">
        <v>7010</v>
      </c>
      <c r="C63" t="s">
        <v>109</v>
      </c>
      <c r="D63" s="10" t="s">
        <v>162</v>
      </c>
      <c r="E63" s="10" t="s">
        <v>181</v>
      </c>
      <c r="F63" t="s">
        <v>172</v>
      </c>
      <c r="G63" s="10" t="s">
        <v>178</v>
      </c>
      <c r="H63" s="22">
        <v>-2.2575764577794599</v>
      </c>
      <c r="I63" s="22">
        <v>-0.276055388321087</v>
      </c>
      <c r="J63" s="10" t="s">
        <v>291</v>
      </c>
    </row>
    <row r="64" spans="1:10">
      <c r="A64" s="10" t="s">
        <v>241</v>
      </c>
      <c r="B64" s="12">
        <v>4613</v>
      </c>
      <c r="C64" t="s">
        <v>110</v>
      </c>
      <c r="D64" s="10" t="s">
        <v>162</v>
      </c>
      <c r="E64" s="10" t="s">
        <v>181</v>
      </c>
      <c r="F64" t="s">
        <v>172</v>
      </c>
      <c r="G64" s="10" t="s">
        <v>178</v>
      </c>
      <c r="H64" s="22">
        <v>-2.2481328759207302</v>
      </c>
      <c r="I64" s="22">
        <v>-0.43722091884000203</v>
      </c>
      <c r="J64" s="10" t="s">
        <v>291</v>
      </c>
    </row>
    <row r="65" spans="1:10">
      <c r="A65" s="10" t="s">
        <v>242</v>
      </c>
      <c r="B65" s="12">
        <v>7199</v>
      </c>
      <c r="C65" t="s">
        <v>111</v>
      </c>
      <c r="D65" s="10" t="s">
        <v>162</v>
      </c>
      <c r="E65" s="10" t="s">
        <v>181</v>
      </c>
      <c r="F65" t="s">
        <v>172</v>
      </c>
      <c r="G65" s="10" t="s">
        <v>178</v>
      </c>
      <c r="H65" s="22">
        <v>-2.16941224034947</v>
      </c>
      <c r="I65" s="22">
        <v>-0.36694878056017399</v>
      </c>
      <c r="J65" s="10" t="s">
        <v>291</v>
      </c>
    </row>
    <row r="66" spans="1:10">
      <c r="A66" s="10" t="s">
        <v>243</v>
      </c>
      <c r="B66" s="12">
        <v>7511</v>
      </c>
      <c r="C66" t="s">
        <v>112</v>
      </c>
      <c r="D66" s="10" t="s">
        <v>162</v>
      </c>
      <c r="E66" s="10" t="s">
        <v>181</v>
      </c>
      <c r="F66" t="s">
        <v>172</v>
      </c>
      <c r="G66" s="10" t="s">
        <v>178</v>
      </c>
      <c r="H66" s="22">
        <v>-2.5959919690653899</v>
      </c>
      <c r="I66" s="22">
        <v>-1.1731981404010701</v>
      </c>
      <c r="J66" s="10" t="s">
        <v>291</v>
      </c>
    </row>
    <row r="67" spans="1:10">
      <c r="A67" s="10" t="s">
        <v>244</v>
      </c>
      <c r="B67" s="12">
        <v>5168</v>
      </c>
      <c r="C67" t="s">
        <v>113</v>
      </c>
      <c r="D67" s="10" t="s">
        <v>162</v>
      </c>
      <c r="E67" s="10" t="s">
        <v>181</v>
      </c>
      <c r="F67" t="s">
        <v>172</v>
      </c>
      <c r="G67" s="10" t="s">
        <v>178</v>
      </c>
      <c r="H67" s="22">
        <v>-2.4991546669529301</v>
      </c>
      <c r="I67" s="22">
        <v>-2.0828549451645801</v>
      </c>
      <c r="J67" s="10" t="s">
        <v>291</v>
      </c>
    </row>
    <row r="68" spans="1:10">
      <c r="A68" s="10" t="s">
        <v>245</v>
      </c>
      <c r="B68" s="12">
        <v>6388</v>
      </c>
      <c r="C68" t="s">
        <v>114</v>
      </c>
      <c r="D68" s="10" t="s">
        <v>162</v>
      </c>
      <c r="E68" s="10" t="s">
        <v>181</v>
      </c>
      <c r="F68" t="s">
        <v>172</v>
      </c>
      <c r="G68" s="10" t="s">
        <v>178</v>
      </c>
      <c r="H68" s="22">
        <v>-2.3816550358092701</v>
      </c>
      <c r="I68" s="22">
        <v>-1.8115452112952499</v>
      </c>
      <c r="J68" s="10" t="s">
        <v>291</v>
      </c>
    </row>
    <row r="69" spans="1:10">
      <c r="A69" s="10" t="s">
        <v>246</v>
      </c>
      <c r="B69" s="12">
        <v>4932</v>
      </c>
      <c r="C69" t="s">
        <v>115</v>
      </c>
      <c r="D69" s="10" t="s">
        <v>162</v>
      </c>
      <c r="E69" s="10" t="s">
        <v>181</v>
      </c>
      <c r="F69" t="s">
        <v>172</v>
      </c>
      <c r="G69" s="10" t="s">
        <v>178</v>
      </c>
      <c r="H69" s="22">
        <v>-2.4865405293322</v>
      </c>
      <c r="I69" s="22">
        <v>-1.2836933397291901</v>
      </c>
      <c r="J69" s="10" t="s">
        <v>292</v>
      </c>
    </row>
    <row r="70" spans="1:10">
      <c r="A70" s="10" t="s">
        <v>247</v>
      </c>
      <c r="B70" s="12">
        <v>5326</v>
      </c>
      <c r="C70" t="s">
        <v>116</v>
      </c>
      <c r="D70" s="10" t="s">
        <v>162</v>
      </c>
      <c r="E70" s="10" t="s">
        <v>180</v>
      </c>
      <c r="F70" t="s">
        <v>172</v>
      </c>
      <c r="G70" s="10" t="s">
        <v>178</v>
      </c>
      <c r="H70" s="22">
        <v>-2.0783814611864102</v>
      </c>
      <c r="I70" s="22">
        <v>-1.33278247718035</v>
      </c>
      <c r="J70" s="10" t="s">
        <v>291</v>
      </c>
    </row>
    <row r="71" spans="1:10">
      <c r="A71" s="10" t="s">
        <v>248</v>
      </c>
      <c r="B71" s="12">
        <v>4832</v>
      </c>
      <c r="C71" t="s">
        <v>117</v>
      </c>
      <c r="D71" s="10" t="s">
        <v>162</v>
      </c>
      <c r="E71" s="10" t="s">
        <v>181</v>
      </c>
      <c r="F71" t="s">
        <v>172</v>
      </c>
      <c r="G71" s="10" t="s">
        <v>178</v>
      </c>
      <c r="H71" s="22">
        <v>-3.2138240175934798</v>
      </c>
      <c r="I71" s="22">
        <v>-2.6244877243993598</v>
      </c>
      <c r="J71" s="10" t="s">
        <v>291</v>
      </c>
    </row>
    <row r="72" spans="1:10">
      <c r="A72" s="10" t="s">
        <v>249</v>
      </c>
      <c r="B72" s="12">
        <v>5327</v>
      </c>
      <c r="C72" t="s">
        <v>118</v>
      </c>
      <c r="D72" s="10" t="s">
        <v>162</v>
      </c>
      <c r="E72" s="10" t="s">
        <v>180</v>
      </c>
      <c r="F72" t="s">
        <v>172</v>
      </c>
      <c r="G72" s="10" t="s">
        <v>178</v>
      </c>
      <c r="H72" s="22">
        <v>-1.1205118762155499</v>
      </c>
      <c r="I72" s="22">
        <v>-1.11912023436917</v>
      </c>
      <c r="J72" s="10" t="s">
        <v>292</v>
      </c>
    </row>
    <row r="73" spans="1:10">
      <c r="A73" s="10" t="s">
        <v>250</v>
      </c>
      <c r="B73" s="12">
        <v>5319</v>
      </c>
      <c r="C73" t="s">
        <v>119</v>
      </c>
      <c r="D73" s="10" t="s">
        <v>162</v>
      </c>
      <c r="E73" s="10" t="s">
        <v>180</v>
      </c>
      <c r="F73" t="s">
        <v>172</v>
      </c>
      <c r="G73" s="10" t="s">
        <v>178</v>
      </c>
      <c r="H73" s="22">
        <v>-1.8867170717627799</v>
      </c>
      <c r="I73" s="22">
        <v>-1.5788032047103699</v>
      </c>
      <c r="J73" s="10" t="s">
        <v>291</v>
      </c>
    </row>
    <row r="74" spans="1:10">
      <c r="A74" s="10" t="s">
        <v>251</v>
      </c>
      <c r="B74" s="12">
        <v>5317</v>
      </c>
      <c r="C74" t="s">
        <v>120</v>
      </c>
      <c r="D74" s="10" t="s">
        <v>162</v>
      </c>
      <c r="E74" s="10" t="s">
        <v>180</v>
      </c>
      <c r="F74" t="s">
        <v>172</v>
      </c>
      <c r="G74" s="10" t="s">
        <v>178</v>
      </c>
      <c r="H74" s="22">
        <v>-2.33767593169771</v>
      </c>
      <c r="I74" s="22">
        <v>-2.1750095866270698</v>
      </c>
      <c r="J74" s="10" t="s">
        <v>291</v>
      </c>
    </row>
    <row r="75" spans="1:10">
      <c r="A75" s="10" t="s">
        <v>252</v>
      </c>
      <c r="B75" s="12">
        <v>6353</v>
      </c>
      <c r="C75" t="s">
        <v>121</v>
      </c>
      <c r="D75" s="10" t="s">
        <v>162</v>
      </c>
      <c r="E75" s="10" t="s">
        <v>181</v>
      </c>
      <c r="F75" t="s">
        <v>172</v>
      </c>
      <c r="G75" s="10" t="s">
        <v>178</v>
      </c>
      <c r="H75" s="22">
        <v>-2.6351612287536601</v>
      </c>
      <c r="I75" s="22">
        <v>-2.49703600859175</v>
      </c>
      <c r="J75" s="10" t="s">
        <v>291</v>
      </c>
    </row>
    <row r="76" spans="1:10">
      <c r="A76" s="10" t="s">
        <v>253</v>
      </c>
      <c r="B76" s="12">
        <v>4830</v>
      </c>
      <c r="C76" t="s">
        <v>122</v>
      </c>
      <c r="D76" s="10" t="s">
        <v>162</v>
      </c>
      <c r="E76" s="10" t="s">
        <v>181</v>
      </c>
      <c r="F76" t="s">
        <v>172</v>
      </c>
      <c r="G76" s="10" t="s">
        <v>178</v>
      </c>
      <c r="H76" s="22">
        <v>-3.0263571840904402</v>
      </c>
      <c r="I76" s="22">
        <v>-2.5969624759679699</v>
      </c>
      <c r="J76" s="10" t="s">
        <v>291</v>
      </c>
    </row>
    <row r="77" spans="1:10">
      <c r="A77" s="10" t="s">
        <v>254</v>
      </c>
      <c r="B77" s="12">
        <v>7512</v>
      </c>
      <c r="C77" t="s">
        <v>123</v>
      </c>
      <c r="D77" s="10" t="s">
        <v>162</v>
      </c>
      <c r="E77" s="10" t="s">
        <v>181</v>
      </c>
      <c r="F77" t="s">
        <v>172</v>
      </c>
      <c r="G77" s="10" t="s">
        <v>178</v>
      </c>
      <c r="H77" s="22">
        <v>-1.9793183451646801</v>
      </c>
      <c r="I77" s="22">
        <v>-1.3575840981227101</v>
      </c>
      <c r="J77" s="10" t="s">
        <v>292</v>
      </c>
    </row>
    <row r="78" spans="1:10">
      <c r="A78" s="10" t="s">
        <v>255</v>
      </c>
      <c r="B78" s="12">
        <v>4623</v>
      </c>
      <c r="C78" t="s">
        <v>124</v>
      </c>
      <c r="D78" s="10" t="s">
        <v>162</v>
      </c>
      <c r="E78" s="10" t="s">
        <v>181</v>
      </c>
      <c r="F78" t="s">
        <v>172</v>
      </c>
      <c r="G78" s="10" t="s">
        <v>178</v>
      </c>
      <c r="H78" s="22">
        <v>-3.1686554248970502</v>
      </c>
      <c r="I78" s="22">
        <v>-2.6313891952303199</v>
      </c>
      <c r="J78" s="10" t="s">
        <v>291</v>
      </c>
    </row>
    <row r="79" spans="1:10">
      <c r="A79" s="10" t="s">
        <v>256</v>
      </c>
      <c r="B79" s="12">
        <v>4185</v>
      </c>
      <c r="C79" t="s">
        <v>125</v>
      </c>
      <c r="D79" s="10" t="s">
        <v>162</v>
      </c>
      <c r="E79" s="10" t="s">
        <v>181</v>
      </c>
      <c r="F79" t="s">
        <v>172</v>
      </c>
      <c r="G79" s="10" t="s">
        <v>178</v>
      </c>
      <c r="H79" s="22">
        <v>-3.1180103909336698</v>
      </c>
      <c r="I79" s="22">
        <v>-2.6081287631486298</v>
      </c>
      <c r="J79" s="10" t="s">
        <v>291</v>
      </c>
    </row>
    <row r="80" spans="1:10">
      <c r="A80" s="10" t="s">
        <v>257</v>
      </c>
      <c r="B80" s="12">
        <v>4601</v>
      </c>
      <c r="C80" t="s">
        <v>126</v>
      </c>
      <c r="D80" s="10" t="s">
        <v>162</v>
      </c>
      <c r="E80" s="10" t="s">
        <v>181</v>
      </c>
      <c r="F80" t="s">
        <v>172</v>
      </c>
      <c r="G80" s="10" t="s">
        <v>178</v>
      </c>
      <c r="H80" s="22">
        <v>-2.3648820084733502</v>
      </c>
      <c r="I80" s="22">
        <v>-2.2161312400609199</v>
      </c>
      <c r="J80" s="10" t="s">
        <v>291</v>
      </c>
    </row>
    <row r="81" spans="1:10">
      <c r="A81" s="10" t="s">
        <v>258</v>
      </c>
      <c r="B81" s="12">
        <v>6261</v>
      </c>
      <c r="C81" t="s">
        <v>127</v>
      </c>
      <c r="D81" s="10" t="s">
        <v>162</v>
      </c>
      <c r="E81" s="10" t="s">
        <v>181</v>
      </c>
      <c r="F81" t="s">
        <v>172</v>
      </c>
      <c r="G81" s="10" t="s">
        <v>178</v>
      </c>
      <c r="H81" s="22">
        <v>-3.1733829059105298</v>
      </c>
      <c r="I81" s="22">
        <v>-0.76731967949387303</v>
      </c>
      <c r="J81" s="10" t="s">
        <v>292</v>
      </c>
    </row>
    <row r="82" spans="1:10">
      <c r="A82" s="10" t="s">
        <v>259</v>
      </c>
      <c r="B82" s="12">
        <v>6313</v>
      </c>
      <c r="C82" s="10" t="s">
        <v>128</v>
      </c>
      <c r="D82" s="10" t="s">
        <v>162</v>
      </c>
      <c r="E82" s="10" t="s">
        <v>181</v>
      </c>
      <c r="F82" t="s">
        <v>172</v>
      </c>
      <c r="G82" s="10" t="s">
        <v>178</v>
      </c>
      <c r="H82" s="22">
        <v>-3.0007729247679298</v>
      </c>
      <c r="I82" s="22">
        <v>-1.3089400672179199</v>
      </c>
      <c r="J82" s="10" t="s">
        <v>291</v>
      </c>
    </row>
    <row r="83" spans="1:10">
      <c r="A83" s="10" t="s">
        <v>260</v>
      </c>
      <c r="B83" s="12">
        <v>547</v>
      </c>
      <c r="C83" s="10" t="s">
        <v>129</v>
      </c>
      <c r="D83" s="10" t="s">
        <v>164</v>
      </c>
      <c r="E83" s="10" t="s">
        <v>182</v>
      </c>
      <c r="F83" t="s">
        <v>171</v>
      </c>
      <c r="G83" s="10" t="s">
        <v>177</v>
      </c>
      <c r="H83" s="22">
        <v>-2.84620650902691</v>
      </c>
      <c r="I83" s="22">
        <v>-1.40007884623191</v>
      </c>
      <c r="J83" s="10" t="s">
        <v>293</v>
      </c>
    </row>
    <row r="84" spans="1:10">
      <c r="A84" s="10" t="s">
        <v>261</v>
      </c>
      <c r="B84" s="12">
        <v>7195</v>
      </c>
      <c r="C84" s="10" t="s">
        <v>130</v>
      </c>
      <c r="D84" s="10" t="s">
        <v>162</v>
      </c>
      <c r="E84" s="10" t="s">
        <v>181</v>
      </c>
      <c r="F84" t="s">
        <v>172</v>
      </c>
      <c r="G84" s="10" t="s">
        <v>178</v>
      </c>
      <c r="H84" s="22">
        <v>-3.0739430904257299</v>
      </c>
      <c r="I84" s="22">
        <v>-2.2387629116822798</v>
      </c>
      <c r="J84" s="10" t="s">
        <v>291</v>
      </c>
    </row>
    <row r="85" spans="1:10">
      <c r="A85" s="10" t="s">
        <v>262</v>
      </c>
      <c r="B85" s="12" t="s">
        <v>262</v>
      </c>
      <c r="C85" s="10" t="s">
        <v>131</v>
      </c>
      <c r="D85" s="10" t="s">
        <v>164</v>
      </c>
      <c r="E85" s="10" t="s">
        <v>182</v>
      </c>
      <c r="F85" t="s">
        <v>173</v>
      </c>
      <c r="G85" s="10" t="s">
        <v>177</v>
      </c>
      <c r="H85" s="22">
        <v>-2.6473253520393301</v>
      </c>
      <c r="I85" s="22">
        <v>-1.81798113532831</v>
      </c>
      <c r="J85" s="10" t="s">
        <v>291</v>
      </c>
    </row>
    <row r="86" spans="1:10">
      <c r="A86" s="10" t="s">
        <v>263</v>
      </c>
      <c r="B86" s="12">
        <v>7434</v>
      </c>
      <c r="C86" s="10" t="s">
        <v>132</v>
      </c>
      <c r="D86" s="10" t="s">
        <v>162</v>
      </c>
      <c r="E86" s="10" t="s">
        <v>181</v>
      </c>
      <c r="F86" t="s">
        <v>174</v>
      </c>
      <c r="G86" s="10" t="s">
        <v>176</v>
      </c>
      <c r="H86" s="22">
        <v>-2.65711966111034</v>
      </c>
      <c r="I86" s="22">
        <v>4.2261893696319101E-2</v>
      </c>
      <c r="J86" s="10" t="s">
        <v>291</v>
      </c>
    </row>
    <row r="87" spans="1:10">
      <c r="A87" s="10" t="s">
        <v>264</v>
      </c>
      <c r="B87" s="12">
        <v>7043</v>
      </c>
      <c r="C87" t="s">
        <v>133</v>
      </c>
      <c r="D87" s="10" t="s">
        <v>162</v>
      </c>
      <c r="E87" s="10" t="s">
        <v>181</v>
      </c>
      <c r="F87" t="s">
        <v>174</v>
      </c>
      <c r="G87" s="10" t="s">
        <v>176</v>
      </c>
      <c r="H87" s="22">
        <v>-1.95389437066947</v>
      </c>
      <c r="I87" s="22">
        <v>-2.01533322218252</v>
      </c>
      <c r="J87" s="10" t="s">
        <v>291</v>
      </c>
    </row>
    <row r="88" spans="1:10">
      <c r="A88" s="10" t="s">
        <v>265</v>
      </c>
      <c r="B88" s="12">
        <v>7440</v>
      </c>
      <c r="C88" t="s">
        <v>134</v>
      </c>
      <c r="D88" s="10" t="s">
        <v>162</v>
      </c>
      <c r="E88" s="10" t="s">
        <v>181</v>
      </c>
      <c r="F88" t="s">
        <v>174</v>
      </c>
      <c r="G88" s="10" t="s">
        <v>176</v>
      </c>
      <c r="H88" s="22">
        <v>-2.5206172331291601</v>
      </c>
      <c r="I88" s="22">
        <v>2.73540079689241E-2</v>
      </c>
      <c r="J88" s="10" t="s">
        <v>291</v>
      </c>
    </row>
    <row r="89" spans="1:10">
      <c r="A89" s="10" t="s">
        <v>266</v>
      </c>
      <c r="B89" s="12">
        <v>6893</v>
      </c>
      <c r="C89" t="s">
        <v>135</v>
      </c>
      <c r="D89" s="10" t="s">
        <v>162</v>
      </c>
      <c r="E89" s="10" t="s">
        <v>181</v>
      </c>
      <c r="F89" t="s">
        <v>174</v>
      </c>
      <c r="G89" s="10" t="s">
        <v>176</v>
      </c>
      <c r="H89" s="22">
        <v>-2.5483217410191799</v>
      </c>
      <c r="I89" s="22">
        <v>-2.48789285628617</v>
      </c>
      <c r="J89" s="10" t="s">
        <v>291</v>
      </c>
    </row>
    <row r="90" spans="1:10">
      <c r="A90" s="10" t="s">
        <v>267</v>
      </c>
      <c r="B90" s="12">
        <v>7433</v>
      </c>
      <c r="C90" t="s">
        <v>136</v>
      </c>
      <c r="D90" s="10" t="s">
        <v>162</v>
      </c>
      <c r="E90" s="10" t="s">
        <v>181</v>
      </c>
      <c r="F90" t="s">
        <v>174</v>
      </c>
      <c r="G90" s="10" t="s">
        <v>176</v>
      </c>
      <c r="H90" s="22">
        <v>-1.8864722865450601</v>
      </c>
      <c r="I90" s="22">
        <v>-0.96789436501756798</v>
      </c>
      <c r="J90" s="10" t="s">
        <v>291</v>
      </c>
    </row>
    <row r="91" spans="1:10">
      <c r="A91" s="10" t="s">
        <v>268</v>
      </c>
      <c r="B91" s="12">
        <v>7438</v>
      </c>
      <c r="C91" t="s">
        <v>137</v>
      </c>
      <c r="D91" s="10" t="s">
        <v>162</v>
      </c>
      <c r="E91" s="10" t="s">
        <v>181</v>
      </c>
      <c r="F91" t="s">
        <v>174</v>
      </c>
      <c r="G91" s="10" t="s">
        <v>176</v>
      </c>
      <c r="H91" s="22">
        <v>-1.95466192883362</v>
      </c>
      <c r="I91" s="22">
        <v>-1.9399493670258501</v>
      </c>
      <c r="J91" s="10" t="s">
        <v>291</v>
      </c>
    </row>
    <row r="92" spans="1:10">
      <c r="A92" s="10" t="s">
        <v>269</v>
      </c>
      <c r="B92" s="12">
        <v>7432</v>
      </c>
      <c r="C92" t="s">
        <v>138</v>
      </c>
      <c r="D92" s="10" t="s">
        <v>162</v>
      </c>
      <c r="E92" s="10" t="s">
        <v>181</v>
      </c>
      <c r="F92" t="s">
        <v>174</v>
      </c>
      <c r="G92" s="10" t="s">
        <v>176</v>
      </c>
      <c r="H92" s="22">
        <v>-1.4479897378028701</v>
      </c>
      <c r="I92" s="22">
        <v>-2.06892867992131</v>
      </c>
      <c r="J92" s="10" t="s">
        <v>291</v>
      </c>
    </row>
    <row r="93" spans="1:10">
      <c r="A93" s="10" t="s">
        <v>270</v>
      </c>
      <c r="B93" s="12">
        <v>7429</v>
      </c>
      <c r="C93" t="s">
        <v>139</v>
      </c>
      <c r="D93" s="10" t="s">
        <v>162</v>
      </c>
      <c r="E93" s="10" t="s">
        <v>181</v>
      </c>
      <c r="F93" t="s">
        <v>174</v>
      </c>
      <c r="G93" s="10" t="s">
        <v>176</v>
      </c>
      <c r="H93" s="22">
        <v>-2.43339665579667</v>
      </c>
      <c r="I93" s="22">
        <v>-2.6780976842667599</v>
      </c>
      <c r="J93" s="10" t="s">
        <v>291</v>
      </c>
    </row>
    <row r="94" spans="1:10">
      <c r="A94" s="10" t="s">
        <v>271</v>
      </c>
      <c r="B94" s="12">
        <v>6267</v>
      </c>
      <c r="C94" t="s">
        <v>140</v>
      </c>
      <c r="D94" s="10" t="s">
        <v>162</v>
      </c>
      <c r="E94" s="10" t="s">
        <v>181</v>
      </c>
      <c r="F94" t="s">
        <v>174</v>
      </c>
      <c r="G94" s="10" t="s">
        <v>176</v>
      </c>
      <c r="H94" s="22">
        <v>-1.9921180105996701</v>
      </c>
      <c r="I94" s="22">
        <v>-2.2446713312176998</v>
      </c>
      <c r="J94" s="10" t="s">
        <v>291</v>
      </c>
    </row>
    <row r="95" spans="1:10">
      <c r="A95" s="10" t="s">
        <v>272</v>
      </c>
      <c r="B95" s="12">
        <v>6266</v>
      </c>
      <c r="C95" t="s">
        <v>141</v>
      </c>
      <c r="D95" s="10" t="s">
        <v>162</v>
      </c>
      <c r="E95" s="10" t="s">
        <v>181</v>
      </c>
      <c r="F95" t="s">
        <v>174</v>
      </c>
      <c r="G95" s="10" t="s">
        <v>176</v>
      </c>
      <c r="H95" s="22">
        <v>-2.9794851215081999</v>
      </c>
      <c r="I95" s="22">
        <v>-2.3579712321867801</v>
      </c>
      <c r="J95" s="10" t="s">
        <v>291</v>
      </c>
    </row>
    <row r="96" spans="1:10">
      <c r="A96" s="10" t="s">
        <v>273</v>
      </c>
      <c r="B96" s="12">
        <v>6268</v>
      </c>
      <c r="C96" t="s">
        <v>142</v>
      </c>
      <c r="D96" s="10" t="s">
        <v>162</v>
      </c>
      <c r="E96" s="10" t="s">
        <v>181</v>
      </c>
      <c r="F96" t="s">
        <v>174</v>
      </c>
      <c r="G96" s="10" t="s">
        <v>176</v>
      </c>
      <c r="H96" s="22">
        <v>-2.2115099301401901</v>
      </c>
      <c r="I96" s="22">
        <v>-2.8458859557618199</v>
      </c>
      <c r="J96" s="10" t="s">
        <v>291</v>
      </c>
    </row>
    <row r="97" spans="1:10">
      <c r="A97" s="10" t="s">
        <v>274</v>
      </c>
      <c r="B97" s="12">
        <v>6329</v>
      </c>
      <c r="C97" t="s">
        <v>143</v>
      </c>
      <c r="D97" s="10" t="s">
        <v>162</v>
      </c>
      <c r="E97" s="10" t="s">
        <v>181</v>
      </c>
      <c r="F97" t="s">
        <v>174</v>
      </c>
      <c r="G97" s="10" t="s">
        <v>176</v>
      </c>
      <c r="H97" s="22">
        <v>-2.5697801206903699</v>
      </c>
      <c r="I97" s="22">
        <v>-2.1554507757493901</v>
      </c>
      <c r="J97" s="10" t="s">
        <v>291</v>
      </c>
    </row>
    <row r="98" spans="1:10">
      <c r="A98" s="10" t="s">
        <v>275</v>
      </c>
      <c r="B98" s="12">
        <v>4615</v>
      </c>
      <c r="C98" t="s">
        <v>144</v>
      </c>
      <c r="D98" s="10" t="s">
        <v>162</v>
      </c>
      <c r="E98" s="10" t="s">
        <v>181</v>
      </c>
      <c r="F98" t="s">
        <v>174</v>
      </c>
      <c r="G98" s="10" t="s">
        <v>176</v>
      </c>
      <c r="H98" s="22">
        <v>-2.09646372338702</v>
      </c>
      <c r="I98" s="22">
        <v>-0.33949513015931099</v>
      </c>
      <c r="J98" s="10" t="s">
        <v>291</v>
      </c>
    </row>
    <row r="99" spans="1:10">
      <c r="A99" s="10" t="s">
        <v>276</v>
      </c>
      <c r="B99" s="12">
        <v>4178</v>
      </c>
      <c r="C99" t="s">
        <v>145</v>
      </c>
      <c r="D99" s="10" t="s">
        <v>162</v>
      </c>
      <c r="E99" s="10" t="s">
        <v>181</v>
      </c>
      <c r="F99" t="s">
        <v>174</v>
      </c>
      <c r="G99" s="10" t="s">
        <v>176</v>
      </c>
      <c r="H99" s="22">
        <v>-3.1429741661063302</v>
      </c>
      <c r="I99" s="22">
        <v>-2.1889597005292201</v>
      </c>
      <c r="J99" s="10" t="s">
        <v>291</v>
      </c>
    </row>
    <row r="100" spans="1:10">
      <c r="A100" s="10" t="s">
        <v>277</v>
      </c>
      <c r="B100" s="12">
        <v>4934</v>
      </c>
      <c r="C100" t="s">
        <v>146</v>
      </c>
      <c r="D100" s="10" t="s">
        <v>162</v>
      </c>
      <c r="E100" s="10" t="s">
        <v>180</v>
      </c>
      <c r="F100" t="s">
        <v>174</v>
      </c>
      <c r="G100" s="10" t="s">
        <v>176</v>
      </c>
      <c r="H100" s="22">
        <v>-1.4450383747042099</v>
      </c>
      <c r="I100" s="22">
        <v>-1.6915769121241699</v>
      </c>
      <c r="J100" s="10" t="s">
        <v>291</v>
      </c>
    </row>
    <row r="101" spans="1:10">
      <c r="A101" s="10" t="s">
        <v>278</v>
      </c>
      <c r="B101" s="12">
        <v>4177</v>
      </c>
      <c r="C101" t="s">
        <v>147</v>
      </c>
      <c r="D101" s="10" t="s">
        <v>162</v>
      </c>
      <c r="E101" s="10" t="s">
        <v>181</v>
      </c>
      <c r="F101" t="s">
        <v>174</v>
      </c>
      <c r="G101" s="10" t="s">
        <v>176</v>
      </c>
      <c r="H101" s="22">
        <v>-3.0331851104935099</v>
      </c>
      <c r="I101" s="22">
        <v>-2.2586304875003198</v>
      </c>
      <c r="J101" s="10" t="s">
        <v>291</v>
      </c>
    </row>
    <row r="102" spans="1:10">
      <c r="A102" s="10" t="s">
        <v>279</v>
      </c>
      <c r="B102" s="12">
        <v>5309</v>
      </c>
      <c r="C102" t="s">
        <v>148</v>
      </c>
      <c r="D102" s="10" t="s">
        <v>162</v>
      </c>
      <c r="E102" s="10" t="s">
        <v>181</v>
      </c>
      <c r="F102" t="s">
        <v>174</v>
      </c>
      <c r="G102" s="10" t="s">
        <v>176</v>
      </c>
      <c r="H102" s="22">
        <v>-2.32347946863338</v>
      </c>
      <c r="I102" s="22">
        <v>-2.9566622813371999</v>
      </c>
      <c r="J102" s="10" t="s">
        <v>291</v>
      </c>
    </row>
    <row r="103" spans="1:10">
      <c r="A103" s="10" t="s">
        <v>280</v>
      </c>
      <c r="B103" s="12">
        <v>6787</v>
      </c>
      <c r="C103" t="s">
        <v>149</v>
      </c>
      <c r="D103" s="10" t="s">
        <v>162</v>
      </c>
      <c r="E103" s="10" t="s">
        <v>181</v>
      </c>
      <c r="F103" t="s">
        <v>174</v>
      </c>
      <c r="G103" s="10" t="s">
        <v>176</v>
      </c>
      <c r="H103" s="22">
        <v>-1.47961330018675</v>
      </c>
      <c r="I103" s="22">
        <v>-1.83917042338573</v>
      </c>
      <c r="J103" s="10" t="s">
        <v>291</v>
      </c>
    </row>
    <row r="104" spans="1:10">
      <c r="A104" s="10" t="s">
        <v>281</v>
      </c>
      <c r="B104" s="12">
        <v>6791</v>
      </c>
      <c r="C104" t="s">
        <v>150</v>
      </c>
      <c r="D104" s="10" t="s">
        <v>162</v>
      </c>
      <c r="E104" s="10" t="s">
        <v>181</v>
      </c>
      <c r="F104" t="s">
        <v>174</v>
      </c>
      <c r="G104" s="10" t="s">
        <v>176</v>
      </c>
      <c r="H104" s="22">
        <v>-1.5174802428224401</v>
      </c>
      <c r="I104" s="22">
        <v>-1.8376237949551399</v>
      </c>
      <c r="J104" s="10" t="s">
        <v>291</v>
      </c>
    </row>
    <row r="105" spans="1:10">
      <c r="A105" s="10" t="s">
        <v>282</v>
      </c>
      <c r="B105" s="12">
        <v>4841</v>
      </c>
      <c r="C105" t="s">
        <v>151</v>
      </c>
      <c r="D105" s="10" t="s">
        <v>162</v>
      </c>
      <c r="E105" s="10" t="s">
        <v>181</v>
      </c>
      <c r="F105" t="s">
        <v>174</v>
      </c>
      <c r="G105" s="10" t="s">
        <v>176</v>
      </c>
      <c r="H105" s="22">
        <v>-1.7895149412103599</v>
      </c>
      <c r="I105" s="22">
        <v>-2.36631996854786</v>
      </c>
      <c r="J105" s="10" t="s">
        <v>291</v>
      </c>
    </row>
    <row r="106" spans="1:10">
      <c r="A106" s="10" t="s">
        <v>283</v>
      </c>
      <c r="B106" s="12">
        <v>5041</v>
      </c>
      <c r="C106" t="s">
        <v>152</v>
      </c>
      <c r="D106" s="10" t="s">
        <v>162</v>
      </c>
      <c r="E106" s="10" t="s">
        <v>181</v>
      </c>
      <c r="F106" t="s">
        <v>175</v>
      </c>
      <c r="G106" s="10" t="s">
        <v>176</v>
      </c>
      <c r="H106" s="22">
        <v>-1.51822477619818</v>
      </c>
      <c r="I106" s="22">
        <v>-2.3751956150822702</v>
      </c>
      <c r="J106" s="10" t="s">
        <v>291</v>
      </c>
    </row>
    <row r="107" spans="1:10">
      <c r="A107" s="10" t="s">
        <v>284</v>
      </c>
      <c r="B107" s="12">
        <v>6637</v>
      </c>
      <c r="C107" t="s">
        <v>153</v>
      </c>
      <c r="D107" s="10" t="s">
        <v>162</v>
      </c>
      <c r="E107" s="10" t="s">
        <v>181</v>
      </c>
      <c r="F107" t="s">
        <v>175</v>
      </c>
      <c r="G107" s="10" t="s">
        <v>176</v>
      </c>
      <c r="H107" s="22">
        <v>-3.24199722666101</v>
      </c>
      <c r="I107" s="22">
        <v>-2.6783367654579</v>
      </c>
      <c r="J107" s="10" t="s">
        <v>291</v>
      </c>
    </row>
    <row r="108" spans="1:10">
      <c r="A108" s="10" t="s">
        <v>285</v>
      </c>
      <c r="B108" s="12">
        <v>4626</v>
      </c>
      <c r="C108" t="s">
        <v>154</v>
      </c>
      <c r="D108" s="10" t="s">
        <v>162</v>
      </c>
      <c r="E108" s="10" t="s">
        <v>180</v>
      </c>
      <c r="F108" t="s">
        <v>175</v>
      </c>
      <c r="G108" s="10" t="s">
        <v>176</v>
      </c>
      <c r="H108" s="22">
        <v>-1.2473995970115299</v>
      </c>
      <c r="I108" s="22">
        <v>-2.0970240209229898</v>
      </c>
      <c r="J108" s="10" t="s">
        <v>292</v>
      </c>
    </row>
    <row r="109" spans="1:10">
      <c r="A109" s="10" t="s">
        <v>286</v>
      </c>
      <c r="B109" s="12">
        <v>6650</v>
      </c>
      <c r="C109" t="s">
        <v>155</v>
      </c>
      <c r="D109" s="10" t="s">
        <v>162</v>
      </c>
      <c r="E109" s="10" t="s">
        <v>181</v>
      </c>
      <c r="F109" t="s">
        <v>175</v>
      </c>
      <c r="G109" s="10" t="s">
        <v>176</v>
      </c>
      <c r="H109" s="22">
        <v>-2.1466628618139199</v>
      </c>
      <c r="I109" s="22">
        <v>-2.3381215604742702</v>
      </c>
      <c r="J109" s="10" t="s">
        <v>291</v>
      </c>
    </row>
    <row r="110" spans="1:10">
      <c r="A110" s="10" t="s">
        <v>287</v>
      </c>
      <c r="B110" s="12">
        <v>4955</v>
      </c>
      <c r="C110" t="s">
        <v>156</v>
      </c>
      <c r="D110" s="10" t="s">
        <v>162</v>
      </c>
      <c r="E110" s="10" t="s">
        <v>181</v>
      </c>
      <c r="F110" t="s">
        <v>167</v>
      </c>
      <c r="G110" s="10" t="s">
        <v>176</v>
      </c>
      <c r="H110" s="22">
        <v>-0.64737428924205997</v>
      </c>
      <c r="I110" s="22">
        <v>-0.49652727891717202</v>
      </c>
      <c r="J110" s="10" t="s">
        <v>291</v>
      </c>
    </row>
    <row r="111" spans="1:10">
      <c r="A111" s="10" t="s">
        <v>288</v>
      </c>
      <c r="B111" s="12">
        <v>7506</v>
      </c>
      <c r="C111" t="s">
        <v>157</v>
      </c>
      <c r="D111" s="10" t="s">
        <v>162</v>
      </c>
      <c r="E111" s="10" t="s">
        <v>181</v>
      </c>
      <c r="F111" t="s">
        <v>172</v>
      </c>
      <c r="G111" s="10" t="s">
        <v>178</v>
      </c>
      <c r="H111" s="22">
        <v>-0.241695378066794</v>
      </c>
      <c r="I111" s="22">
        <v>0.62448739690145005</v>
      </c>
      <c r="J111" s="10" t="s">
        <v>291</v>
      </c>
    </row>
    <row r="112" spans="1:10">
      <c r="A112" s="10" t="s">
        <v>289</v>
      </c>
      <c r="B112" s="12">
        <v>6332</v>
      </c>
      <c r="C112" t="s">
        <v>158</v>
      </c>
      <c r="D112" s="10" t="s">
        <v>162</v>
      </c>
      <c r="E112" s="10" t="s">
        <v>181</v>
      </c>
      <c r="F112" t="s">
        <v>174</v>
      </c>
      <c r="G112" s="10" t="s">
        <v>176</v>
      </c>
      <c r="H112" s="22">
        <v>-0.20916900294219401</v>
      </c>
      <c r="I112" s="22">
        <v>0.69000878830420498</v>
      </c>
      <c r="J112" s="10" t="s">
        <v>291</v>
      </c>
    </row>
    <row r="113" spans="1:10">
      <c r="A113" s="10" t="s">
        <v>290</v>
      </c>
      <c r="B113" s="12">
        <v>4972</v>
      </c>
      <c r="C113" t="s">
        <v>159</v>
      </c>
      <c r="D113" s="10" t="s">
        <v>162</v>
      </c>
      <c r="E113" s="10" t="s">
        <v>180</v>
      </c>
      <c r="F113" t="s">
        <v>175</v>
      </c>
      <c r="G113" s="10" t="s">
        <v>176</v>
      </c>
      <c r="H113" s="22">
        <v>-0.225319894945817</v>
      </c>
      <c r="I113" s="22">
        <v>0.68106627615579796</v>
      </c>
      <c r="J113" s="10" t="s">
        <v>291</v>
      </c>
    </row>
    <row r="114" spans="1:10">
      <c r="A114" s="10" t="s">
        <v>411</v>
      </c>
      <c r="B114" s="12">
        <v>4980</v>
      </c>
      <c r="C114" s="10" t="s">
        <v>294</v>
      </c>
      <c r="D114" s="10" t="s">
        <v>162</v>
      </c>
      <c r="E114" s="10" t="s">
        <v>180</v>
      </c>
      <c r="F114" t="s">
        <v>165</v>
      </c>
      <c r="G114" s="10" t="s">
        <v>176</v>
      </c>
      <c r="H114" s="22">
        <v>0.81731692880575102</v>
      </c>
      <c r="I114" s="22">
        <v>-1.2699819603083</v>
      </c>
      <c r="J114" s="10" t="s">
        <v>410</v>
      </c>
    </row>
    <row r="115" spans="1:10">
      <c r="A115" s="10" t="s">
        <v>412</v>
      </c>
      <c r="B115" s="12">
        <v>6126</v>
      </c>
      <c r="C115" s="10" t="s">
        <v>295</v>
      </c>
      <c r="D115" s="10" t="s">
        <v>162</v>
      </c>
      <c r="E115" s="10" t="s">
        <v>181</v>
      </c>
      <c r="F115" t="s">
        <v>167</v>
      </c>
      <c r="G115" s="10" t="s">
        <v>176</v>
      </c>
      <c r="H115" s="22">
        <v>-8.8003667629047905E-2</v>
      </c>
      <c r="I115" s="22">
        <v>-1.21399470491471</v>
      </c>
      <c r="J115" s="10" t="s">
        <v>410</v>
      </c>
    </row>
    <row r="116" spans="1:10">
      <c r="A116" s="10" t="s">
        <v>413</v>
      </c>
      <c r="B116" s="12">
        <v>4823</v>
      </c>
      <c r="C116" s="10" t="s">
        <v>296</v>
      </c>
      <c r="D116" s="10" t="s">
        <v>162</v>
      </c>
      <c r="E116" s="10" t="s">
        <v>181</v>
      </c>
      <c r="F116" t="s">
        <v>167</v>
      </c>
      <c r="G116" s="10" t="s">
        <v>176</v>
      </c>
      <c r="H116" s="22">
        <v>-0.432582394895551</v>
      </c>
      <c r="I116" s="22">
        <v>-1.27213062194854</v>
      </c>
      <c r="J116" s="10" t="s">
        <v>292</v>
      </c>
    </row>
    <row r="117" spans="1:10">
      <c r="A117" s="10" t="s">
        <v>262</v>
      </c>
      <c r="B117" s="12" t="s">
        <v>262</v>
      </c>
      <c r="C117" s="10" t="s">
        <v>297</v>
      </c>
      <c r="D117" s="10" t="s">
        <v>162</v>
      </c>
      <c r="E117" s="10" t="s">
        <v>161</v>
      </c>
      <c r="F117" t="s">
        <v>161</v>
      </c>
      <c r="G117" s="10" t="s">
        <v>161</v>
      </c>
      <c r="H117" s="22">
        <v>0.49978664688906499</v>
      </c>
      <c r="I117" s="22">
        <v>-0.86990303379385403</v>
      </c>
      <c r="J117" s="10" t="s">
        <v>410</v>
      </c>
    </row>
    <row r="118" spans="1:10">
      <c r="A118" s="10" t="s">
        <v>414</v>
      </c>
      <c r="B118" s="12">
        <v>1843</v>
      </c>
      <c r="C118" s="10" t="s">
        <v>298</v>
      </c>
      <c r="D118" s="10" t="s">
        <v>162</v>
      </c>
      <c r="E118" s="10" t="s">
        <v>180</v>
      </c>
      <c r="F118" t="s">
        <v>166</v>
      </c>
      <c r="G118" s="10" t="s">
        <v>176</v>
      </c>
      <c r="H118" s="22">
        <v>9.7773317889758599E-2</v>
      </c>
      <c r="I118" s="22">
        <v>-1.4681989769800601</v>
      </c>
      <c r="J118" s="10" t="s">
        <v>410</v>
      </c>
    </row>
    <row r="119" spans="1:10">
      <c r="A119" s="10" t="s">
        <v>415</v>
      </c>
      <c r="B119" s="12">
        <v>3949</v>
      </c>
      <c r="C119" s="10" t="s">
        <v>299</v>
      </c>
      <c r="D119" s="10" t="s">
        <v>162</v>
      </c>
      <c r="E119" s="10" t="s">
        <v>181</v>
      </c>
      <c r="F119" t="s">
        <v>169</v>
      </c>
      <c r="G119" s="10" t="s">
        <v>176</v>
      </c>
      <c r="H119" s="22">
        <v>0.74730648753931495</v>
      </c>
      <c r="I119" s="22">
        <v>-0.94628046759753304</v>
      </c>
      <c r="J119" s="10" t="s">
        <v>410</v>
      </c>
    </row>
    <row r="120" spans="1:10">
      <c r="A120" s="10" t="s">
        <v>416</v>
      </c>
      <c r="B120" s="12">
        <v>6381</v>
      </c>
      <c r="C120" s="10" t="s">
        <v>300</v>
      </c>
      <c r="D120" s="10" t="s">
        <v>162</v>
      </c>
      <c r="E120" s="10" t="s">
        <v>180</v>
      </c>
      <c r="F120" t="s">
        <v>170</v>
      </c>
      <c r="G120" s="10" t="s">
        <v>176</v>
      </c>
      <c r="H120" s="22">
        <v>1.5064230898986499</v>
      </c>
      <c r="I120" s="22">
        <v>-2.5953999204749798</v>
      </c>
      <c r="J120" s="10" t="s">
        <v>410</v>
      </c>
    </row>
    <row r="121" spans="1:10">
      <c r="A121" s="10" t="s">
        <v>417</v>
      </c>
      <c r="B121" s="12">
        <v>6383</v>
      </c>
      <c r="C121" s="10" t="s">
        <v>301</v>
      </c>
      <c r="D121" s="10" t="s">
        <v>162</v>
      </c>
      <c r="E121" s="10" t="s">
        <v>180</v>
      </c>
      <c r="F121" t="s">
        <v>170</v>
      </c>
      <c r="G121" s="10" t="s">
        <v>176</v>
      </c>
      <c r="H121" s="22">
        <v>1.4941209360903001</v>
      </c>
      <c r="I121" s="22">
        <v>-2.60710022410011</v>
      </c>
      <c r="J121" s="10" t="s">
        <v>410</v>
      </c>
    </row>
    <row r="122" spans="1:10">
      <c r="A122" s="10" t="s">
        <v>418</v>
      </c>
      <c r="B122" s="12">
        <v>5689</v>
      </c>
      <c r="C122" s="10" t="s">
        <v>302</v>
      </c>
      <c r="D122" s="10" t="s">
        <v>162</v>
      </c>
      <c r="E122" s="10" t="s">
        <v>182</v>
      </c>
      <c r="F122" t="s">
        <v>395</v>
      </c>
      <c r="G122" s="10" t="s">
        <v>176</v>
      </c>
      <c r="H122" s="22">
        <v>0.47457972554362299</v>
      </c>
      <c r="I122" s="22">
        <v>-0.68485294853446899</v>
      </c>
      <c r="J122" s="10" t="s">
        <v>292</v>
      </c>
    </row>
    <row r="123" spans="1:10">
      <c r="A123" s="10" t="s">
        <v>419</v>
      </c>
      <c r="B123" s="12">
        <v>3078</v>
      </c>
      <c r="C123" s="10" t="s">
        <v>303</v>
      </c>
      <c r="D123" s="10" t="s">
        <v>162</v>
      </c>
      <c r="E123" s="10" t="s">
        <v>181</v>
      </c>
      <c r="F123" t="s">
        <v>395</v>
      </c>
      <c r="G123" s="10" t="s">
        <v>176</v>
      </c>
      <c r="H123" s="22">
        <v>0.461879159466348</v>
      </c>
      <c r="I123" s="22">
        <v>-1.14275334853963</v>
      </c>
      <c r="J123" s="10" t="s">
        <v>410</v>
      </c>
    </row>
    <row r="124" spans="1:10">
      <c r="A124" s="10" t="s">
        <v>420</v>
      </c>
      <c r="B124" s="12">
        <v>5518</v>
      </c>
      <c r="C124" s="10" t="s">
        <v>304</v>
      </c>
      <c r="D124" s="10" t="s">
        <v>162</v>
      </c>
      <c r="E124" s="10" t="s">
        <v>180</v>
      </c>
      <c r="F124" t="s">
        <v>171</v>
      </c>
      <c r="G124" s="10" t="s">
        <v>177</v>
      </c>
      <c r="H124" s="22">
        <v>1.57627606315514</v>
      </c>
      <c r="I124" s="22">
        <v>-2.6233608864375801</v>
      </c>
      <c r="J124" s="10" t="s">
        <v>410</v>
      </c>
    </row>
    <row r="125" spans="1:10">
      <c r="A125" s="10" t="s">
        <v>421</v>
      </c>
      <c r="B125" s="12">
        <v>5404</v>
      </c>
      <c r="C125" s="10" t="s">
        <v>305</v>
      </c>
      <c r="D125" s="10" t="s">
        <v>162</v>
      </c>
      <c r="E125" s="10" t="s">
        <v>180</v>
      </c>
      <c r="F125" t="s">
        <v>396</v>
      </c>
      <c r="G125" s="10" t="s">
        <v>177</v>
      </c>
      <c r="H125" s="22">
        <v>1.5043053492359599</v>
      </c>
      <c r="I125" s="22">
        <v>-2.5987167060609</v>
      </c>
      <c r="J125" s="10" t="s">
        <v>410</v>
      </c>
    </row>
    <row r="126" spans="1:10">
      <c r="A126" s="10" t="s">
        <v>422</v>
      </c>
      <c r="B126" s="12">
        <v>5405</v>
      </c>
      <c r="C126" s="10" t="s">
        <v>306</v>
      </c>
      <c r="D126" s="10" t="s">
        <v>162</v>
      </c>
      <c r="E126" s="10" t="s">
        <v>180</v>
      </c>
      <c r="F126" t="s">
        <v>396</v>
      </c>
      <c r="G126" s="10" t="s">
        <v>177</v>
      </c>
      <c r="H126" s="22">
        <v>0.93071559211200805</v>
      </c>
      <c r="I126" s="22">
        <v>-1.95752611495976</v>
      </c>
      <c r="J126" s="10" t="s">
        <v>410</v>
      </c>
    </row>
    <row r="127" spans="1:10">
      <c r="A127" s="10" t="s">
        <v>423</v>
      </c>
      <c r="B127" s="12">
        <v>5406</v>
      </c>
      <c r="C127" s="10" t="s">
        <v>307</v>
      </c>
      <c r="D127" s="10" t="s">
        <v>162</v>
      </c>
      <c r="E127" s="10" t="s">
        <v>180</v>
      </c>
      <c r="F127" t="s">
        <v>396</v>
      </c>
      <c r="G127" s="10" t="s">
        <v>177</v>
      </c>
      <c r="H127" s="22">
        <v>0.61507221547348301</v>
      </c>
      <c r="I127" s="22">
        <v>-1.27525897142085</v>
      </c>
      <c r="J127" s="10" t="s">
        <v>410</v>
      </c>
    </row>
    <row r="128" spans="1:10">
      <c r="A128" s="10" t="s">
        <v>424</v>
      </c>
      <c r="B128" s="12">
        <v>5396</v>
      </c>
      <c r="C128" s="10" t="s">
        <v>308</v>
      </c>
      <c r="D128" s="10" t="s">
        <v>162</v>
      </c>
      <c r="E128" s="10" t="s">
        <v>180</v>
      </c>
      <c r="F128" t="s">
        <v>396</v>
      </c>
      <c r="G128" s="10" t="s">
        <v>177</v>
      </c>
      <c r="H128" s="22">
        <v>0.97736919410033996</v>
      </c>
      <c r="I128" s="22">
        <v>-1.1593602246579799</v>
      </c>
      <c r="J128" s="10" t="s">
        <v>410</v>
      </c>
    </row>
    <row r="129" spans="1:10">
      <c r="A129" s="10" t="s">
        <v>425</v>
      </c>
      <c r="B129" s="12">
        <v>5365</v>
      </c>
      <c r="C129" s="10" t="s">
        <v>309</v>
      </c>
      <c r="D129" s="10" t="s">
        <v>162</v>
      </c>
      <c r="E129" s="10" t="s">
        <v>180</v>
      </c>
      <c r="F129" t="s">
        <v>396</v>
      </c>
      <c r="G129" s="10" t="s">
        <v>177</v>
      </c>
      <c r="H129" s="22">
        <v>1.0999930275627201</v>
      </c>
      <c r="I129" s="22">
        <v>-1.63995276736067</v>
      </c>
      <c r="J129" s="10" t="s">
        <v>410</v>
      </c>
    </row>
    <row r="130" spans="1:10">
      <c r="A130" s="10" t="s">
        <v>426</v>
      </c>
      <c r="B130" s="12">
        <v>5382</v>
      </c>
      <c r="C130" s="10" t="s">
        <v>310</v>
      </c>
      <c r="D130" s="10" t="s">
        <v>162</v>
      </c>
      <c r="E130" s="10" t="s">
        <v>180</v>
      </c>
      <c r="F130" t="s">
        <v>396</v>
      </c>
      <c r="G130" s="10" t="s">
        <v>177</v>
      </c>
      <c r="H130" s="22">
        <v>0.96982565163981305</v>
      </c>
      <c r="I130" s="22">
        <v>-1.5116102375593701</v>
      </c>
      <c r="J130" s="10" t="s">
        <v>410</v>
      </c>
    </row>
    <row r="131" spans="1:10">
      <c r="A131" s="10" t="s">
        <v>427</v>
      </c>
      <c r="B131" s="12">
        <v>5383</v>
      </c>
      <c r="C131" s="10" t="s">
        <v>311</v>
      </c>
      <c r="D131" s="10" t="s">
        <v>162</v>
      </c>
      <c r="E131" s="10" t="s">
        <v>180</v>
      </c>
      <c r="F131" t="s">
        <v>396</v>
      </c>
      <c r="G131" s="10" t="s">
        <v>177</v>
      </c>
      <c r="H131" s="22">
        <v>1.2561175970730301</v>
      </c>
      <c r="I131" s="22">
        <v>-1.7763082011685201</v>
      </c>
      <c r="J131" s="10" t="s">
        <v>410</v>
      </c>
    </row>
    <row r="132" spans="1:10">
      <c r="A132" s="10" t="s">
        <v>428</v>
      </c>
      <c r="B132" s="12">
        <v>5413</v>
      </c>
      <c r="C132" s="10" t="s">
        <v>312</v>
      </c>
      <c r="D132" s="10" t="s">
        <v>162</v>
      </c>
      <c r="E132" s="10" t="s">
        <v>181</v>
      </c>
      <c r="F132" t="s">
        <v>396</v>
      </c>
      <c r="G132" s="10" t="s">
        <v>177</v>
      </c>
      <c r="H132" s="22">
        <v>0.91336653592139105</v>
      </c>
      <c r="I132" s="22">
        <v>-1.59103647157586</v>
      </c>
      <c r="J132" s="10" t="s">
        <v>410</v>
      </c>
    </row>
    <row r="133" spans="1:10">
      <c r="A133" s="10" t="s">
        <v>429</v>
      </c>
      <c r="B133" s="12">
        <v>4116</v>
      </c>
      <c r="C133" s="10" t="s">
        <v>313</v>
      </c>
      <c r="D133" s="10" t="s">
        <v>162</v>
      </c>
      <c r="E133" s="10" t="s">
        <v>181</v>
      </c>
      <c r="F133" t="s">
        <v>396</v>
      </c>
      <c r="G133" s="10" t="s">
        <v>177</v>
      </c>
      <c r="H133" s="22">
        <v>1.4586158737911099</v>
      </c>
      <c r="I133" s="22">
        <v>-2.54484287628578</v>
      </c>
      <c r="J133" s="10" t="s">
        <v>410</v>
      </c>
    </row>
    <row r="134" spans="1:10">
      <c r="A134" s="10" t="s">
        <v>430</v>
      </c>
      <c r="B134" s="12">
        <v>299</v>
      </c>
      <c r="C134" s="10" t="s">
        <v>314</v>
      </c>
      <c r="D134" s="10" t="s">
        <v>162</v>
      </c>
      <c r="E134" s="10" t="s">
        <v>182</v>
      </c>
      <c r="F134" t="s">
        <v>172</v>
      </c>
      <c r="G134" s="10" t="s">
        <v>178</v>
      </c>
      <c r="H134" s="22">
        <v>0.89867130333017997</v>
      </c>
      <c r="I134" s="22">
        <v>0.191408375560428</v>
      </c>
      <c r="J134" s="10" t="s">
        <v>410</v>
      </c>
    </row>
    <row r="135" spans="1:10">
      <c r="A135" s="10" t="s">
        <v>431</v>
      </c>
      <c r="B135" s="12">
        <v>2916</v>
      </c>
      <c r="C135" s="10" t="s">
        <v>315</v>
      </c>
      <c r="D135" s="10" t="s">
        <v>162</v>
      </c>
      <c r="E135" s="10" t="s">
        <v>179</v>
      </c>
      <c r="F135" t="s">
        <v>172</v>
      </c>
      <c r="G135" s="10" t="s">
        <v>178</v>
      </c>
      <c r="H135" s="22">
        <v>0.67086493404760805</v>
      </c>
      <c r="I135" s="22">
        <v>-1.34656757191173</v>
      </c>
      <c r="J135" s="10" t="s">
        <v>410</v>
      </c>
    </row>
    <row r="136" spans="1:10">
      <c r="A136" s="10" t="s">
        <v>432</v>
      </c>
      <c r="B136" s="12">
        <v>1307</v>
      </c>
      <c r="C136" s="10" t="s">
        <v>316</v>
      </c>
      <c r="D136" s="10" t="s">
        <v>162</v>
      </c>
      <c r="E136" s="10" t="s">
        <v>179</v>
      </c>
      <c r="F136" t="s">
        <v>172</v>
      </c>
      <c r="G136" s="10" t="s">
        <v>178</v>
      </c>
      <c r="H136" s="22">
        <v>0.14818185347516699</v>
      </c>
      <c r="I136" s="22">
        <v>-0.59819149042724096</v>
      </c>
      <c r="J136" s="10" t="s">
        <v>410</v>
      </c>
    </row>
    <row r="137" spans="1:10">
      <c r="A137" s="10" t="s">
        <v>433</v>
      </c>
      <c r="B137" s="12">
        <v>2900</v>
      </c>
      <c r="C137" s="10" t="s">
        <v>317</v>
      </c>
      <c r="D137" s="10" t="s">
        <v>162</v>
      </c>
      <c r="E137" s="10" t="s">
        <v>179</v>
      </c>
      <c r="F137" t="s">
        <v>172</v>
      </c>
      <c r="G137" s="10" t="s">
        <v>178</v>
      </c>
      <c r="H137" s="22">
        <v>0.27770309949035399</v>
      </c>
      <c r="I137" s="22">
        <v>0.56711634389997201</v>
      </c>
      <c r="J137" s="10" t="s">
        <v>410</v>
      </c>
    </row>
    <row r="138" spans="1:10">
      <c r="A138" s="10" t="s">
        <v>434</v>
      </c>
      <c r="B138" s="12">
        <v>352</v>
      </c>
      <c r="C138" s="10" t="s">
        <v>318</v>
      </c>
      <c r="D138" s="10" t="s">
        <v>162</v>
      </c>
      <c r="E138" s="10" t="s">
        <v>182</v>
      </c>
      <c r="F138" s="11" t="s">
        <v>174</v>
      </c>
      <c r="G138" s="10" t="s">
        <v>176</v>
      </c>
      <c r="H138" s="22">
        <v>0.83733276929481504</v>
      </c>
      <c r="I138" s="22">
        <v>-0.43106934378227701</v>
      </c>
      <c r="J138" s="10" t="s">
        <v>410</v>
      </c>
    </row>
    <row r="139" spans="1:10">
      <c r="A139" s="10" t="s">
        <v>435</v>
      </c>
      <c r="B139" s="12">
        <v>237</v>
      </c>
      <c r="C139" s="10" t="s">
        <v>319</v>
      </c>
      <c r="D139" s="10" t="s">
        <v>162</v>
      </c>
      <c r="E139" s="10" t="s">
        <v>182</v>
      </c>
      <c r="F139" t="s">
        <v>172</v>
      </c>
      <c r="G139" s="10" t="s">
        <v>178</v>
      </c>
      <c r="H139" s="22">
        <v>0.90394485737849295</v>
      </c>
      <c r="I139" s="22">
        <v>-0.47034111676214202</v>
      </c>
      <c r="J139" s="10" t="s">
        <v>410</v>
      </c>
    </row>
    <row r="140" spans="1:10">
      <c r="A140" s="10" t="s">
        <v>436</v>
      </c>
      <c r="B140" s="12">
        <v>302</v>
      </c>
      <c r="C140" s="10" t="s">
        <v>320</v>
      </c>
      <c r="D140" s="10" t="s">
        <v>162</v>
      </c>
      <c r="E140" s="10" t="s">
        <v>182</v>
      </c>
      <c r="F140" t="s">
        <v>172</v>
      </c>
      <c r="G140" s="10" t="s">
        <v>178</v>
      </c>
      <c r="H140" s="22">
        <v>0.58551730242563504</v>
      </c>
      <c r="I140" s="22">
        <v>-1.16772531742751</v>
      </c>
      <c r="J140" s="10" t="s">
        <v>410</v>
      </c>
    </row>
    <row r="141" spans="1:10">
      <c r="A141" s="10" t="s">
        <v>437</v>
      </c>
      <c r="B141" s="12">
        <v>801</v>
      </c>
      <c r="C141" s="10" t="s">
        <v>321</v>
      </c>
      <c r="D141" s="10" t="s">
        <v>162</v>
      </c>
      <c r="E141" s="10" t="s">
        <v>182</v>
      </c>
      <c r="F141" t="s">
        <v>172</v>
      </c>
      <c r="G141" s="10" t="s">
        <v>178</v>
      </c>
      <c r="H141" s="22">
        <v>0.77113478750806597</v>
      </c>
      <c r="I141" s="22">
        <v>-1.6297035733227301</v>
      </c>
      <c r="J141" s="10" t="s">
        <v>410</v>
      </c>
    </row>
    <row r="142" spans="1:10">
      <c r="A142" s="10" t="s">
        <v>438</v>
      </c>
      <c r="B142" s="12">
        <v>785</v>
      </c>
      <c r="C142" s="10" t="s">
        <v>322</v>
      </c>
      <c r="D142" s="10" t="s">
        <v>162</v>
      </c>
      <c r="E142" s="10" t="s">
        <v>182</v>
      </c>
      <c r="F142" t="s">
        <v>172</v>
      </c>
      <c r="G142" s="10" t="s">
        <v>178</v>
      </c>
      <c r="H142" s="22">
        <v>-0.28643121836848001</v>
      </c>
      <c r="I142" s="22">
        <v>-1.8293588390379101</v>
      </c>
      <c r="J142" s="10" t="s">
        <v>292</v>
      </c>
    </row>
    <row r="143" spans="1:10">
      <c r="A143" s="10" t="s">
        <v>439</v>
      </c>
      <c r="B143" s="12">
        <v>1475</v>
      </c>
      <c r="C143" s="10" t="s">
        <v>323</v>
      </c>
      <c r="D143" s="10" t="s">
        <v>162</v>
      </c>
      <c r="E143" s="10" t="s">
        <v>182</v>
      </c>
      <c r="F143" t="s">
        <v>172</v>
      </c>
      <c r="G143" s="10" t="s">
        <v>178</v>
      </c>
      <c r="H143" s="22">
        <v>0.54237332595853804</v>
      </c>
      <c r="I143" s="22">
        <v>-1.0308525552175301</v>
      </c>
      <c r="J143" s="10" t="s">
        <v>410</v>
      </c>
    </row>
    <row r="144" spans="1:10">
      <c r="A144" s="10" t="s">
        <v>440</v>
      </c>
      <c r="B144" s="12">
        <v>4031</v>
      </c>
      <c r="C144" s="10" t="s">
        <v>324</v>
      </c>
      <c r="D144" s="10" t="s">
        <v>162</v>
      </c>
      <c r="E144" s="10" t="s">
        <v>180</v>
      </c>
      <c r="F144" t="s">
        <v>172</v>
      </c>
      <c r="G144" s="10" t="s">
        <v>178</v>
      </c>
      <c r="H144" s="22">
        <v>0.87456721295330797</v>
      </c>
      <c r="I144" s="22">
        <v>-0.76026955079523995</v>
      </c>
      <c r="J144" s="10" t="s">
        <v>410</v>
      </c>
    </row>
    <row r="145" spans="1:10">
      <c r="A145" s="10" t="s">
        <v>441</v>
      </c>
      <c r="B145" s="12">
        <v>1333</v>
      </c>
      <c r="C145" s="10" t="s">
        <v>325</v>
      </c>
      <c r="D145" s="10" t="s">
        <v>162</v>
      </c>
      <c r="E145" s="10" t="s">
        <v>182</v>
      </c>
      <c r="F145" t="s">
        <v>172</v>
      </c>
      <c r="G145" s="10" t="s">
        <v>178</v>
      </c>
      <c r="H145" s="22">
        <v>0.71956270374518905</v>
      </c>
      <c r="I145" s="22">
        <v>-0.32088492200322599</v>
      </c>
      <c r="J145" s="10" t="s">
        <v>410</v>
      </c>
    </row>
    <row r="146" spans="1:10">
      <c r="A146" s="10" t="s">
        <v>442</v>
      </c>
      <c r="B146" s="12">
        <v>320</v>
      </c>
      <c r="C146" s="10" t="s">
        <v>326</v>
      </c>
      <c r="D146" s="10" t="s">
        <v>162</v>
      </c>
      <c r="E146" s="10" t="s">
        <v>179</v>
      </c>
      <c r="F146" t="s">
        <v>172</v>
      </c>
      <c r="G146" s="10" t="s">
        <v>178</v>
      </c>
      <c r="H146" s="22">
        <v>0.718574365893067</v>
      </c>
      <c r="I146" s="22">
        <v>-8.9546757680389902E-2</v>
      </c>
      <c r="J146" s="10" t="s">
        <v>410</v>
      </c>
    </row>
    <row r="147" spans="1:10">
      <c r="A147" s="10" t="s">
        <v>443</v>
      </c>
      <c r="B147" s="12">
        <v>472</v>
      </c>
      <c r="C147" s="10" t="s">
        <v>327</v>
      </c>
      <c r="D147" s="10" t="s">
        <v>162</v>
      </c>
      <c r="E147" s="10" t="s">
        <v>179</v>
      </c>
      <c r="F147" t="s">
        <v>172</v>
      </c>
      <c r="G147" s="10" t="s">
        <v>178</v>
      </c>
      <c r="H147" s="22">
        <v>1.0393349299027399</v>
      </c>
      <c r="I147" s="22">
        <v>-0.64833030735030805</v>
      </c>
      <c r="J147" s="10" t="s">
        <v>410</v>
      </c>
    </row>
    <row r="148" spans="1:10">
      <c r="A148" s="10" t="s">
        <v>444</v>
      </c>
      <c r="B148" s="12">
        <v>2980</v>
      </c>
      <c r="C148" s="10" t="s">
        <v>328</v>
      </c>
      <c r="D148" s="10" t="s">
        <v>162</v>
      </c>
      <c r="E148" s="10" t="s">
        <v>180</v>
      </c>
      <c r="F148" t="s">
        <v>397</v>
      </c>
      <c r="G148" s="10" t="s">
        <v>177</v>
      </c>
      <c r="H148" s="22">
        <v>0.703178093057097</v>
      </c>
      <c r="I148" s="22">
        <v>-0.47432787467288501</v>
      </c>
      <c r="J148" s="10" t="s">
        <v>410</v>
      </c>
    </row>
    <row r="149" spans="1:10">
      <c r="A149" s="10" t="s">
        <v>445</v>
      </c>
      <c r="B149" s="12">
        <v>1310</v>
      </c>
      <c r="C149" s="10" t="s">
        <v>329</v>
      </c>
      <c r="D149" s="10" t="s">
        <v>162</v>
      </c>
      <c r="E149" s="10" t="s">
        <v>179</v>
      </c>
      <c r="F149" t="s">
        <v>172</v>
      </c>
      <c r="G149" s="10" t="s">
        <v>178</v>
      </c>
      <c r="H149" s="22">
        <v>0.44179036494401103</v>
      </c>
      <c r="I149" s="22">
        <v>-0.69873841373687995</v>
      </c>
      <c r="J149" s="10" t="s">
        <v>410</v>
      </c>
    </row>
    <row r="150" spans="1:10">
      <c r="A150" s="10" t="s">
        <v>446</v>
      </c>
      <c r="B150" s="12">
        <v>1980</v>
      </c>
      <c r="C150" s="10" t="s">
        <v>330</v>
      </c>
      <c r="D150" s="10" t="s">
        <v>162</v>
      </c>
      <c r="E150" s="10" t="s">
        <v>179</v>
      </c>
      <c r="F150" t="s">
        <v>172</v>
      </c>
      <c r="G150" s="10" t="s">
        <v>178</v>
      </c>
      <c r="H150" s="22">
        <v>1.0974310027764</v>
      </c>
      <c r="I150" s="22">
        <v>-0.64810816005247396</v>
      </c>
      <c r="J150" s="10" t="s">
        <v>410</v>
      </c>
    </row>
    <row r="151" spans="1:10">
      <c r="A151" s="10" t="s">
        <v>447</v>
      </c>
      <c r="B151" s="12">
        <v>1583</v>
      </c>
      <c r="C151" s="10" t="s">
        <v>331</v>
      </c>
      <c r="D151" s="10" t="s">
        <v>162</v>
      </c>
      <c r="E151" s="10" t="s">
        <v>180</v>
      </c>
      <c r="F151" t="s">
        <v>172</v>
      </c>
      <c r="G151" s="10" t="s">
        <v>178</v>
      </c>
      <c r="H151" s="22">
        <v>1.49455766345969</v>
      </c>
      <c r="I151" s="22">
        <v>-0.69854360264489102</v>
      </c>
      <c r="J151" s="10" t="s">
        <v>410</v>
      </c>
    </row>
    <row r="152" spans="1:10">
      <c r="A152" s="10" t="s">
        <v>448</v>
      </c>
      <c r="B152" s="12">
        <v>468</v>
      </c>
      <c r="C152" s="10" t="s">
        <v>332</v>
      </c>
      <c r="D152" s="10" t="s">
        <v>162</v>
      </c>
      <c r="E152" s="10" t="s">
        <v>179</v>
      </c>
      <c r="F152" t="s">
        <v>172</v>
      </c>
      <c r="G152" s="10" t="s">
        <v>178</v>
      </c>
      <c r="H152" s="22">
        <v>0.89451979209378496</v>
      </c>
      <c r="I152" s="22">
        <v>-0.63163403760069703</v>
      </c>
      <c r="J152" s="10" t="s">
        <v>410</v>
      </c>
    </row>
    <row r="153" spans="1:10">
      <c r="A153" s="10" t="s">
        <v>449</v>
      </c>
      <c r="B153" s="12">
        <v>467</v>
      </c>
      <c r="C153" s="10" t="s">
        <v>333</v>
      </c>
      <c r="D153" s="10" t="s">
        <v>162</v>
      </c>
      <c r="E153" s="10" t="s">
        <v>179</v>
      </c>
      <c r="F153" t="s">
        <v>172</v>
      </c>
      <c r="G153" s="10" t="s">
        <v>178</v>
      </c>
      <c r="H153" s="22">
        <v>0.76555206953470301</v>
      </c>
      <c r="I153" s="22">
        <v>-1.18951465673546</v>
      </c>
      <c r="J153" s="10" t="s">
        <v>410</v>
      </c>
    </row>
    <row r="154" spans="1:10">
      <c r="A154" s="10" t="s">
        <v>450</v>
      </c>
      <c r="B154" s="12">
        <v>753</v>
      </c>
      <c r="C154" s="10" t="s">
        <v>334</v>
      </c>
      <c r="D154" s="10" t="s">
        <v>162</v>
      </c>
      <c r="E154" s="10" t="s">
        <v>179</v>
      </c>
      <c r="F154" t="s">
        <v>172</v>
      </c>
      <c r="G154" s="10" t="s">
        <v>178</v>
      </c>
      <c r="H154" s="22">
        <v>0.61196588795161899</v>
      </c>
      <c r="I154" s="22">
        <v>-1.54763574726946</v>
      </c>
      <c r="J154" s="10" t="s">
        <v>410</v>
      </c>
    </row>
    <row r="155" spans="1:10">
      <c r="A155" s="10" t="s">
        <v>451</v>
      </c>
      <c r="B155" s="12">
        <v>1315</v>
      </c>
      <c r="C155" s="10" t="s">
        <v>335</v>
      </c>
      <c r="D155" s="10" t="s">
        <v>162</v>
      </c>
      <c r="E155" s="10" t="s">
        <v>179</v>
      </c>
      <c r="F155" t="s">
        <v>172</v>
      </c>
      <c r="G155" s="10" t="s">
        <v>178</v>
      </c>
      <c r="H155" s="22">
        <v>2.0583019333394401</v>
      </c>
      <c r="I155" s="22">
        <v>0.93097182444466198</v>
      </c>
      <c r="J155" s="10" t="s">
        <v>410</v>
      </c>
    </row>
    <row r="156" spans="1:10">
      <c r="A156" s="10" t="s">
        <v>452</v>
      </c>
      <c r="B156" s="12">
        <v>375</v>
      </c>
      <c r="C156" s="10" t="s">
        <v>336</v>
      </c>
      <c r="D156" s="10" t="s">
        <v>162</v>
      </c>
      <c r="E156" s="10" t="s">
        <v>182</v>
      </c>
      <c r="F156" t="s">
        <v>172</v>
      </c>
      <c r="G156" s="10" t="s">
        <v>178</v>
      </c>
      <c r="H156" s="22">
        <v>0.88138555193263401</v>
      </c>
      <c r="I156" s="22">
        <v>-0.688839081742467</v>
      </c>
      <c r="J156" s="10" t="s">
        <v>410</v>
      </c>
    </row>
    <row r="157" spans="1:10">
      <c r="A157" s="10" t="s">
        <v>453</v>
      </c>
      <c r="B157" s="12">
        <v>2922</v>
      </c>
      <c r="C157" s="10" t="s">
        <v>337</v>
      </c>
      <c r="D157" s="10" t="s">
        <v>162</v>
      </c>
      <c r="E157" s="10" t="s">
        <v>179</v>
      </c>
      <c r="F157" t="s">
        <v>172</v>
      </c>
      <c r="G157" s="10" t="s">
        <v>178</v>
      </c>
      <c r="H157" s="22">
        <v>0.495126936380546</v>
      </c>
      <c r="I157" s="22">
        <v>-0.290373121872958</v>
      </c>
      <c r="J157" s="10" t="s">
        <v>410</v>
      </c>
    </row>
    <row r="158" spans="1:10">
      <c r="A158" s="10" t="s">
        <v>454</v>
      </c>
      <c r="B158" s="12">
        <v>2997</v>
      </c>
      <c r="C158" s="10" t="s">
        <v>338</v>
      </c>
      <c r="D158" s="10" t="s">
        <v>162</v>
      </c>
      <c r="E158" s="10" t="s">
        <v>179</v>
      </c>
      <c r="F158" t="s">
        <v>172</v>
      </c>
      <c r="G158" s="10" t="s">
        <v>178</v>
      </c>
      <c r="H158" s="22">
        <v>0.137250423767867</v>
      </c>
      <c r="I158" s="22">
        <v>-1.66587427014691</v>
      </c>
      <c r="J158" s="10" t="s">
        <v>410</v>
      </c>
    </row>
    <row r="159" spans="1:10">
      <c r="A159" s="10" t="s">
        <v>455</v>
      </c>
      <c r="B159" s="12">
        <v>4036</v>
      </c>
      <c r="C159" s="10" t="s">
        <v>339</v>
      </c>
      <c r="D159" s="10" t="s">
        <v>162</v>
      </c>
      <c r="E159" s="10" t="s">
        <v>180</v>
      </c>
      <c r="F159" t="s">
        <v>172</v>
      </c>
      <c r="G159" s="10" t="s">
        <v>178</v>
      </c>
      <c r="H159" s="22">
        <v>0.74485415644581998</v>
      </c>
      <c r="I159" s="22">
        <v>-1.50315053342353</v>
      </c>
      <c r="J159" s="10" t="s">
        <v>410</v>
      </c>
    </row>
    <row r="160" spans="1:10">
      <c r="A160" s="10" t="s">
        <v>456</v>
      </c>
      <c r="B160" s="12">
        <v>3182</v>
      </c>
      <c r="C160" s="10" t="s">
        <v>340</v>
      </c>
      <c r="D160" s="10" t="s">
        <v>162</v>
      </c>
      <c r="E160" s="10" t="s">
        <v>182</v>
      </c>
      <c r="F160" t="s">
        <v>175</v>
      </c>
      <c r="G160" s="10" t="s">
        <v>176</v>
      </c>
      <c r="H160" s="22">
        <v>1.1175082081432299</v>
      </c>
      <c r="I160" s="22">
        <v>0.24840519969285699</v>
      </c>
      <c r="J160" s="10" t="s">
        <v>410</v>
      </c>
    </row>
    <row r="161" spans="1:10">
      <c r="A161" s="10" t="s">
        <v>457</v>
      </c>
      <c r="B161" s="12">
        <v>1132</v>
      </c>
      <c r="C161" s="10" t="s">
        <v>341</v>
      </c>
      <c r="D161" s="10" t="s">
        <v>162</v>
      </c>
      <c r="E161" s="10" t="s">
        <v>182</v>
      </c>
      <c r="F161" t="s">
        <v>175</v>
      </c>
      <c r="G161" s="10" t="s">
        <v>176</v>
      </c>
      <c r="H161" s="22">
        <v>0.49671882070220102</v>
      </c>
      <c r="I161" s="22">
        <v>-1.35704861180838</v>
      </c>
      <c r="J161" s="10" t="s">
        <v>410</v>
      </c>
    </row>
    <row r="162" spans="1:10">
      <c r="A162" s="10" t="s">
        <v>458</v>
      </c>
      <c r="B162" s="12">
        <v>2902</v>
      </c>
      <c r="C162" s="10" t="s">
        <v>342</v>
      </c>
      <c r="D162" s="10" t="s">
        <v>162</v>
      </c>
      <c r="E162" s="10" t="s">
        <v>179</v>
      </c>
      <c r="F162" t="s">
        <v>172</v>
      </c>
      <c r="G162" s="10" t="s">
        <v>178</v>
      </c>
      <c r="H162" s="22">
        <v>0.20818119044903299</v>
      </c>
      <c r="I162" s="22">
        <v>-1.0479762205565899</v>
      </c>
      <c r="J162" s="10" t="s">
        <v>410</v>
      </c>
    </row>
    <row r="163" spans="1:10">
      <c r="A163" s="10" t="s">
        <v>459</v>
      </c>
      <c r="B163" s="12">
        <v>1582</v>
      </c>
      <c r="C163" s="10" t="s">
        <v>343</v>
      </c>
      <c r="D163" s="10" t="s">
        <v>162</v>
      </c>
      <c r="E163" s="10" t="s">
        <v>179</v>
      </c>
      <c r="F163" t="s">
        <v>172</v>
      </c>
      <c r="G163" s="10" t="s">
        <v>178</v>
      </c>
      <c r="H163" s="22">
        <v>1.02075242391202</v>
      </c>
      <c r="I163" s="22">
        <v>-7.5949383128669695E-2</v>
      </c>
      <c r="J163" s="10" t="s">
        <v>410</v>
      </c>
    </row>
    <row r="164" spans="1:10">
      <c r="A164" s="10" t="s">
        <v>460</v>
      </c>
      <c r="B164" s="12">
        <v>470</v>
      </c>
      <c r="C164" s="10" t="s">
        <v>344</v>
      </c>
      <c r="D164" s="10" t="s">
        <v>162</v>
      </c>
      <c r="E164" s="10" t="s">
        <v>179</v>
      </c>
      <c r="F164" t="s">
        <v>172</v>
      </c>
      <c r="G164" s="10" t="s">
        <v>178</v>
      </c>
      <c r="H164" s="22">
        <v>1.2548771257077</v>
      </c>
      <c r="I164" s="22">
        <v>-0.91757428351586201</v>
      </c>
      <c r="J164" s="10" t="s">
        <v>410</v>
      </c>
    </row>
    <row r="165" spans="1:10">
      <c r="A165" s="10" t="s">
        <v>461</v>
      </c>
      <c r="B165" s="12">
        <v>51</v>
      </c>
      <c r="C165" s="10" t="s">
        <v>345</v>
      </c>
      <c r="D165" s="10" t="s">
        <v>162</v>
      </c>
      <c r="E165" s="10" t="s">
        <v>182</v>
      </c>
      <c r="F165" t="s">
        <v>172</v>
      </c>
      <c r="G165" s="10" t="s">
        <v>178</v>
      </c>
      <c r="H165" s="22">
        <v>0.114988743095965</v>
      </c>
      <c r="I165" s="22">
        <v>-1.37334856359114</v>
      </c>
      <c r="J165" s="10" t="s">
        <v>410</v>
      </c>
    </row>
    <row r="166" spans="1:10">
      <c r="A166" s="10" t="s">
        <v>462</v>
      </c>
      <c r="B166" s="12">
        <v>4032</v>
      </c>
      <c r="C166" s="10" t="s">
        <v>346</v>
      </c>
      <c r="D166" s="10" t="s">
        <v>162</v>
      </c>
      <c r="E166" s="10" t="s">
        <v>179</v>
      </c>
      <c r="F166" t="s">
        <v>172</v>
      </c>
      <c r="G166" s="10" t="s">
        <v>178</v>
      </c>
      <c r="H166" s="22">
        <v>-0.39837835601009303</v>
      </c>
      <c r="I166" s="22">
        <v>-1.60161796199692</v>
      </c>
      <c r="J166" s="10" t="s">
        <v>410</v>
      </c>
    </row>
    <row r="167" spans="1:10">
      <c r="A167" s="10" t="s">
        <v>463</v>
      </c>
      <c r="B167" s="12">
        <v>2883</v>
      </c>
      <c r="C167" s="10" t="s">
        <v>347</v>
      </c>
      <c r="D167" s="10" t="s">
        <v>162</v>
      </c>
      <c r="E167" s="10" t="s">
        <v>179</v>
      </c>
      <c r="F167" t="s">
        <v>172</v>
      </c>
      <c r="G167" s="10" t="s">
        <v>178</v>
      </c>
      <c r="H167" s="22">
        <v>0.49908071053701097</v>
      </c>
      <c r="I167" s="22">
        <v>-0.97784879445218598</v>
      </c>
      <c r="J167" s="10" t="s">
        <v>410</v>
      </c>
    </row>
    <row r="168" spans="1:10">
      <c r="A168" s="10" t="s">
        <v>464</v>
      </c>
      <c r="B168" s="12">
        <v>2895</v>
      </c>
      <c r="C168" s="10" t="s">
        <v>348</v>
      </c>
      <c r="D168" s="10" t="s">
        <v>162</v>
      </c>
      <c r="E168" s="10" t="s">
        <v>179</v>
      </c>
      <c r="F168" t="s">
        <v>172</v>
      </c>
      <c r="G168" s="10" t="s">
        <v>178</v>
      </c>
      <c r="H168" s="22">
        <v>0.61988770465778698</v>
      </c>
      <c r="I168" s="22">
        <v>-1.06215744859449</v>
      </c>
      <c r="J168" s="10" t="s">
        <v>410</v>
      </c>
    </row>
    <row r="169" spans="1:10">
      <c r="A169" s="10" t="s">
        <v>465</v>
      </c>
      <c r="B169" s="12">
        <v>5334</v>
      </c>
      <c r="C169" s="10" t="s">
        <v>349</v>
      </c>
      <c r="D169" s="10" t="s">
        <v>162</v>
      </c>
      <c r="E169" s="10" t="s">
        <v>179</v>
      </c>
      <c r="F169" t="s">
        <v>407</v>
      </c>
      <c r="G169" s="10" t="s">
        <v>176</v>
      </c>
      <c r="H169" s="22">
        <v>3.1933234483807501E-3</v>
      </c>
      <c r="I169" s="22">
        <v>-1.83246463081066</v>
      </c>
      <c r="J169" s="10" t="s">
        <v>292</v>
      </c>
    </row>
    <row r="170" spans="1:10">
      <c r="A170" s="10" t="s">
        <v>466</v>
      </c>
      <c r="B170" s="12">
        <v>5336</v>
      </c>
      <c r="C170" s="10" t="s">
        <v>350</v>
      </c>
      <c r="D170" s="10" t="s">
        <v>162</v>
      </c>
      <c r="E170" s="10" t="s">
        <v>179</v>
      </c>
      <c r="F170" t="s">
        <v>407</v>
      </c>
      <c r="G170" s="10" t="s">
        <v>176</v>
      </c>
      <c r="H170" s="22">
        <v>0.18729911855438</v>
      </c>
      <c r="I170" s="22">
        <v>-1.78249040629304</v>
      </c>
      <c r="J170" s="10" t="s">
        <v>410</v>
      </c>
    </row>
    <row r="171" spans="1:10">
      <c r="A171" s="10" t="s">
        <v>467</v>
      </c>
      <c r="B171" s="12">
        <v>760</v>
      </c>
      <c r="C171" s="10" t="s">
        <v>351</v>
      </c>
      <c r="D171" s="10" t="s">
        <v>162</v>
      </c>
      <c r="E171" s="10" t="s">
        <v>182</v>
      </c>
      <c r="F171" t="s">
        <v>172</v>
      </c>
      <c r="G171" s="10" t="s">
        <v>178</v>
      </c>
      <c r="H171" s="22">
        <v>1.21016742815687</v>
      </c>
      <c r="I171" s="22">
        <v>4.2245718391249E-2</v>
      </c>
      <c r="J171" s="10" t="s">
        <v>410</v>
      </c>
    </row>
    <row r="172" spans="1:10">
      <c r="A172" s="10" t="s">
        <v>468</v>
      </c>
      <c r="B172" s="12">
        <v>1314</v>
      </c>
      <c r="C172" s="10" t="s">
        <v>352</v>
      </c>
      <c r="D172" s="10" t="s">
        <v>162</v>
      </c>
      <c r="E172" s="10" t="s">
        <v>179</v>
      </c>
      <c r="F172" t="s">
        <v>172</v>
      </c>
      <c r="G172" s="10" t="s">
        <v>178</v>
      </c>
      <c r="H172" s="22">
        <v>0.87122882196104301</v>
      </c>
      <c r="I172" s="22">
        <v>-1.0912983166257</v>
      </c>
      <c r="J172" s="10" t="s">
        <v>410</v>
      </c>
    </row>
    <row r="173" spans="1:10">
      <c r="A173" s="10" t="s">
        <v>469</v>
      </c>
      <c r="B173" s="12">
        <v>2896</v>
      </c>
      <c r="C173" s="10" t="s">
        <v>353</v>
      </c>
      <c r="D173" s="10" t="s">
        <v>162</v>
      </c>
      <c r="E173" s="10" t="s">
        <v>179</v>
      </c>
      <c r="F173" t="s">
        <v>172</v>
      </c>
      <c r="G173" s="10" t="s">
        <v>178</v>
      </c>
      <c r="H173" s="22">
        <v>0.61218065106143105</v>
      </c>
      <c r="I173" s="22">
        <v>0.41655388783082298</v>
      </c>
      <c r="J173" s="10" t="s">
        <v>410</v>
      </c>
    </row>
    <row r="174" spans="1:10">
      <c r="A174" s="10" t="s">
        <v>470</v>
      </c>
      <c r="B174" s="12">
        <v>1581</v>
      </c>
      <c r="C174" s="10" t="s">
        <v>354</v>
      </c>
      <c r="D174" s="10" t="s">
        <v>162</v>
      </c>
      <c r="E174" s="10" t="s">
        <v>179</v>
      </c>
      <c r="F174" t="s">
        <v>172</v>
      </c>
      <c r="G174" s="10" t="s">
        <v>178</v>
      </c>
      <c r="H174" s="22">
        <v>1.17997782947981</v>
      </c>
      <c r="I174" s="22">
        <v>0.62006531461720504</v>
      </c>
      <c r="J174" s="10" t="s">
        <v>410</v>
      </c>
    </row>
    <row r="175" spans="1:10">
      <c r="A175" s="10" t="s">
        <v>471</v>
      </c>
      <c r="B175" s="12">
        <v>1303</v>
      </c>
      <c r="C175" s="10" t="s">
        <v>355</v>
      </c>
      <c r="D175" s="10" t="s">
        <v>162</v>
      </c>
      <c r="E175" s="10" t="s">
        <v>179</v>
      </c>
      <c r="F175" t="s">
        <v>172</v>
      </c>
      <c r="G175" s="10" t="s">
        <v>178</v>
      </c>
      <c r="H175" s="22">
        <v>-0.14157103543847599</v>
      </c>
      <c r="I175" s="22">
        <v>-1.4622720521658099</v>
      </c>
      <c r="J175" s="10" t="s">
        <v>410</v>
      </c>
    </row>
    <row r="176" spans="1:10">
      <c r="A176" s="10" t="s">
        <v>472</v>
      </c>
      <c r="B176" s="12">
        <v>1313</v>
      </c>
      <c r="C176" s="10" t="s">
        <v>356</v>
      </c>
      <c r="D176" s="10" t="s">
        <v>162</v>
      </c>
      <c r="E176" s="10" t="s">
        <v>179</v>
      </c>
      <c r="F176" t="s">
        <v>172</v>
      </c>
      <c r="G176" s="10" t="s">
        <v>178</v>
      </c>
      <c r="H176" s="22">
        <v>0.73847054334770801</v>
      </c>
      <c r="I176" s="22">
        <v>-0.97615336988268198</v>
      </c>
      <c r="J176" s="10" t="s">
        <v>410</v>
      </c>
    </row>
    <row r="177" spans="1:10">
      <c r="A177" s="10" t="s">
        <v>473</v>
      </c>
      <c r="B177" s="12">
        <v>5591</v>
      </c>
      <c r="C177" s="10" t="s">
        <v>357</v>
      </c>
      <c r="D177" s="10" t="s">
        <v>163</v>
      </c>
      <c r="E177" s="10" t="s">
        <v>180</v>
      </c>
      <c r="F177" t="s">
        <v>172</v>
      </c>
      <c r="G177" s="10" t="s">
        <v>178</v>
      </c>
      <c r="H177" s="22">
        <v>0.395992586413911</v>
      </c>
      <c r="I177" s="22">
        <v>-0.57645596092448204</v>
      </c>
      <c r="J177" s="10" t="s">
        <v>410</v>
      </c>
    </row>
    <row r="178" spans="1:10">
      <c r="A178" s="10" t="s">
        <v>615</v>
      </c>
      <c r="B178" s="12">
        <v>7231</v>
      </c>
      <c r="C178" s="10" t="s">
        <v>358</v>
      </c>
      <c r="D178" s="10" t="s">
        <v>163</v>
      </c>
      <c r="E178" s="10" t="s">
        <v>181</v>
      </c>
      <c r="F178" t="s">
        <v>168</v>
      </c>
      <c r="G178" s="10" t="s">
        <v>176</v>
      </c>
      <c r="H178" s="22">
        <v>-0.47067474979101698</v>
      </c>
      <c r="I178" s="22">
        <v>-2.0422392800984102</v>
      </c>
      <c r="J178" s="10" t="s">
        <v>292</v>
      </c>
    </row>
    <row r="179" spans="1:10">
      <c r="A179" s="10" t="s">
        <v>475</v>
      </c>
      <c r="B179" s="12">
        <v>6905</v>
      </c>
      <c r="C179" s="10" t="s">
        <v>359</v>
      </c>
      <c r="D179" s="10" t="s">
        <v>163</v>
      </c>
      <c r="E179" s="10" t="s">
        <v>182</v>
      </c>
      <c r="F179" t="s">
        <v>399</v>
      </c>
      <c r="G179" s="10" t="s">
        <v>409</v>
      </c>
      <c r="H179" s="22">
        <v>0.80240815669177401</v>
      </c>
      <c r="I179" s="22">
        <v>4.7347489325414202E-2</v>
      </c>
      <c r="J179" s="10" t="s">
        <v>410</v>
      </c>
    </row>
    <row r="180" spans="1:10">
      <c r="A180" s="10" t="s">
        <v>476</v>
      </c>
      <c r="B180" s="12">
        <v>1836</v>
      </c>
      <c r="C180" s="10" t="s">
        <v>360</v>
      </c>
      <c r="D180" s="10" t="s">
        <v>163</v>
      </c>
      <c r="E180" s="10" t="s">
        <v>180</v>
      </c>
      <c r="F180" t="s">
        <v>167</v>
      </c>
      <c r="G180" s="10" t="s">
        <v>176</v>
      </c>
      <c r="H180" s="22">
        <v>-5.88623247497502E-2</v>
      </c>
      <c r="I180" s="22">
        <v>-0.108042379785895</v>
      </c>
      <c r="J180" s="10" t="s">
        <v>410</v>
      </c>
    </row>
    <row r="181" spans="1:10">
      <c r="A181" s="10" t="s">
        <v>477</v>
      </c>
      <c r="B181" s="12">
        <v>7263</v>
      </c>
      <c r="C181" s="10" t="s">
        <v>361</v>
      </c>
      <c r="D181" s="10" t="s">
        <v>163</v>
      </c>
      <c r="E181" s="10" t="s">
        <v>181</v>
      </c>
      <c r="F181" t="s">
        <v>166</v>
      </c>
      <c r="G181" s="10" t="s">
        <v>176</v>
      </c>
      <c r="H181" s="22">
        <v>1.06051593689097</v>
      </c>
      <c r="I181" s="22">
        <v>0.49668348953614999</v>
      </c>
      <c r="J181" s="10" t="s">
        <v>410</v>
      </c>
    </row>
    <row r="182" spans="1:10">
      <c r="A182" s="10" t="s">
        <v>478</v>
      </c>
      <c r="B182" s="12">
        <v>3123</v>
      </c>
      <c r="C182" s="10" t="s">
        <v>362</v>
      </c>
      <c r="D182" s="10" t="s">
        <v>163</v>
      </c>
      <c r="E182" s="10" t="s">
        <v>182</v>
      </c>
      <c r="F182" t="s">
        <v>400</v>
      </c>
      <c r="G182" s="10" t="s">
        <v>176</v>
      </c>
      <c r="H182" s="22">
        <v>0.990374849710562</v>
      </c>
      <c r="I182" s="22">
        <v>0.280512864784909</v>
      </c>
      <c r="J182" s="10" t="s">
        <v>410</v>
      </c>
    </row>
    <row r="183" spans="1:10">
      <c r="A183" s="10" t="s">
        <v>479</v>
      </c>
      <c r="B183" s="12">
        <v>1295</v>
      </c>
      <c r="C183" s="10" t="s">
        <v>363</v>
      </c>
      <c r="D183" s="10" t="s">
        <v>163</v>
      </c>
      <c r="E183" s="10" t="s">
        <v>182</v>
      </c>
      <c r="F183" t="s">
        <v>172</v>
      </c>
      <c r="G183" s="10" t="s">
        <v>178</v>
      </c>
      <c r="H183" s="22">
        <v>1.09452112524107</v>
      </c>
      <c r="I183" s="22">
        <v>0.39898586148014897</v>
      </c>
      <c r="J183" s="10" t="s">
        <v>410</v>
      </c>
    </row>
    <row r="184" spans="1:10">
      <c r="A184" s="10" t="s">
        <v>480</v>
      </c>
      <c r="B184" s="12">
        <v>84</v>
      </c>
      <c r="C184" s="10" t="s">
        <v>364</v>
      </c>
      <c r="D184" s="10" t="s">
        <v>163</v>
      </c>
      <c r="E184" s="10" t="s">
        <v>182</v>
      </c>
      <c r="F184" t="s">
        <v>172</v>
      </c>
      <c r="G184" s="10" t="s">
        <v>178</v>
      </c>
      <c r="H184" s="22">
        <v>0.61498364351877099</v>
      </c>
      <c r="I184" s="22">
        <v>-0.33051957041381202</v>
      </c>
      <c r="J184" s="10" t="s">
        <v>410</v>
      </c>
    </row>
    <row r="185" spans="1:10">
      <c r="A185" s="10" t="s">
        <v>481</v>
      </c>
      <c r="B185" s="12">
        <v>1404</v>
      </c>
      <c r="C185" s="10" t="s">
        <v>365</v>
      </c>
      <c r="D185" s="10" t="s">
        <v>163</v>
      </c>
      <c r="E185" s="10" t="s">
        <v>182</v>
      </c>
      <c r="F185" t="s">
        <v>175</v>
      </c>
      <c r="G185" s="10" t="s">
        <v>176</v>
      </c>
      <c r="H185" s="22">
        <v>0.84963840390543299</v>
      </c>
      <c r="I185" s="22">
        <v>-0.60043425294567399</v>
      </c>
      <c r="J185" s="10" t="s">
        <v>410</v>
      </c>
    </row>
    <row r="186" spans="1:10">
      <c r="A186" s="10" t="s">
        <v>482</v>
      </c>
      <c r="B186" s="12">
        <v>3770</v>
      </c>
      <c r="C186" s="10" t="s">
        <v>366</v>
      </c>
      <c r="D186" s="10" t="s">
        <v>163</v>
      </c>
      <c r="E186" s="10" t="s">
        <v>182</v>
      </c>
      <c r="F186" t="s">
        <v>401</v>
      </c>
      <c r="G186" s="10" t="s">
        <v>176</v>
      </c>
      <c r="H186" s="22">
        <v>0.95141622824579497</v>
      </c>
      <c r="I186" s="22">
        <v>-1.5423346816041501</v>
      </c>
      <c r="J186" s="10" t="s">
        <v>410</v>
      </c>
    </row>
    <row r="187" spans="1:10">
      <c r="A187" s="10" t="s">
        <v>483</v>
      </c>
      <c r="B187" s="12">
        <v>3002</v>
      </c>
      <c r="C187" s="10" t="s">
        <v>367</v>
      </c>
      <c r="D187" s="10" t="s">
        <v>163</v>
      </c>
      <c r="E187" s="10" t="s">
        <v>180</v>
      </c>
      <c r="F187" t="s">
        <v>402</v>
      </c>
      <c r="G187" s="10" t="s">
        <v>176</v>
      </c>
      <c r="H187" s="22">
        <v>1.1236700803120101</v>
      </c>
      <c r="I187" s="22">
        <v>0.74589142232694305</v>
      </c>
      <c r="J187" s="10" t="s">
        <v>410</v>
      </c>
    </row>
    <row r="188" spans="1:10">
      <c r="A188" s="10" t="s">
        <v>484</v>
      </c>
      <c r="B188" s="12">
        <v>407</v>
      </c>
      <c r="C188" s="10" t="s">
        <v>368</v>
      </c>
      <c r="D188" s="10" t="s">
        <v>394</v>
      </c>
      <c r="E188" s="10" t="s">
        <v>181</v>
      </c>
      <c r="F188" t="s">
        <v>401</v>
      </c>
      <c r="G188" s="10" t="s">
        <v>176</v>
      </c>
      <c r="H188" s="22">
        <v>0.89118740375378402</v>
      </c>
      <c r="I188" s="22">
        <v>0.80406463059565403</v>
      </c>
      <c r="J188" s="10" t="s">
        <v>410</v>
      </c>
    </row>
    <row r="189" spans="1:10">
      <c r="A189" s="10" t="s">
        <v>485</v>
      </c>
      <c r="B189" s="12">
        <v>1556</v>
      </c>
      <c r="C189" s="10" t="s">
        <v>369</v>
      </c>
      <c r="D189" s="10" t="s">
        <v>164</v>
      </c>
      <c r="E189" s="10" t="s">
        <v>182</v>
      </c>
      <c r="F189" t="s">
        <v>171</v>
      </c>
      <c r="G189" s="10" t="s">
        <v>177</v>
      </c>
      <c r="H189" s="22">
        <v>0.59628262430712198</v>
      </c>
      <c r="I189" s="22">
        <v>0.135110191989219</v>
      </c>
      <c r="J189" s="10" t="s">
        <v>410</v>
      </c>
    </row>
    <row r="190" spans="1:10">
      <c r="A190" s="10" t="s">
        <v>486</v>
      </c>
      <c r="B190" s="12">
        <v>1312</v>
      </c>
      <c r="C190" s="10" t="s">
        <v>370</v>
      </c>
      <c r="D190" s="10" t="s">
        <v>162</v>
      </c>
      <c r="E190" s="10" t="s">
        <v>179</v>
      </c>
      <c r="F190" t="s">
        <v>172</v>
      </c>
      <c r="G190" s="10" t="s">
        <v>178</v>
      </c>
      <c r="H190" s="22">
        <v>0.54065735058247399</v>
      </c>
      <c r="I190" s="22">
        <v>-1.5927139478168699</v>
      </c>
      <c r="J190" s="10" t="s">
        <v>410</v>
      </c>
    </row>
    <row r="191" spans="1:10">
      <c r="A191" s="10" t="s">
        <v>487</v>
      </c>
      <c r="B191" s="12">
        <v>1982</v>
      </c>
      <c r="C191" s="10" t="s">
        <v>371</v>
      </c>
      <c r="D191" s="10" t="s">
        <v>162</v>
      </c>
      <c r="E191" s="10" t="s">
        <v>179</v>
      </c>
      <c r="F191" t="s">
        <v>172</v>
      </c>
      <c r="G191" s="10" t="s">
        <v>178</v>
      </c>
      <c r="H191" s="22">
        <v>0.48793780203715797</v>
      </c>
      <c r="I191" s="22">
        <v>-0.88536517118178704</v>
      </c>
      <c r="J191" s="10" t="s">
        <v>410</v>
      </c>
    </row>
    <row r="192" spans="1:10">
      <c r="A192" s="10" t="s">
        <v>488</v>
      </c>
      <c r="B192" s="12">
        <v>3965</v>
      </c>
      <c r="C192" s="10" t="s">
        <v>372</v>
      </c>
      <c r="D192" s="10" t="s">
        <v>162</v>
      </c>
      <c r="E192" s="10" t="s">
        <v>182</v>
      </c>
      <c r="F192" t="s">
        <v>172</v>
      </c>
      <c r="G192" s="10" t="s">
        <v>178</v>
      </c>
      <c r="H192" s="22">
        <v>-6.8448038121764906E-2</v>
      </c>
      <c r="I192" s="22">
        <v>-2.0138394509003699</v>
      </c>
      <c r="J192" s="10" t="s">
        <v>292</v>
      </c>
    </row>
    <row r="193" spans="1:10">
      <c r="A193" s="10" t="s">
        <v>489</v>
      </c>
      <c r="B193" s="12">
        <v>1807</v>
      </c>
      <c r="C193" s="10" t="s">
        <v>373</v>
      </c>
      <c r="D193" s="10" t="s">
        <v>162</v>
      </c>
      <c r="E193" s="10" t="s">
        <v>180</v>
      </c>
      <c r="F193" t="s">
        <v>172</v>
      </c>
      <c r="G193" s="10" t="s">
        <v>178</v>
      </c>
      <c r="H193" s="22">
        <v>1.0769138316922799</v>
      </c>
      <c r="I193" s="22">
        <v>-1.43169669346381</v>
      </c>
      <c r="J193" s="10" t="s">
        <v>410</v>
      </c>
    </row>
    <row r="194" spans="1:10">
      <c r="A194" s="10" t="s">
        <v>490</v>
      </c>
      <c r="B194" s="12">
        <v>228</v>
      </c>
      <c r="C194" s="10" t="s">
        <v>374</v>
      </c>
      <c r="D194" s="10" t="s">
        <v>162</v>
      </c>
      <c r="E194" s="10" t="s">
        <v>182</v>
      </c>
      <c r="F194" t="s">
        <v>172</v>
      </c>
      <c r="G194" s="10" t="s">
        <v>178</v>
      </c>
      <c r="H194" s="22">
        <v>0.23247431856890399</v>
      </c>
      <c r="I194" s="22">
        <v>-1.8139870811201599</v>
      </c>
      <c r="J194" s="10" t="s">
        <v>410</v>
      </c>
    </row>
    <row r="195" spans="1:10">
      <c r="A195" s="10" t="s">
        <v>491</v>
      </c>
      <c r="B195" s="12">
        <v>6387</v>
      </c>
      <c r="C195" s="10" t="s">
        <v>375</v>
      </c>
      <c r="D195" s="10" t="s">
        <v>162</v>
      </c>
      <c r="E195" s="10" t="s">
        <v>181</v>
      </c>
      <c r="F195" t="s">
        <v>172</v>
      </c>
      <c r="G195" s="10" t="s">
        <v>178</v>
      </c>
      <c r="H195" s="22">
        <v>1.6614149148281301</v>
      </c>
      <c r="I195" s="22">
        <v>-1.1524680920802</v>
      </c>
      <c r="J195" s="10" t="s">
        <v>410</v>
      </c>
    </row>
    <row r="196" spans="1:10">
      <c r="A196" s="10" t="s">
        <v>492</v>
      </c>
      <c r="B196" s="12">
        <v>2843</v>
      </c>
      <c r="C196" s="10" t="s">
        <v>376</v>
      </c>
      <c r="D196" s="10" t="s">
        <v>162</v>
      </c>
      <c r="E196" s="10" t="s">
        <v>181</v>
      </c>
      <c r="F196" t="s">
        <v>172</v>
      </c>
      <c r="G196" s="10" t="s">
        <v>178</v>
      </c>
      <c r="H196" s="22">
        <v>0.96541004687293597</v>
      </c>
      <c r="I196" s="22">
        <v>0.67792393140267904</v>
      </c>
      <c r="J196" s="10" t="s">
        <v>410</v>
      </c>
    </row>
    <row r="197" spans="1:10">
      <c r="A197" s="10" t="s">
        <v>493</v>
      </c>
      <c r="B197" s="12">
        <v>6835</v>
      </c>
      <c r="C197" s="10" t="s">
        <v>377</v>
      </c>
      <c r="D197" s="10" t="s">
        <v>162</v>
      </c>
      <c r="E197" s="10" t="s">
        <v>180</v>
      </c>
      <c r="F197" t="s">
        <v>172</v>
      </c>
      <c r="G197" s="10" t="s">
        <v>178</v>
      </c>
      <c r="H197" s="22">
        <v>-0.472113667437558</v>
      </c>
      <c r="I197" s="22">
        <v>-0.61014377900898398</v>
      </c>
      <c r="J197" s="10" t="s">
        <v>292</v>
      </c>
    </row>
    <row r="198" spans="1:10">
      <c r="A198" s="10" t="s">
        <v>707</v>
      </c>
      <c r="B198" s="12">
        <v>115</v>
      </c>
      <c r="C198" s="10" t="s">
        <v>378</v>
      </c>
      <c r="D198" s="10" t="s">
        <v>164</v>
      </c>
      <c r="E198" s="10" t="s">
        <v>182</v>
      </c>
      <c r="F198" t="s">
        <v>173</v>
      </c>
      <c r="G198" s="10" t="s">
        <v>177</v>
      </c>
      <c r="H198" s="22">
        <v>1.1401352794912301</v>
      </c>
      <c r="I198" s="22">
        <v>-0.98304300828659696</v>
      </c>
      <c r="J198" s="10" t="s">
        <v>410</v>
      </c>
    </row>
    <row r="199" spans="1:10">
      <c r="A199" s="10" t="s">
        <v>494</v>
      </c>
      <c r="B199" s="12">
        <v>494</v>
      </c>
      <c r="C199" s="10" t="s">
        <v>379</v>
      </c>
      <c r="D199" s="10" t="s">
        <v>163</v>
      </c>
      <c r="E199" s="10" t="s">
        <v>182</v>
      </c>
      <c r="F199" t="s">
        <v>175</v>
      </c>
      <c r="G199" s="10" t="s">
        <v>176</v>
      </c>
      <c r="H199" s="22">
        <v>0.89215665210594497</v>
      </c>
      <c r="I199" s="22">
        <v>3.10139200788506E-2</v>
      </c>
      <c r="J199" s="10" t="s">
        <v>410</v>
      </c>
    </row>
    <row r="200" spans="1:10">
      <c r="A200" s="10" t="s">
        <v>495</v>
      </c>
      <c r="B200" s="12">
        <v>495</v>
      </c>
      <c r="C200" s="10" t="s">
        <v>380</v>
      </c>
      <c r="D200" s="10" t="s">
        <v>163</v>
      </c>
      <c r="E200" s="10" t="s">
        <v>182</v>
      </c>
      <c r="F200" t="s">
        <v>175</v>
      </c>
      <c r="G200" s="10" t="s">
        <v>176</v>
      </c>
      <c r="H200" s="22">
        <v>9.8554669714610493E-2</v>
      </c>
      <c r="I200" s="22">
        <v>-1.06280583021507</v>
      </c>
      <c r="J200" s="10" t="s">
        <v>410</v>
      </c>
    </row>
    <row r="201" spans="1:10">
      <c r="A201" s="10" t="s">
        <v>496</v>
      </c>
      <c r="B201" s="12">
        <v>295</v>
      </c>
      <c r="C201" s="10" t="s">
        <v>381</v>
      </c>
      <c r="D201" s="10" t="s">
        <v>163</v>
      </c>
      <c r="E201" s="10" t="s">
        <v>182</v>
      </c>
      <c r="F201" t="s">
        <v>403</v>
      </c>
      <c r="G201" s="10" t="s">
        <v>177</v>
      </c>
      <c r="H201" s="22">
        <v>1.24874094288337</v>
      </c>
      <c r="I201" s="22">
        <v>-0.443319244536029</v>
      </c>
      <c r="J201" s="10" t="s">
        <v>410</v>
      </c>
    </row>
    <row r="202" spans="1:10">
      <c r="A202" s="10" t="s">
        <v>497</v>
      </c>
      <c r="B202" s="12">
        <v>7513</v>
      </c>
      <c r="C202" s="10" t="s">
        <v>382</v>
      </c>
      <c r="D202" s="10" t="s">
        <v>162</v>
      </c>
      <c r="E202" s="10" t="s">
        <v>180</v>
      </c>
      <c r="F202" t="s">
        <v>172</v>
      </c>
      <c r="G202" s="10" t="s">
        <v>178</v>
      </c>
      <c r="H202" s="22">
        <v>1.3178452798583999</v>
      </c>
      <c r="I202" s="22">
        <v>0.94496133412385297</v>
      </c>
      <c r="J202" s="10" t="s">
        <v>410</v>
      </c>
    </row>
    <row r="203" spans="1:10">
      <c r="A203" s="10" t="s">
        <v>498</v>
      </c>
      <c r="B203" s="12">
        <v>4851</v>
      </c>
      <c r="C203" s="10" t="s">
        <v>383</v>
      </c>
      <c r="D203" s="10" t="s">
        <v>162</v>
      </c>
      <c r="E203" s="10" t="s">
        <v>181</v>
      </c>
      <c r="F203" t="s">
        <v>174</v>
      </c>
      <c r="G203" s="10" t="s">
        <v>176</v>
      </c>
      <c r="H203" s="22">
        <v>0.50699005419843202</v>
      </c>
      <c r="I203" s="22">
        <v>0.243595312615</v>
      </c>
      <c r="J203" s="10" t="s">
        <v>410</v>
      </c>
    </row>
    <row r="204" spans="1:10">
      <c r="A204" s="10" t="s">
        <v>499</v>
      </c>
      <c r="B204" s="12">
        <v>4845</v>
      </c>
      <c r="C204" s="10" t="s">
        <v>384</v>
      </c>
      <c r="D204" s="10" t="s">
        <v>162</v>
      </c>
      <c r="E204" s="10" t="s">
        <v>181</v>
      </c>
      <c r="F204" t="s">
        <v>175</v>
      </c>
      <c r="G204" s="10" t="s">
        <v>176</v>
      </c>
      <c r="H204" s="22">
        <v>1.1007056790104801</v>
      </c>
      <c r="I204" s="22">
        <v>0.88798236298239297</v>
      </c>
      <c r="J204" s="10" t="s">
        <v>410</v>
      </c>
    </row>
    <row r="205" spans="1:10">
      <c r="A205" s="10" t="s">
        <v>500</v>
      </c>
      <c r="B205" s="12">
        <v>4393</v>
      </c>
      <c r="C205" s="10" t="s">
        <v>385</v>
      </c>
      <c r="D205" s="10" t="s">
        <v>164</v>
      </c>
      <c r="E205" s="10" t="s">
        <v>180</v>
      </c>
      <c r="F205" t="s">
        <v>404</v>
      </c>
      <c r="G205" s="10" t="s">
        <v>177</v>
      </c>
      <c r="H205" s="22">
        <v>1.2573061905790901</v>
      </c>
      <c r="I205" s="22">
        <v>1.0992918039931601</v>
      </c>
      <c r="J205" s="10" t="s">
        <v>410</v>
      </c>
    </row>
    <row r="206" spans="1:10">
      <c r="A206" s="10" t="s">
        <v>501</v>
      </c>
      <c r="B206" s="12">
        <v>2804</v>
      </c>
      <c r="C206" s="10" t="s">
        <v>386</v>
      </c>
      <c r="D206" s="10" t="s">
        <v>164</v>
      </c>
      <c r="E206" s="10" t="s">
        <v>182</v>
      </c>
      <c r="F206" t="s">
        <v>405</v>
      </c>
      <c r="G206" s="10" t="s">
        <v>177</v>
      </c>
      <c r="H206" s="22">
        <v>1.06584484002942</v>
      </c>
      <c r="I206" s="22">
        <v>1.4283916765328599</v>
      </c>
      <c r="J206" s="10" t="s">
        <v>410</v>
      </c>
    </row>
    <row r="207" spans="1:10">
      <c r="A207" s="10" t="s">
        <v>502</v>
      </c>
      <c r="B207" s="12">
        <v>550</v>
      </c>
      <c r="C207" s="10" t="s">
        <v>387</v>
      </c>
      <c r="D207" s="10" t="s">
        <v>164</v>
      </c>
      <c r="E207" s="10" t="s">
        <v>182</v>
      </c>
      <c r="F207" t="s">
        <v>399</v>
      </c>
      <c r="G207" s="10" t="s">
        <v>409</v>
      </c>
      <c r="H207" s="22">
        <v>0.917070046446956</v>
      </c>
      <c r="I207" s="22">
        <v>2.1769301748217802</v>
      </c>
      <c r="J207" s="10" t="s">
        <v>410</v>
      </c>
    </row>
    <row r="208" spans="1:10">
      <c r="A208" s="10" t="s">
        <v>503</v>
      </c>
      <c r="B208" s="12">
        <v>6915</v>
      </c>
      <c r="C208" s="10" t="s">
        <v>388</v>
      </c>
      <c r="D208" s="10" t="s">
        <v>163</v>
      </c>
      <c r="E208" s="10" t="s">
        <v>180</v>
      </c>
      <c r="F208" t="s">
        <v>406</v>
      </c>
      <c r="G208" s="10" t="s">
        <v>408</v>
      </c>
      <c r="H208" s="22">
        <v>0.84339778759473205</v>
      </c>
      <c r="I208" s="22">
        <v>1.9830262803171099</v>
      </c>
      <c r="J208" s="10" t="s">
        <v>410</v>
      </c>
    </row>
    <row r="209" spans="1:10">
      <c r="A209" s="10" t="s">
        <v>504</v>
      </c>
      <c r="B209" s="12">
        <v>5092</v>
      </c>
      <c r="C209" s="10" t="s">
        <v>389</v>
      </c>
      <c r="D209" s="10" t="s">
        <v>163</v>
      </c>
      <c r="E209" s="10" t="s">
        <v>180</v>
      </c>
      <c r="F209" t="s">
        <v>172</v>
      </c>
      <c r="G209" s="10" t="s">
        <v>178</v>
      </c>
      <c r="H209" s="22">
        <v>1.2025310146358701</v>
      </c>
      <c r="I209" s="22">
        <v>1.0837220908668399</v>
      </c>
      <c r="J209" s="10" t="s">
        <v>410</v>
      </c>
    </row>
    <row r="210" spans="1:10">
      <c r="A210" s="10" t="s">
        <v>505</v>
      </c>
      <c r="B210" s="12">
        <v>3052</v>
      </c>
      <c r="C210" s="10" t="s">
        <v>390</v>
      </c>
      <c r="D210" s="10" t="s">
        <v>163</v>
      </c>
      <c r="E210" s="10" t="s">
        <v>181</v>
      </c>
      <c r="F210" t="s">
        <v>172</v>
      </c>
      <c r="G210" s="10" t="s">
        <v>178</v>
      </c>
      <c r="H210" s="22">
        <v>0.68485952073099399</v>
      </c>
      <c r="I210" s="22">
        <v>2.0475743496120602</v>
      </c>
      <c r="J210" s="10" t="s">
        <v>410</v>
      </c>
    </row>
    <row r="211" spans="1:10">
      <c r="A211" s="10" t="s">
        <v>506</v>
      </c>
      <c r="B211" s="12">
        <v>6672</v>
      </c>
      <c r="C211" s="10" t="s">
        <v>391</v>
      </c>
      <c r="D211" s="10" t="s">
        <v>163</v>
      </c>
      <c r="E211" s="10" t="s">
        <v>180</v>
      </c>
      <c r="F211" t="s">
        <v>172</v>
      </c>
      <c r="G211" s="10" t="s">
        <v>178</v>
      </c>
      <c r="H211" s="22">
        <v>1.0135802046229501</v>
      </c>
      <c r="I211" s="22">
        <v>2.2440756461409399</v>
      </c>
      <c r="J211" s="10" t="s">
        <v>410</v>
      </c>
    </row>
    <row r="212" spans="1:10">
      <c r="A212" s="10" t="s">
        <v>507</v>
      </c>
      <c r="B212" s="12">
        <v>1001</v>
      </c>
      <c r="C212" s="10" t="s">
        <v>392</v>
      </c>
      <c r="D212" s="10" t="s">
        <v>162</v>
      </c>
      <c r="E212" s="10" t="s">
        <v>182</v>
      </c>
      <c r="F212" t="s">
        <v>172</v>
      </c>
      <c r="G212" s="10" t="s">
        <v>178</v>
      </c>
      <c r="H212" s="22">
        <v>0.58955063370583605</v>
      </c>
      <c r="I212" s="22">
        <v>1.88822401259475</v>
      </c>
      <c r="J212" s="10" t="s">
        <v>410</v>
      </c>
    </row>
    <row r="213" spans="1:10">
      <c r="A213" s="10" t="s">
        <v>508</v>
      </c>
      <c r="B213" s="12">
        <v>317</v>
      </c>
      <c r="C213" s="10" t="s">
        <v>393</v>
      </c>
      <c r="D213" s="10" t="s">
        <v>162</v>
      </c>
      <c r="E213" s="10" t="s">
        <v>179</v>
      </c>
      <c r="F213" t="s">
        <v>172</v>
      </c>
      <c r="G213" s="10" t="s">
        <v>178</v>
      </c>
      <c r="H213" s="22">
        <v>1.1361027753933199</v>
      </c>
      <c r="I213" s="22">
        <v>1.38622493421828</v>
      </c>
      <c r="J213" s="10" t="s">
        <v>410</v>
      </c>
    </row>
    <row r="214" spans="1:10">
      <c r="A214" s="10" t="s">
        <v>188</v>
      </c>
      <c r="B214" s="12" t="s">
        <v>262</v>
      </c>
      <c r="C214" s="10" t="s">
        <v>509</v>
      </c>
      <c r="D214" s="10" t="s">
        <v>161</v>
      </c>
      <c r="E214" s="10" t="s">
        <v>161</v>
      </c>
      <c r="F214" t="s">
        <v>161</v>
      </c>
      <c r="G214" s="10" t="s">
        <v>161</v>
      </c>
      <c r="H214" s="22">
        <v>1.96498012765902</v>
      </c>
      <c r="I214" s="22">
        <v>3.2995291981835102</v>
      </c>
      <c r="J214" s="10" t="s">
        <v>609</v>
      </c>
    </row>
    <row r="215" spans="1:10">
      <c r="A215" s="10" t="s">
        <v>614</v>
      </c>
      <c r="B215" s="12">
        <v>6382</v>
      </c>
      <c r="C215" s="10" t="s">
        <v>510</v>
      </c>
      <c r="D215" s="10" t="s">
        <v>162</v>
      </c>
      <c r="E215" s="10" t="s">
        <v>180</v>
      </c>
      <c r="F215" t="s">
        <v>170</v>
      </c>
      <c r="G215" s="10" t="s">
        <v>176</v>
      </c>
      <c r="H215" s="22">
        <v>1.6814357287141</v>
      </c>
      <c r="I215" s="22">
        <v>3.0406967368779099</v>
      </c>
      <c r="J215" s="10" t="s">
        <v>609</v>
      </c>
    </row>
    <row r="216" spans="1:10">
      <c r="A216" s="10" t="s">
        <v>1941</v>
      </c>
      <c r="B216" s="12">
        <v>7236</v>
      </c>
      <c r="C216" s="10" t="s">
        <v>511</v>
      </c>
      <c r="D216" s="10" t="s">
        <v>163</v>
      </c>
      <c r="E216" s="10" t="s">
        <v>180</v>
      </c>
      <c r="F216" t="s">
        <v>168</v>
      </c>
      <c r="G216" s="10" t="s">
        <v>176</v>
      </c>
      <c r="H216" s="22">
        <v>3.31120437333839</v>
      </c>
      <c r="I216" s="22">
        <v>2.3802614676500999</v>
      </c>
      <c r="J216" s="10" t="s">
        <v>610</v>
      </c>
    </row>
    <row r="217" spans="1:10">
      <c r="A217" s="10" t="s">
        <v>616</v>
      </c>
      <c r="B217" s="12">
        <v>7225</v>
      </c>
      <c r="C217" s="10" t="s">
        <v>512</v>
      </c>
      <c r="D217" s="10" t="s">
        <v>163</v>
      </c>
      <c r="E217" s="10" t="s">
        <v>180</v>
      </c>
      <c r="F217" t="s">
        <v>168</v>
      </c>
      <c r="G217" s="10" t="s">
        <v>176</v>
      </c>
      <c r="H217" s="22">
        <v>2.44149894466325</v>
      </c>
      <c r="I217" s="22">
        <v>1.9407619574406201</v>
      </c>
      <c r="J217" s="10" t="s">
        <v>611</v>
      </c>
    </row>
    <row r="218" spans="1:10">
      <c r="A218" s="10" t="s">
        <v>617</v>
      </c>
      <c r="B218" s="12">
        <v>7196</v>
      </c>
      <c r="C218" s="10" t="s">
        <v>513</v>
      </c>
      <c r="D218" s="10" t="s">
        <v>163</v>
      </c>
      <c r="E218" s="10" t="s">
        <v>181</v>
      </c>
      <c r="F218" t="s">
        <v>172</v>
      </c>
      <c r="G218" s="10" t="s">
        <v>178</v>
      </c>
      <c r="H218" s="22">
        <v>1.36110581342424</v>
      </c>
      <c r="I218" s="22">
        <v>3.3115370325367501</v>
      </c>
      <c r="J218" s="10" t="s">
        <v>609</v>
      </c>
    </row>
    <row r="219" spans="1:10">
      <c r="A219" s="10" t="s">
        <v>618</v>
      </c>
      <c r="B219" s="12">
        <v>297</v>
      </c>
      <c r="C219" s="10" t="s">
        <v>514</v>
      </c>
      <c r="D219" s="10" t="s">
        <v>163</v>
      </c>
      <c r="E219" s="10" t="s">
        <v>181</v>
      </c>
      <c r="F219" t="s">
        <v>172</v>
      </c>
      <c r="G219" s="10" t="s">
        <v>178</v>
      </c>
      <c r="H219" s="22">
        <v>3.2981016837429502</v>
      </c>
      <c r="I219" s="22">
        <v>2.40556169060631</v>
      </c>
      <c r="J219" s="10" t="s">
        <v>610</v>
      </c>
    </row>
    <row r="220" spans="1:10">
      <c r="A220" s="10" t="s">
        <v>619</v>
      </c>
      <c r="B220" s="12">
        <v>7224</v>
      </c>
      <c r="C220" s="10" t="s">
        <v>515</v>
      </c>
      <c r="D220" s="10" t="s">
        <v>163</v>
      </c>
      <c r="E220" s="10" t="s">
        <v>180</v>
      </c>
      <c r="F220" t="s">
        <v>168</v>
      </c>
      <c r="G220" s="10" t="s">
        <v>176</v>
      </c>
      <c r="H220" s="22">
        <v>3.0367476802160702</v>
      </c>
      <c r="I220" s="22">
        <v>2.4511816231938899</v>
      </c>
      <c r="J220" s="10" t="s">
        <v>610</v>
      </c>
    </row>
    <row r="221" spans="1:10">
      <c r="A221" s="10" t="s">
        <v>620</v>
      </c>
      <c r="B221" s="12">
        <v>6340</v>
      </c>
      <c r="C221" s="10" t="s">
        <v>516</v>
      </c>
      <c r="D221" s="10" t="s">
        <v>163</v>
      </c>
      <c r="E221" s="10" t="s">
        <v>180</v>
      </c>
      <c r="F221" t="s">
        <v>172</v>
      </c>
      <c r="G221" s="10" t="s">
        <v>178</v>
      </c>
      <c r="H221" s="22">
        <v>1.3146395106166699</v>
      </c>
      <c r="I221" s="22">
        <v>3.21764050043714</v>
      </c>
      <c r="J221" s="10" t="s">
        <v>609</v>
      </c>
    </row>
    <row r="222" spans="1:10">
      <c r="A222" s="10" t="s">
        <v>621</v>
      </c>
      <c r="B222" s="12">
        <v>7232</v>
      </c>
      <c r="C222" s="10" t="s">
        <v>517</v>
      </c>
      <c r="D222" s="10" t="s">
        <v>163</v>
      </c>
      <c r="E222" s="10" t="s">
        <v>180</v>
      </c>
      <c r="F222" t="s">
        <v>168</v>
      </c>
      <c r="G222" s="10" t="s">
        <v>176</v>
      </c>
      <c r="H222" s="22">
        <v>1.81612224390497</v>
      </c>
      <c r="I222" s="22">
        <v>1.8798186343167</v>
      </c>
      <c r="J222" s="10" t="s">
        <v>612</v>
      </c>
    </row>
    <row r="223" spans="1:10">
      <c r="A223" s="10" t="s">
        <v>622</v>
      </c>
      <c r="B223" s="12">
        <v>7446</v>
      </c>
      <c r="C223" s="10" t="s">
        <v>518</v>
      </c>
      <c r="D223" s="10" t="s">
        <v>163</v>
      </c>
      <c r="E223" s="10" t="s">
        <v>181</v>
      </c>
      <c r="F223" t="s">
        <v>605</v>
      </c>
      <c r="G223" s="10" t="s">
        <v>605</v>
      </c>
      <c r="H223" s="22">
        <v>2.3271618331956501</v>
      </c>
      <c r="I223" s="22">
        <v>3.2924017905461902</v>
      </c>
      <c r="J223" s="10" t="s">
        <v>609</v>
      </c>
    </row>
    <row r="224" spans="1:10">
      <c r="A224" s="10" t="s">
        <v>708</v>
      </c>
      <c r="B224" s="12">
        <v>7236</v>
      </c>
      <c r="C224" s="10" t="s">
        <v>519</v>
      </c>
      <c r="D224" s="10" t="s">
        <v>163</v>
      </c>
      <c r="E224" s="10" t="s">
        <v>180</v>
      </c>
      <c r="F224" t="s">
        <v>168</v>
      </c>
      <c r="G224" s="10" t="s">
        <v>176</v>
      </c>
      <c r="H224" s="22">
        <v>3.08650932267944</v>
      </c>
      <c r="I224" s="22">
        <v>2.4816241657095199</v>
      </c>
      <c r="J224" s="10" t="s">
        <v>612</v>
      </c>
    </row>
    <row r="225" spans="1:10">
      <c r="A225" s="10" t="s">
        <v>623</v>
      </c>
      <c r="B225" s="12">
        <v>7235</v>
      </c>
      <c r="C225" s="10" t="s">
        <v>520</v>
      </c>
      <c r="D225" s="10" t="s">
        <v>163</v>
      </c>
      <c r="E225" s="10" t="s">
        <v>180</v>
      </c>
      <c r="F225" t="s">
        <v>168</v>
      </c>
      <c r="G225" s="10" t="s">
        <v>176</v>
      </c>
      <c r="H225" s="22">
        <v>2.8570005745354701</v>
      </c>
      <c r="I225" s="22">
        <v>3.0355716443919598</v>
      </c>
      <c r="J225" s="10" t="s">
        <v>612</v>
      </c>
    </row>
    <row r="226" spans="1:10">
      <c r="A226" s="10" t="s">
        <v>624</v>
      </c>
      <c r="B226" s="12">
        <v>7447</v>
      </c>
      <c r="C226" s="10" t="s">
        <v>521</v>
      </c>
      <c r="D226" s="10" t="s">
        <v>163</v>
      </c>
      <c r="E226" s="10" t="s">
        <v>181</v>
      </c>
      <c r="F226" t="s">
        <v>605</v>
      </c>
      <c r="G226" s="10" t="s">
        <v>605</v>
      </c>
      <c r="H226" s="22">
        <v>2.45137797051947</v>
      </c>
      <c r="I226" s="22">
        <v>3.3782827073669299</v>
      </c>
      <c r="J226" s="10" t="s">
        <v>612</v>
      </c>
    </row>
    <row r="227" spans="1:10">
      <c r="A227" s="10" t="s">
        <v>625</v>
      </c>
      <c r="B227" s="12">
        <v>5650</v>
      </c>
      <c r="C227" s="10" t="s">
        <v>522</v>
      </c>
      <c r="D227" s="10" t="s">
        <v>163</v>
      </c>
      <c r="E227" s="10" t="s">
        <v>181</v>
      </c>
      <c r="F227" t="s">
        <v>166</v>
      </c>
      <c r="G227" s="10" t="s">
        <v>176</v>
      </c>
      <c r="H227" s="22">
        <v>1.9017291127309599</v>
      </c>
      <c r="I227" s="22">
        <v>1.88411039364234</v>
      </c>
      <c r="J227" s="10" t="s">
        <v>611</v>
      </c>
    </row>
    <row r="228" spans="1:10">
      <c r="A228" s="10" t="s">
        <v>626</v>
      </c>
      <c r="B228" s="12">
        <v>7060</v>
      </c>
      <c r="C228" s="10" t="s">
        <v>523</v>
      </c>
      <c r="D228" s="10" t="s">
        <v>163</v>
      </c>
      <c r="E228" s="10" t="s">
        <v>181</v>
      </c>
      <c r="F228" t="s">
        <v>167</v>
      </c>
      <c r="G228" s="10" t="s">
        <v>176</v>
      </c>
      <c r="H228" s="22">
        <v>2.5158029359121601</v>
      </c>
      <c r="I228" s="22">
        <v>3.6435619689264902</v>
      </c>
      <c r="J228" s="10" t="s">
        <v>609</v>
      </c>
    </row>
    <row r="229" spans="1:10">
      <c r="A229" s="10" t="s">
        <v>627</v>
      </c>
      <c r="B229" s="12">
        <v>7148</v>
      </c>
      <c r="C229" s="10" t="s">
        <v>524</v>
      </c>
      <c r="D229" s="10" t="s">
        <v>163</v>
      </c>
      <c r="E229" s="10" t="s">
        <v>180</v>
      </c>
      <c r="F229" t="s">
        <v>171</v>
      </c>
      <c r="G229" s="10" t="s">
        <v>177</v>
      </c>
      <c r="H229" s="22">
        <v>1.89645314675845</v>
      </c>
      <c r="I229" s="22">
        <v>2.8272007771771501</v>
      </c>
      <c r="J229" s="10" t="s">
        <v>612</v>
      </c>
    </row>
    <row r="230" spans="1:10">
      <c r="A230" s="10" t="s">
        <v>628</v>
      </c>
      <c r="B230" s="12">
        <v>7034</v>
      </c>
      <c r="C230" s="10" t="s">
        <v>525</v>
      </c>
      <c r="D230" s="10" t="s">
        <v>163</v>
      </c>
      <c r="E230" s="10" t="s">
        <v>181</v>
      </c>
      <c r="F230" t="s">
        <v>167</v>
      </c>
      <c r="G230" s="10" t="s">
        <v>176</v>
      </c>
      <c r="H230" s="22">
        <v>1.01998559682449</v>
      </c>
      <c r="I230" s="22">
        <v>2.9879970767292399</v>
      </c>
      <c r="J230" s="10" t="s">
        <v>609</v>
      </c>
    </row>
    <row r="231" spans="1:10">
      <c r="A231" s="10" t="s">
        <v>629</v>
      </c>
      <c r="B231" s="12">
        <v>5189</v>
      </c>
      <c r="C231" s="10" t="s">
        <v>526</v>
      </c>
      <c r="D231" s="10" t="s">
        <v>163</v>
      </c>
      <c r="E231" s="10" t="s">
        <v>181</v>
      </c>
      <c r="F231" t="s">
        <v>172</v>
      </c>
      <c r="G231" s="10" t="s">
        <v>178</v>
      </c>
      <c r="H231" s="22">
        <v>1.07988304406416</v>
      </c>
      <c r="I231" s="22">
        <v>3.0843073851962401</v>
      </c>
      <c r="J231" s="10" t="s">
        <v>609</v>
      </c>
    </row>
    <row r="232" spans="1:10">
      <c r="A232" s="10" t="s">
        <v>630</v>
      </c>
      <c r="B232" s="12">
        <v>5600</v>
      </c>
      <c r="C232" s="10" t="s">
        <v>527</v>
      </c>
      <c r="D232" s="10" t="s">
        <v>163</v>
      </c>
      <c r="E232" s="10" t="s">
        <v>180</v>
      </c>
      <c r="F232" t="s">
        <v>172</v>
      </c>
      <c r="G232" s="10" t="s">
        <v>178</v>
      </c>
      <c r="H232" s="22">
        <v>1.04539845487464</v>
      </c>
      <c r="I232" s="22">
        <v>3.07240533637958</v>
      </c>
      <c r="J232" s="10" t="s">
        <v>609</v>
      </c>
    </row>
    <row r="233" spans="1:10">
      <c r="A233" s="10" t="s">
        <v>631</v>
      </c>
      <c r="B233" s="12">
        <v>5628</v>
      </c>
      <c r="C233" s="10" t="s">
        <v>528</v>
      </c>
      <c r="D233" s="10" t="s">
        <v>163</v>
      </c>
      <c r="E233" s="10" t="s">
        <v>180</v>
      </c>
      <c r="F233" t="s">
        <v>172</v>
      </c>
      <c r="G233" s="10" t="s">
        <v>178</v>
      </c>
      <c r="H233" s="22">
        <v>1.1824138686388399</v>
      </c>
      <c r="I233" s="22">
        <v>2.7260489986333898</v>
      </c>
      <c r="J233" s="10" t="s">
        <v>613</v>
      </c>
    </row>
    <row r="234" spans="1:10">
      <c r="A234" s="10" t="s">
        <v>632</v>
      </c>
      <c r="B234" s="12">
        <v>5608</v>
      </c>
      <c r="C234" s="10" t="s">
        <v>529</v>
      </c>
      <c r="D234" s="10" t="s">
        <v>163</v>
      </c>
      <c r="E234" s="10" t="s">
        <v>180</v>
      </c>
      <c r="F234" t="s">
        <v>172</v>
      </c>
      <c r="G234" s="10" t="s">
        <v>178</v>
      </c>
      <c r="H234" s="22">
        <v>1.2842522763942901</v>
      </c>
      <c r="I234" s="22">
        <v>2.5074289421270799</v>
      </c>
      <c r="J234" s="10" t="s">
        <v>613</v>
      </c>
    </row>
    <row r="235" spans="1:10">
      <c r="A235" s="10" t="s">
        <v>633</v>
      </c>
      <c r="B235" s="12">
        <v>6173</v>
      </c>
      <c r="C235" s="10" t="s">
        <v>530</v>
      </c>
      <c r="D235" s="10" t="s">
        <v>163</v>
      </c>
      <c r="E235" s="10" t="s">
        <v>181</v>
      </c>
      <c r="F235" t="s">
        <v>172</v>
      </c>
      <c r="G235" s="10" t="s">
        <v>178</v>
      </c>
      <c r="H235" s="22">
        <v>1.1012925812185601</v>
      </c>
      <c r="I235" s="22">
        <v>3.0513893571875799</v>
      </c>
      <c r="J235" s="10" t="s">
        <v>609</v>
      </c>
    </row>
    <row r="236" spans="1:10">
      <c r="A236" s="10" t="s">
        <v>634</v>
      </c>
      <c r="B236" s="12">
        <v>5576</v>
      </c>
      <c r="C236" s="10" t="s">
        <v>531</v>
      </c>
      <c r="D236" s="10" t="s">
        <v>163</v>
      </c>
      <c r="E236" s="10" t="s">
        <v>181</v>
      </c>
      <c r="F236" t="s">
        <v>407</v>
      </c>
      <c r="G236" s="10" t="s">
        <v>176</v>
      </c>
      <c r="H236" s="22">
        <v>1.78428694629796</v>
      </c>
      <c r="I236" s="22">
        <v>3.5535613300400799</v>
      </c>
      <c r="J236" s="10" t="s">
        <v>609</v>
      </c>
    </row>
    <row r="237" spans="1:10">
      <c r="A237" s="10" t="s">
        <v>635</v>
      </c>
      <c r="B237" s="12">
        <v>5649</v>
      </c>
      <c r="C237" s="10" t="s">
        <v>532</v>
      </c>
      <c r="D237" s="10" t="s">
        <v>163</v>
      </c>
      <c r="E237" s="10" t="s">
        <v>181</v>
      </c>
      <c r="F237" t="s">
        <v>406</v>
      </c>
      <c r="G237" s="10" t="s">
        <v>408</v>
      </c>
      <c r="H237" s="22">
        <v>2.4969933038356902</v>
      </c>
      <c r="I237" s="22">
        <v>3.2926535604857898</v>
      </c>
      <c r="J237" s="10" t="s">
        <v>612</v>
      </c>
    </row>
    <row r="238" spans="1:10">
      <c r="A238" s="10" t="s">
        <v>636</v>
      </c>
      <c r="B238" s="12">
        <v>5656</v>
      </c>
      <c r="C238" s="10" t="s">
        <v>533</v>
      </c>
      <c r="D238" s="10" t="s">
        <v>163</v>
      </c>
      <c r="E238" s="10" t="s">
        <v>181</v>
      </c>
      <c r="F238" t="s">
        <v>167</v>
      </c>
      <c r="G238" s="10" t="s">
        <v>176</v>
      </c>
      <c r="H238" s="22">
        <v>2.3450603665627998</v>
      </c>
      <c r="I238" s="22">
        <v>3.1062467023257598</v>
      </c>
      <c r="J238" s="10" t="s">
        <v>613</v>
      </c>
    </row>
    <row r="239" spans="1:10">
      <c r="A239" s="10" t="s">
        <v>474</v>
      </c>
      <c r="B239" s="12">
        <v>4695</v>
      </c>
      <c r="C239" s="10" t="s">
        <v>534</v>
      </c>
      <c r="D239" s="10" t="s">
        <v>163</v>
      </c>
      <c r="E239" s="10" t="s">
        <v>181</v>
      </c>
      <c r="F239" t="s">
        <v>398</v>
      </c>
      <c r="G239" s="10" t="s">
        <v>408</v>
      </c>
      <c r="H239" s="22">
        <v>1.7666850210663401</v>
      </c>
      <c r="I239" s="22">
        <v>1.4744452811077799</v>
      </c>
      <c r="J239" s="10" t="s">
        <v>611</v>
      </c>
    </row>
    <row r="240" spans="1:10">
      <c r="A240" s="10" t="s">
        <v>637</v>
      </c>
      <c r="B240" s="12">
        <v>7032</v>
      </c>
      <c r="C240" s="10" t="s">
        <v>535</v>
      </c>
      <c r="D240" s="10" t="s">
        <v>163</v>
      </c>
      <c r="E240" s="10" t="s">
        <v>181</v>
      </c>
      <c r="F240" t="s">
        <v>172</v>
      </c>
      <c r="G240" s="10" t="s">
        <v>178</v>
      </c>
      <c r="H240" s="22">
        <v>3.3073776453788901</v>
      </c>
      <c r="I240" s="22">
        <v>2.3958605760995502</v>
      </c>
      <c r="J240" s="10" t="s">
        <v>610</v>
      </c>
    </row>
    <row r="241" spans="1:10">
      <c r="A241" s="10" t="s">
        <v>638</v>
      </c>
      <c r="B241" s="12">
        <v>6339</v>
      </c>
      <c r="C241" s="10" t="s">
        <v>536</v>
      </c>
      <c r="D241" s="10" t="s">
        <v>163</v>
      </c>
      <c r="E241" s="10" t="s">
        <v>180</v>
      </c>
      <c r="F241" t="s">
        <v>406</v>
      </c>
      <c r="G241" s="10" t="s">
        <v>408</v>
      </c>
      <c r="H241" s="22">
        <v>2.1801390445089699</v>
      </c>
      <c r="I241" s="22">
        <v>1.0169804445364501</v>
      </c>
      <c r="J241" s="10" t="s">
        <v>611</v>
      </c>
    </row>
    <row r="242" spans="1:10">
      <c r="A242" s="10" t="s">
        <v>639</v>
      </c>
      <c r="B242" s="12">
        <v>4822</v>
      </c>
      <c r="C242" s="10" t="s">
        <v>537</v>
      </c>
      <c r="D242" s="10" t="s">
        <v>163</v>
      </c>
      <c r="E242" s="10" t="s">
        <v>181</v>
      </c>
      <c r="F242" t="s">
        <v>406</v>
      </c>
      <c r="G242" s="10" t="s">
        <v>408</v>
      </c>
      <c r="H242" s="22">
        <v>2.9964122659006298</v>
      </c>
      <c r="I242" s="22">
        <v>1.4430400603514599</v>
      </c>
      <c r="J242" s="10" t="s">
        <v>610</v>
      </c>
    </row>
    <row r="243" spans="1:10">
      <c r="A243" s="10" t="s">
        <v>640</v>
      </c>
      <c r="B243" s="12">
        <v>5553</v>
      </c>
      <c r="C243" s="10" t="s">
        <v>538</v>
      </c>
      <c r="D243" s="10" t="s">
        <v>163</v>
      </c>
      <c r="E243" s="10" t="s">
        <v>181</v>
      </c>
      <c r="F243" t="s">
        <v>406</v>
      </c>
      <c r="G243" s="10" t="s">
        <v>408</v>
      </c>
      <c r="H243" s="22">
        <v>1.55077037219717</v>
      </c>
      <c r="I243" s="22">
        <v>1.8079178605647099</v>
      </c>
      <c r="J243" s="10" t="s">
        <v>612</v>
      </c>
    </row>
    <row r="244" spans="1:10">
      <c r="A244" s="10" t="s">
        <v>641</v>
      </c>
      <c r="B244" s="12">
        <v>7210</v>
      </c>
      <c r="C244" s="10" t="s">
        <v>539</v>
      </c>
      <c r="D244" s="10" t="s">
        <v>163</v>
      </c>
      <c r="E244" s="10" t="s">
        <v>181</v>
      </c>
      <c r="F244" t="s">
        <v>406</v>
      </c>
      <c r="G244" s="10" t="s">
        <v>408</v>
      </c>
      <c r="H244" s="22">
        <v>3.0539574212472802</v>
      </c>
      <c r="I244" s="22">
        <v>1.41410179455482</v>
      </c>
      <c r="J244" s="10" t="s">
        <v>610</v>
      </c>
    </row>
    <row r="245" spans="1:10">
      <c r="A245" s="10" t="s">
        <v>642</v>
      </c>
      <c r="B245" s="12">
        <v>7211</v>
      </c>
      <c r="C245" s="10" t="s">
        <v>540</v>
      </c>
      <c r="D245" s="10" t="s">
        <v>163</v>
      </c>
      <c r="E245" s="10" t="s">
        <v>181</v>
      </c>
      <c r="F245" t="s">
        <v>406</v>
      </c>
      <c r="G245" s="10" t="s">
        <v>408</v>
      </c>
      <c r="H245" s="22">
        <v>2.0539790010328498</v>
      </c>
      <c r="I245" s="22">
        <v>1.9930889552422</v>
      </c>
      <c r="J245" s="10" t="s">
        <v>610</v>
      </c>
    </row>
    <row r="246" spans="1:10">
      <c r="A246" s="10" t="s">
        <v>643</v>
      </c>
      <c r="B246" s="12">
        <v>7212</v>
      </c>
      <c r="C246" s="10" t="s">
        <v>541</v>
      </c>
      <c r="D246" s="10" t="s">
        <v>163</v>
      </c>
      <c r="E246" s="10" t="s">
        <v>181</v>
      </c>
      <c r="F246" t="s">
        <v>406</v>
      </c>
      <c r="G246" s="10" t="s">
        <v>408</v>
      </c>
      <c r="H246" s="22">
        <v>2.46909176283022</v>
      </c>
      <c r="I246" s="22">
        <v>1.7546428142889201</v>
      </c>
      <c r="J246" s="10" t="s">
        <v>610</v>
      </c>
    </row>
    <row r="247" spans="1:10">
      <c r="A247" s="10" t="s">
        <v>644</v>
      </c>
      <c r="B247" s="12">
        <v>7207</v>
      </c>
      <c r="C247" s="10" t="s">
        <v>542</v>
      </c>
      <c r="D247" s="10" t="s">
        <v>163</v>
      </c>
      <c r="E247" s="10" t="s">
        <v>181</v>
      </c>
      <c r="F247" t="s">
        <v>406</v>
      </c>
      <c r="G247" s="10" t="s">
        <v>408</v>
      </c>
      <c r="H247" s="22">
        <v>3.4196897550938998</v>
      </c>
      <c r="I247" s="22">
        <v>2.2568158093982</v>
      </c>
      <c r="J247" s="10" t="s">
        <v>610</v>
      </c>
    </row>
    <row r="248" spans="1:10">
      <c r="A248" s="10" t="s">
        <v>645</v>
      </c>
      <c r="B248" s="12">
        <v>6335</v>
      </c>
      <c r="C248" s="10" t="s">
        <v>543</v>
      </c>
      <c r="D248" s="10" t="s">
        <v>163</v>
      </c>
      <c r="E248" s="10" t="s">
        <v>180</v>
      </c>
      <c r="F248" t="s">
        <v>406</v>
      </c>
      <c r="G248" s="10" t="s">
        <v>408</v>
      </c>
      <c r="H248" s="22">
        <v>3.10075407476744</v>
      </c>
      <c r="I248" s="22">
        <v>1.3577754390157</v>
      </c>
      <c r="J248" s="10" t="s">
        <v>610</v>
      </c>
    </row>
    <row r="249" spans="1:10">
      <c r="A249" s="10" t="s">
        <v>646</v>
      </c>
      <c r="B249" s="12">
        <v>4403</v>
      </c>
      <c r="C249" s="10" t="s">
        <v>544</v>
      </c>
      <c r="D249" s="10" t="s">
        <v>163</v>
      </c>
      <c r="E249" s="10" t="s">
        <v>181</v>
      </c>
      <c r="F249" t="s">
        <v>398</v>
      </c>
      <c r="G249" s="10" t="s">
        <v>408</v>
      </c>
      <c r="H249" s="22">
        <v>2.1201167554435001</v>
      </c>
      <c r="I249" s="22">
        <v>1.35636508990682</v>
      </c>
      <c r="J249" s="10" t="s">
        <v>610</v>
      </c>
    </row>
    <row r="250" spans="1:10">
      <c r="A250" s="10" t="s">
        <v>647</v>
      </c>
      <c r="B250" s="12">
        <v>3511</v>
      </c>
      <c r="C250" s="10" t="s">
        <v>545</v>
      </c>
      <c r="D250" s="10" t="s">
        <v>163</v>
      </c>
      <c r="E250" s="10" t="s">
        <v>181</v>
      </c>
      <c r="F250" t="s">
        <v>398</v>
      </c>
      <c r="G250" s="10" t="s">
        <v>408</v>
      </c>
      <c r="H250" s="22">
        <v>2.6800625316192401</v>
      </c>
      <c r="I250" s="22">
        <v>3.42937498599174</v>
      </c>
      <c r="J250" s="10" t="s">
        <v>612</v>
      </c>
    </row>
    <row r="251" spans="1:10">
      <c r="A251" s="10" t="s">
        <v>648</v>
      </c>
      <c r="B251" s="12">
        <v>7253</v>
      </c>
      <c r="C251" s="10" t="s">
        <v>546</v>
      </c>
      <c r="D251" s="10" t="s">
        <v>163</v>
      </c>
      <c r="E251" s="10" t="s">
        <v>181</v>
      </c>
      <c r="F251" t="s">
        <v>399</v>
      </c>
      <c r="G251" s="10" t="s">
        <v>409</v>
      </c>
      <c r="H251" s="22">
        <v>1.4717857466692399</v>
      </c>
      <c r="I251" s="22">
        <v>2.6220771561623102</v>
      </c>
      <c r="J251" s="10" t="s">
        <v>609</v>
      </c>
    </row>
    <row r="252" spans="1:10">
      <c r="A252" s="10" t="s">
        <v>649</v>
      </c>
      <c r="B252" s="12">
        <v>7254</v>
      </c>
      <c r="C252" s="10" t="s">
        <v>547</v>
      </c>
      <c r="D252" s="10" t="s">
        <v>163</v>
      </c>
      <c r="E252" s="10" t="s">
        <v>181</v>
      </c>
      <c r="F252" t="s">
        <v>399</v>
      </c>
      <c r="G252" s="10" t="s">
        <v>409</v>
      </c>
      <c r="H252" s="22">
        <v>2.4559024915910102</v>
      </c>
      <c r="I252" s="22">
        <v>3.4567284453065898</v>
      </c>
      <c r="J252" s="10" t="s">
        <v>609</v>
      </c>
    </row>
    <row r="253" spans="1:10">
      <c r="A253" s="10" t="s">
        <v>650</v>
      </c>
      <c r="B253" s="12">
        <v>7080</v>
      </c>
      <c r="C253" s="10" t="s">
        <v>548</v>
      </c>
      <c r="D253" s="10" t="s">
        <v>163</v>
      </c>
      <c r="E253" s="10" t="s">
        <v>181</v>
      </c>
      <c r="F253" t="s">
        <v>171</v>
      </c>
      <c r="G253" s="10" t="s">
        <v>177</v>
      </c>
      <c r="H253" s="22">
        <v>2.3546255758076402</v>
      </c>
      <c r="I253" s="22">
        <v>3.8153108226351198</v>
      </c>
      <c r="J253" s="10" t="s">
        <v>609</v>
      </c>
    </row>
    <row r="254" spans="1:10">
      <c r="A254" s="10" t="s">
        <v>651</v>
      </c>
      <c r="B254" s="12">
        <v>7057</v>
      </c>
      <c r="C254" s="10" t="s">
        <v>549</v>
      </c>
      <c r="D254" s="10" t="s">
        <v>163</v>
      </c>
      <c r="E254" s="10" t="s">
        <v>181</v>
      </c>
      <c r="F254" t="s">
        <v>171</v>
      </c>
      <c r="G254" s="10" t="s">
        <v>177</v>
      </c>
      <c r="H254" s="22">
        <v>1.16950486922431</v>
      </c>
      <c r="I254" s="22">
        <v>2.7643383632984202</v>
      </c>
      <c r="J254" s="10" t="s">
        <v>609</v>
      </c>
    </row>
    <row r="255" spans="1:10">
      <c r="A255" s="10" t="s">
        <v>652</v>
      </c>
      <c r="B255" s="12">
        <v>7054</v>
      </c>
      <c r="C255" s="10" t="s">
        <v>550</v>
      </c>
      <c r="D255" s="10" t="s">
        <v>163</v>
      </c>
      <c r="E255" s="10" t="s">
        <v>180</v>
      </c>
      <c r="F255" t="s">
        <v>171</v>
      </c>
      <c r="G255" s="10" t="s">
        <v>177</v>
      </c>
      <c r="H255" s="22">
        <v>2.3212293486156899</v>
      </c>
      <c r="I255" s="22">
        <v>3.7773471418965201</v>
      </c>
      <c r="J255" s="10" t="s">
        <v>609</v>
      </c>
    </row>
    <row r="256" spans="1:10">
      <c r="A256" s="10" t="s">
        <v>653</v>
      </c>
      <c r="B256" s="12">
        <v>7053</v>
      </c>
      <c r="C256" s="10" t="s">
        <v>551</v>
      </c>
      <c r="D256" s="10" t="s">
        <v>163</v>
      </c>
      <c r="E256" s="10" t="s">
        <v>180</v>
      </c>
      <c r="F256" t="s">
        <v>171</v>
      </c>
      <c r="G256" s="10" t="s">
        <v>177</v>
      </c>
      <c r="H256" s="22">
        <v>2.0470446248480401</v>
      </c>
      <c r="I256" s="22">
        <v>3.6392473015307898</v>
      </c>
      <c r="J256" s="10" t="s">
        <v>609</v>
      </c>
    </row>
    <row r="257" spans="1:10">
      <c r="A257" s="10" t="s">
        <v>654</v>
      </c>
      <c r="B257" s="12">
        <v>7203</v>
      </c>
      <c r="C257" s="10" t="s">
        <v>552</v>
      </c>
      <c r="D257" s="10" t="s">
        <v>163</v>
      </c>
      <c r="E257" s="10" t="s">
        <v>181</v>
      </c>
      <c r="F257" t="s">
        <v>167</v>
      </c>
      <c r="G257" s="10" t="s">
        <v>176</v>
      </c>
      <c r="H257" s="22">
        <v>2.3173515649474301</v>
      </c>
      <c r="I257" s="22">
        <v>3.45482826959236</v>
      </c>
      <c r="J257" s="10" t="s">
        <v>612</v>
      </c>
    </row>
    <row r="258" spans="1:10">
      <c r="A258" s="10" t="s">
        <v>655</v>
      </c>
      <c r="B258" s="12">
        <v>7204</v>
      </c>
      <c r="C258" s="10" t="s">
        <v>553</v>
      </c>
      <c r="D258" s="10" t="s">
        <v>163</v>
      </c>
      <c r="E258" s="10" t="s">
        <v>181</v>
      </c>
      <c r="F258" t="s">
        <v>167</v>
      </c>
      <c r="G258" s="10" t="s">
        <v>176</v>
      </c>
      <c r="H258" s="22">
        <v>2.5485046378290699</v>
      </c>
      <c r="I258" s="22">
        <v>2.6243772433685302</v>
      </c>
      <c r="J258" s="10" t="s">
        <v>609</v>
      </c>
    </row>
    <row r="259" spans="1:10">
      <c r="A259" s="10" t="s">
        <v>656</v>
      </c>
      <c r="B259" s="12">
        <v>7205</v>
      </c>
      <c r="C259" s="10" t="s">
        <v>554</v>
      </c>
      <c r="D259" s="10" t="s">
        <v>163</v>
      </c>
      <c r="E259" s="10" t="s">
        <v>181</v>
      </c>
      <c r="F259" t="s">
        <v>167</v>
      </c>
      <c r="G259" s="10" t="s">
        <v>176</v>
      </c>
      <c r="H259" s="22">
        <v>2.48711245779596</v>
      </c>
      <c r="I259" s="22">
        <v>3.3284444440635599</v>
      </c>
      <c r="J259" s="10" t="s">
        <v>612</v>
      </c>
    </row>
    <row r="260" spans="1:10">
      <c r="A260" s="10" t="s">
        <v>657</v>
      </c>
      <c r="B260" s="12">
        <v>7221</v>
      </c>
      <c r="C260" s="10" t="s">
        <v>555</v>
      </c>
      <c r="D260" s="10" t="s">
        <v>163</v>
      </c>
      <c r="E260" s="10" t="s">
        <v>180</v>
      </c>
      <c r="F260" t="s">
        <v>167</v>
      </c>
      <c r="G260" s="10" t="s">
        <v>176</v>
      </c>
      <c r="H260" s="22">
        <v>2.5861320446987102</v>
      </c>
      <c r="I260" s="22">
        <v>2.6122897968367802</v>
      </c>
      <c r="J260" s="10" t="s">
        <v>612</v>
      </c>
    </row>
    <row r="261" spans="1:10">
      <c r="A261" s="10" t="s">
        <v>658</v>
      </c>
      <c r="B261" s="12">
        <v>7222</v>
      </c>
      <c r="C261" s="10" t="s">
        <v>556</v>
      </c>
      <c r="D261" s="10" t="s">
        <v>163</v>
      </c>
      <c r="E261" s="10" t="s">
        <v>180</v>
      </c>
      <c r="F261" t="s">
        <v>167</v>
      </c>
      <c r="G261" s="10" t="s">
        <v>176</v>
      </c>
      <c r="H261" s="22">
        <v>1.92312706779982</v>
      </c>
      <c r="I261" s="22">
        <v>3.2137811512439902</v>
      </c>
      <c r="J261" s="10" t="s">
        <v>609</v>
      </c>
    </row>
    <row r="262" spans="1:10">
      <c r="A262" s="10" t="s">
        <v>659</v>
      </c>
      <c r="B262" s="12">
        <v>7215</v>
      </c>
      <c r="C262" s="10" t="s">
        <v>557</v>
      </c>
      <c r="D262" s="10" t="s">
        <v>163</v>
      </c>
      <c r="E262" s="10" t="s">
        <v>181</v>
      </c>
      <c r="F262" t="s">
        <v>167</v>
      </c>
      <c r="G262" s="10" t="s">
        <v>176</v>
      </c>
      <c r="H262" s="22">
        <v>2.2398406556602599</v>
      </c>
      <c r="I262" s="22">
        <v>3.6650367896109999</v>
      </c>
      <c r="J262" s="10" t="s">
        <v>609</v>
      </c>
    </row>
    <row r="263" spans="1:10">
      <c r="A263" s="10" t="s">
        <v>660</v>
      </c>
      <c r="B263" s="12">
        <v>7261</v>
      </c>
      <c r="C263" s="10" t="s">
        <v>558</v>
      </c>
      <c r="D263" s="10" t="s">
        <v>163</v>
      </c>
      <c r="E263" s="10" t="s">
        <v>181</v>
      </c>
      <c r="F263" t="s">
        <v>167</v>
      </c>
      <c r="G263" s="10" t="s">
        <v>176</v>
      </c>
      <c r="H263" s="22">
        <v>2.1490560881118999</v>
      </c>
      <c r="I263" s="22">
        <v>2.4581425479873902</v>
      </c>
      <c r="J263" s="10" t="s">
        <v>611</v>
      </c>
    </row>
    <row r="264" spans="1:10">
      <c r="A264" s="10" t="s">
        <v>661</v>
      </c>
      <c r="B264" s="12">
        <v>7262</v>
      </c>
      <c r="C264" s="10" t="s">
        <v>559</v>
      </c>
      <c r="D264" s="10" t="s">
        <v>163</v>
      </c>
      <c r="E264" s="10" t="s">
        <v>181</v>
      </c>
      <c r="F264" t="s">
        <v>168</v>
      </c>
      <c r="G264" s="10" t="s">
        <v>176</v>
      </c>
      <c r="H264" s="22">
        <v>2.82991647957425</v>
      </c>
      <c r="I264" s="22">
        <v>2.1183548777908201</v>
      </c>
      <c r="J264" s="10" t="s">
        <v>610</v>
      </c>
    </row>
    <row r="265" spans="1:10">
      <c r="A265" s="10" t="s">
        <v>662</v>
      </c>
      <c r="B265" s="12">
        <v>7260</v>
      </c>
      <c r="C265" s="10" t="s">
        <v>560</v>
      </c>
      <c r="D265" s="10" t="s">
        <v>163</v>
      </c>
      <c r="E265" s="10" t="s">
        <v>181</v>
      </c>
      <c r="F265" t="s">
        <v>167</v>
      </c>
      <c r="G265" s="10" t="s">
        <v>176</v>
      </c>
      <c r="H265" s="22">
        <v>2.9160681734045801</v>
      </c>
      <c r="I265" s="22">
        <v>1.3971685849484099</v>
      </c>
      <c r="J265" s="10" t="s">
        <v>610</v>
      </c>
    </row>
    <row r="266" spans="1:10">
      <c r="A266" s="10" t="s">
        <v>663</v>
      </c>
      <c r="B266" s="12">
        <v>7213</v>
      </c>
      <c r="C266" s="10" t="s">
        <v>561</v>
      </c>
      <c r="D266" s="10" t="s">
        <v>163</v>
      </c>
      <c r="E266" s="10" t="s">
        <v>181</v>
      </c>
      <c r="F266" t="s">
        <v>167</v>
      </c>
      <c r="G266" s="10" t="s">
        <v>176</v>
      </c>
      <c r="H266" s="22">
        <v>2.3237693818532499</v>
      </c>
      <c r="I266" s="22">
        <v>3.5835792506079001</v>
      </c>
      <c r="J266" s="10" t="s">
        <v>609</v>
      </c>
    </row>
    <row r="267" spans="1:10">
      <c r="A267" s="10" t="s">
        <v>664</v>
      </c>
      <c r="B267" s="12">
        <v>7040</v>
      </c>
      <c r="C267" s="10" t="s">
        <v>562</v>
      </c>
      <c r="D267" s="10" t="s">
        <v>163</v>
      </c>
      <c r="E267" s="10" t="s">
        <v>181</v>
      </c>
      <c r="F267" t="s">
        <v>167</v>
      </c>
      <c r="G267" s="10" t="s">
        <v>176</v>
      </c>
      <c r="H267" s="22">
        <v>2.6295811179357802</v>
      </c>
      <c r="I267" s="22">
        <v>3.8293609201475198</v>
      </c>
      <c r="J267" s="10" t="s">
        <v>609</v>
      </c>
    </row>
    <row r="268" spans="1:10">
      <c r="A268" s="10" t="s">
        <v>665</v>
      </c>
      <c r="B268" s="12">
        <v>6222</v>
      </c>
      <c r="C268" s="10" t="s">
        <v>563</v>
      </c>
      <c r="D268" s="10" t="s">
        <v>163</v>
      </c>
      <c r="E268" s="10" t="s">
        <v>181</v>
      </c>
      <c r="F268" t="s">
        <v>406</v>
      </c>
      <c r="G268" s="10" t="s">
        <v>408</v>
      </c>
      <c r="H268" s="22">
        <v>3.0973217733835798</v>
      </c>
      <c r="I268" s="22">
        <v>1.5438125652067101</v>
      </c>
      <c r="J268" s="10" t="s">
        <v>610</v>
      </c>
    </row>
    <row r="269" spans="1:10">
      <c r="A269" s="10" t="s">
        <v>666</v>
      </c>
      <c r="B269" s="12">
        <v>6896</v>
      </c>
      <c r="C269" s="10" t="s">
        <v>564</v>
      </c>
      <c r="D269" s="10" t="s">
        <v>163</v>
      </c>
      <c r="E269" s="10" t="s">
        <v>181</v>
      </c>
      <c r="F269" t="s">
        <v>167</v>
      </c>
      <c r="G269" s="10" t="s">
        <v>176</v>
      </c>
      <c r="H269" s="22">
        <v>2.2376757879006099</v>
      </c>
      <c r="I269" s="22">
        <v>2.0953991100266798</v>
      </c>
      <c r="J269" s="10" t="s">
        <v>610</v>
      </c>
    </row>
    <row r="270" spans="1:10">
      <c r="A270" s="10" t="s">
        <v>667</v>
      </c>
      <c r="B270" s="12">
        <v>6654</v>
      </c>
      <c r="C270" s="10" t="s">
        <v>565</v>
      </c>
      <c r="D270" s="10" t="s">
        <v>163</v>
      </c>
      <c r="E270" s="10" t="s">
        <v>181</v>
      </c>
      <c r="F270" t="s">
        <v>167</v>
      </c>
      <c r="G270" s="10" t="s">
        <v>176</v>
      </c>
      <c r="H270" s="22">
        <v>2.65891415118567</v>
      </c>
      <c r="I270" s="22">
        <v>3.4452424542501299</v>
      </c>
      <c r="J270" s="10" t="s">
        <v>612</v>
      </c>
    </row>
    <row r="271" spans="1:10">
      <c r="A271" s="10" t="s">
        <v>668</v>
      </c>
      <c r="B271" s="12">
        <v>7214</v>
      </c>
      <c r="C271" s="10" t="s">
        <v>566</v>
      </c>
      <c r="D271" s="10" t="s">
        <v>163</v>
      </c>
      <c r="E271" s="10" t="s">
        <v>181</v>
      </c>
      <c r="F271" t="s">
        <v>167</v>
      </c>
      <c r="G271" s="10" t="s">
        <v>176</v>
      </c>
      <c r="H271" s="22">
        <v>2.6225054711754301</v>
      </c>
      <c r="I271" s="22">
        <v>2.69749695830245</v>
      </c>
      <c r="J271" s="10" t="s">
        <v>612</v>
      </c>
    </row>
    <row r="272" spans="1:10">
      <c r="A272" s="10" t="s">
        <v>669</v>
      </c>
      <c r="B272" s="12">
        <v>7259</v>
      </c>
      <c r="C272" s="10" t="s">
        <v>567</v>
      </c>
      <c r="D272" s="10" t="s">
        <v>163</v>
      </c>
      <c r="E272" s="10" t="s">
        <v>181</v>
      </c>
      <c r="F272" t="s">
        <v>168</v>
      </c>
      <c r="G272" s="10" t="s">
        <v>176</v>
      </c>
      <c r="H272" s="22">
        <v>3.1704446906863901</v>
      </c>
      <c r="I272" s="22">
        <v>2.5541451885306099</v>
      </c>
      <c r="J272" s="10" t="s">
        <v>610</v>
      </c>
    </row>
    <row r="273" spans="1:10">
      <c r="A273" s="10" t="s">
        <v>670</v>
      </c>
      <c r="B273" s="12">
        <v>7206</v>
      </c>
      <c r="C273" s="10" t="s">
        <v>568</v>
      </c>
      <c r="D273" s="10" t="s">
        <v>163</v>
      </c>
      <c r="E273" s="10" t="s">
        <v>181</v>
      </c>
      <c r="F273" t="s">
        <v>168</v>
      </c>
      <c r="G273" s="10" t="s">
        <v>176</v>
      </c>
      <c r="H273" s="22">
        <v>1.72135028338676</v>
      </c>
      <c r="I273" s="22">
        <v>1.6091723043031001</v>
      </c>
      <c r="J273" s="10" t="s">
        <v>612</v>
      </c>
    </row>
    <row r="274" spans="1:10">
      <c r="A274" s="10" t="s">
        <v>671</v>
      </c>
      <c r="B274" s="12">
        <v>4887</v>
      </c>
      <c r="C274" s="10" t="s">
        <v>569</v>
      </c>
      <c r="D274" s="10" t="s">
        <v>163</v>
      </c>
      <c r="E274" s="10" t="s">
        <v>179</v>
      </c>
      <c r="F274" t="s">
        <v>168</v>
      </c>
      <c r="G274" s="10" t="s">
        <v>176</v>
      </c>
      <c r="H274" s="22">
        <v>1.8810094007407301</v>
      </c>
      <c r="I274" s="22">
        <v>3.4950792675825202</v>
      </c>
      <c r="J274" s="10" t="s">
        <v>609</v>
      </c>
    </row>
    <row r="275" spans="1:10">
      <c r="A275" s="10" t="s">
        <v>672</v>
      </c>
      <c r="B275" s="12">
        <v>7445</v>
      </c>
      <c r="C275" s="10" t="s">
        <v>570</v>
      </c>
      <c r="D275" s="10" t="s">
        <v>163</v>
      </c>
      <c r="E275" s="10" t="s">
        <v>181</v>
      </c>
      <c r="F275" t="s">
        <v>172</v>
      </c>
      <c r="G275" s="10" t="s">
        <v>178</v>
      </c>
      <c r="H275" s="22">
        <v>2.7019935565998598</v>
      </c>
      <c r="I275" s="22">
        <v>1.5161014944740301</v>
      </c>
      <c r="J275" s="10" t="s">
        <v>610</v>
      </c>
    </row>
    <row r="276" spans="1:10">
      <c r="A276" s="10" t="s">
        <v>1942</v>
      </c>
      <c r="B276" s="12">
        <v>3447</v>
      </c>
      <c r="C276" s="10" t="s">
        <v>571</v>
      </c>
      <c r="D276" s="10" t="s">
        <v>163</v>
      </c>
      <c r="E276" s="10" t="s">
        <v>181</v>
      </c>
      <c r="F276" t="s">
        <v>1943</v>
      </c>
      <c r="G276" s="10" t="s">
        <v>177</v>
      </c>
      <c r="H276" s="22">
        <v>1.54870774546559</v>
      </c>
      <c r="I276" s="22">
        <v>3.3359083563115299</v>
      </c>
      <c r="J276" s="10" t="s">
        <v>609</v>
      </c>
    </row>
    <row r="277" spans="1:10">
      <c r="A277" s="10" t="s">
        <v>673</v>
      </c>
      <c r="B277" s="12">
        <v>6674</v>
      </c>
      <c r="C277" s="10" t="s">
        <v>572</v>
      </c>
      <c r="D277" s="10" t="s">
        <v>163</v>
      </c>
      <c r="E277" s="10" t="s">
        <v>180</v>
      </c>
      <c r="F277" t="s">
        <v>172</v>
      </c>
      <c r="G277" s="10" t="s">
        <v>178</v>
      </c>
      <c r="H277" s="22">
        <v>0.88609696985747999</v>
      </c>
      <c r="I277" s="22">
        <v>2.1817823199111599</v>
      </c>
      <c r="J277" s="10" t="s">
        <v>613</v>
      </c>
    </row>
    <row r="278" spans="1:10">
      <c r="A278" s="10" t="s">
        <v>674</v>
      </c>
      <c r="B278" s="12">
        <v>5592</v>
      </c>
      <c r="C278" s="10" t="s">
        <v>573</v>
      </c>
      <c r="D278" s="10" t="s">
        <v>163</v>
      </c>
      <c r="E278" s="10" t="s">
        <v>180</v>
      </c>
      <c r="F278" t="s">
        <v>172</v>
      </c>
      <c r="G278" s="10" t="s">
        <v>178</v>
      </c>
      <c r="H278" s="22">
        <v>0.900833159301204</v>
      </c>
      <c r="I278" s="22">
        <v>2.4822078319529202</v>
      </c>
      <c r="J278" s="10" t="s">
        <v>613</v>
      </c>
    </row>
    <row r="279" spans="1:10">
      <c r="A279" s="10" t="s">
        <v>675</v>
      </c>
      <c r="B279" s="12">
        <v>6341</v>
      </c>
      <c r="C279" s="10" t="s">
        <v>574</v>
      </c>
      <c r="D279" s="10" t="s">
        <v>163</v>
      </c>
      <c r="E279" s="10" t="s">
        <v>181</v>
      </c>
      <c r="F279" t="s">
        <v>172</v>
      </c>
      <c r="G279" s="10" t="s">
        <v>178</v>
      </c>
      <c r="H279" s="22">
        <v>2.3526744621816098</v>
      </c>
      <c r="I279" s="22">
        <v>1.06902106726422</v>
      </c>
      <c r="J279" s="10" t="s">
        <v>610</v>
      </c>
    </row>
    <row r="280" spans="1:10">
      <c r="A280" s="10" t="s">
        <v>676</v>
      </c>
      <c r="B280" s="12">
        <v>4739</v>
      </c>
      <c r="C280" s="10" t="s">
        <v>575</v>
      </c>
      <c r="D280" s="10" t="s">
        <v>163</v>
      </c>
      <c r="E280" s="10" t="s">
        <v>180</v>
      </c>
      <c r="F280" t="s">
        <v>172</v>
      </c>
      <c r="G280" s="10" t="s">
        <v>178</v>
      </c>
      <c r="H280" s="22">
        <v>1.6300241216389599</v>
      </c>
      <c r="I280" s="22">
        <v>3.0884580331985099</v>
      </c>
      <c r="J280" s="10" t="s">
        <v>609</v>
      </c>
    </row>
    <row r="281" spans="1:10">
      <c r="A281" s="10" t="s">
        <v>677</v>
      </c>
      <c r="B281" s="12">
        <v>3935</v>
      </c>
      <c r="C281" s="10" t="s">
        <v>576</v>
      </c>
      <c r="D281" s="10" t="s">
        <v>163</v>
      </c>
      <c r="E281" s="10" t="s">
        <v>181</v>
      </c>
      <c r="F281" t="s">
        <v>172</v>
      </c>
      <c r="G281" s="10" t="s">
        <v>178</v>
      </c>
      <c r="H281" s="22">
        <v>1.8002811518009501</v>
      </c>
      <c r="I281" s="22">
        <v>2.47333323766459</v>
      </c>
      <c r="J281" s="10" t="s">
        <v>611</v>
      </c>
    </row>
    <row r="282" spans="1:10">
      <c r="A282" s="10" t="s">
        <v>678</v>
      </c>
      <c r="B282" s="12">
        <v>5094</v>
      </c>
      <c r="C282" s="10" t="s">
        <v>577</v>
      </c>
      <c r="D282" s="10" t="s">
        <v>163</v>
      </c>
      <c r="E282" s="10" t="s">
        <v>180</v>
      </c>
      <c r="F282" t="s">
        <v>172</v>
      </c>
      <c r="G282" s="10" t="s">
        <v>178</v>
      </c>
      <c r="H282" s="22">
        <v>2.9077132174783</v>
      </c>
      <c r="I282" s="22">
        <v>1.60078523681415</v>
      </c>
      <c r="J282" s="10" t="s">
        <v>610</v>
      </c>
    </row>
    <row r="283" spans="1:10">
      <c r="A283" s="10" t="s">
        <v>679</v>
      </c>
      <c r="B283" s="12">
        <v>3816</v>
      </c>
      <c r="C283" s="10" t="s">
        <v>578</v>
      </c>
      <c r="D283" s="10" t="s">
        <v>394</v>
      </c>
      <c r="E283" s="10" t="s">
        <v>180</v>
      </c>
      <c r="F283" t="s">
        <v>606</v>
      </c>
      <c r="G283" s="10" t="s">
        <v>607</v>
      </c>
      <c r="H283" s="22">
        <v>0.79264401108195504</v>
      </c>
      <c r="I283" s="22">
        <v>1.2778715593796299</v>
      </c>
      <c r="J283" s="10" t="s">
        <v>613</v>
      </c>
    </row>
    <row r="284" spans="1:10">
      <c r="A284" s="10" t="s">
        <v>680</v>
      </c>
      <c r="B284" s="12">
        <v>1175</v>
      </c>
      <c r="C284" s="10" t="s">
        <v>579</v>
      </c>
      <c r="D284" s="10" t="s">
        <v>394</v>
      </c>
      <c r="E284" s="10" t="s">
        <v>181</v>
      </c>
      <c r="F284" t="s">
        <v>401</v>
      </c>
      <c r="G284" s="10" t="s">
        <v>176</v>
      </c>
      <c r="H284" s="22">
        <v>2.1287936674302199</v>
      </c>
      <c r="I284" s="22">
        <v>3.0255449694017602</v>
      </c>
      <c r="J284" s="10" t="s">
        <v>613</v>
      </c>
    </row>
    <row r="285" spans="1:10">
      <c r="A285" s="10" t="s">
        <v>681</v>
      </c>
      <c r="B285" s="12">
        <v>1034</v>
      </c>
      <c r="C285" s="10" t="s">
        <v>580</v>
      </c>
      <c r="D285" s="10" t="s">
        <v>394</v>
      </c>
      <c r="E285" s="10" t="s">
        <v>181</v>
      </c>
      <c r="F285" t="s">
        <v>399</v>
      </c>
      <c r="G285" s="10" t="s">
        <v>409</v>
      </c>
      <c r="H285" s="22">
        <v>2.3651426331884902</v>
      </c>
      <c r="I285" s="22">
        <v>2.9322282687543502</v>
      </c>
      <c r="J285" s="10" t="s">
        <v>613</v>
      </c>
    </row>
    <row r="286" spans="1:10">
      <c r="A286" s="10" t="s">
        <v>704</v>
      </c>
      <c r="B286" s="12">
        <v>95</v>
      </c>
      <c r="C286" s="10" t="s">
        <v>581</v>
      </c>
      <c r="D286" s="10" t="s">
        <v>164</v>
      </c>
      <c r="E286" s="10" t="s">
        <v>180</v>
      </c>
      <c r="F286" t="s">
        <v>607</v>
      </c>
      <c r="G286" s="10" t="s">
        <v>607</v>
      </c>
      <c r="H286" s="22">
        <v>2.1438015964148298</v>
      </c>
      <c r="I286" s="22">
        <v>3.3434138403679698</v>
      </c>
      <c r="J286" s="10" t="s">
        <v>609</v>
      </c>
    </row>
    <row r="287" spans="1:10">
      <c r="A287" s="10" t="s">
        <v>682</v>
      </c>
      <c r="B287" s="12">
        <v>3744</v>
      </c>
      <c r="C287" s="10" t="s">
        <v>582</v>
      </c>
      <c r="D287" s="10" t="s">
        <v>164</v>
      </c>
      <c r="E287" s="10" t="s">
        <v>180</v>
      </c>
      <c r="F287" t="s">
        <v>171</v>
      </c>
      <c r="G287" s="10" t="s">
        <v>177</v>
      </c>
      <c r="H287" s="22">
        <v>1.74316387577008</v>
      </c>
      <c r="I287" s="22">
        <v>3.6350614241908099</v>
      </c>
      <c r="J287" s="10" t="s">
        <v>609</v>
      </c>
    </row>
    <row r="288" spans="1:10">
      <c r="A288" s="10" t="s">
        <v>683</v>
      </c>
      <c r="B288" s="12">
        <v>3749</v>
      </c>
      <c r="C288" s="10" t="s">
        <v>583</v>
      </c>
      <c r="D288" s="10" t="s">
        <v>164</v>
      </c>
      <c r="E288" s="10" t="s">
        <v>180</v>
      </c>
      <c r="F288" t="s">
        <v>171</v>
      </c>
      <c r="G288" s="10" t="s">
        <v>177</v>
      </c>
      <c r="H288" s="22">
        <v>1.7116374944789601</v>
      </c>
      <c r="I288" s="22">
        <v>2.6509158854538502</v>
      </c>
      <c r="J288" s="10" t="s">
        <v>293</v>
      </c>
    </row>
    <row r="289" spans="1:10">
      <c r="A289" s="10" t="s">
        <v>684</v>
      </c>
      <c r="B289" s="12">
        <v>3529</v>
      </c>
      <c r="C289" s="10" t="s">
        <v>584</v>
      </c>
      <c r="D289" s="10" t="s">
        <v>163</v>
      </c>
      <c r="E289" s="10" t="s">
        <v>182</v>
      </c>
      <c r="F289" t="s">
        <v>172</v>
      </c>
      <c r="G289" s="10" t="s">
        <v>178</v>
      </c>
      <c r="H289" s="22">
        <v>1.5234287310886401</v>
      </c>
      <c r="I289" s="22">
        <v>2.22068769037489</v>
      </c>
      <c r="J289" s="10" t="s">
        <v>613</v>
      </c>
    </row>
    <row r="290" spans="1:10">
      <c r="A290" s="10" t="s">
        <v>685</v>
      </c>
      <c r="B290" s="12">
        <v>432</v>
      </c>
      <c r="C290" s="10" t="s">
        <v>585</v>
      </c>
      <c r="D290" s="10" t="s">
        <v>164</v>
      </c>
      <c r="E290" s="10" t="s">
        <v>182</v>
      </c>
      <c r="F290" t="s">
        <v>403</v>
      </c>
      <c r="G290" s="10" t="s">
        <v>177</v>
      </c>
      <c r="H290" s="22">
        <v>1.0010940472877901</v>
      </c>
      <c r="I290" s="22">
        <v>1.0487390872158699</v>
      </c>
      <c r="J290" s="10" t="s">
        <v>609</v>
      </c>
    </row>
    <row r="291" spans="1:10">
      <c r="A291" s="10" t="s">
        <v>686</v>
      </c>
      <c r="B291" s="12">
        <v>267</v>
      </c>
      <c r="C291" s="10" t="s">
        <v>586</v>
      </c>
      <c r="D291" s="10" t="s">
        <v>162</v>
      </c>
      <c r="E291" s="10" t="s">
        <v>182</v>
      </c>
      <c r="F291" t="s">
        <v>172</v>
      </c>
      <c r="G291" s="10" t="s">
        <v>178</v>
      </c>
      <c r="H291" s="22">
        <v>1.59881897111035</v>
      </c>
      <c r="I291" s="22">
        <v>2.3084812547573401</v>
      </c>
      <c r="J291" s="10" t="s">
        <v>613</v>
      </c>
    </row>
    <row r="292" spans="1:10">
      <c r="A292" s="10" t="s">
        <v>687</v>
      </c>
      <c r="B292" s="12">
        <v>4447</v>
      </c>
      <c r="C292" s="10" t="s">
        <v>587</v>
      </c>
      <c r="D292" s="10" t="s">
        <v>163</v>
      </c>
      <c r="E292" s="10" t="s">
        <v>180</v>
      </c>
      <c r="F292" t="s">
        <v>608</v>
      </c>
      <c r="G292" s="10" t="s">
        <v>177</v>
      </c>
      <c r="H292" s="22">
        <v>2.7324512563480901</v>
      </c>
      <c r="I292" s="22">
        <v>3.4456810848233101</v>
      </c>
      <c r="J292" s="10" t="s">
        <v>609</v>
      </c>
    </row>
    <row r="293" spans="1:10">
      <c r="A293" s="10" t="s">
        <v>688</v>
      </c>
      <c r="B293" s="12">
        <v>194</v>
      </c>
      <c r="C293" s="10" t="s">
        <v>588</v>
      </c>
      <c r="D293" s="10" t="s">
        <v>164</v>
      </c>
      <c r="E293" s="10" t="s">
        <v>182</v>
      </c>
      <c r="F293" t="s">
        <v>171</v>
      </c>
      <c r="G293" s="10" t="s">
        <v>177</v>
      </c>
      <c r="H293" s="22">
        <v>1.34602418730234</v>
      </c>
      <c r="I293" s="22">
        <v>1.1548863934003899</v>
      </c>
      <c r="J293" s="10" t="s">
        <v>613</v>
      </c>
    </row>
    <row r="294" spans="1:10">
      <c r="A294" s="10" t="s">
        <v>689</v>
      </c>
      <c r="B294" s="12">
        <v>196</v>
      </c>
      <c r="C294" s="10" t="s">
        <v>589</v>
      </c>
      <c r="D294" s="10" t="s">
        <v>164</v>
      </c>
      <c r="E294" s="10" t="s">
        <v>182</v>
      </c>
      <c r="F294" t="s">
        <v>171</v>
      </c>
      <c r="G294" s="10" t="s">
        <v>177</v>
      </c>
      <c r="H294" s="22">
        <v>1.2634192191821201</v>
      </c>
      <c r="I294" s="22">
        <v>1.95246546448907</v>
      </c>
      <c r="J294" s="10" t="s">
        <v>613</v>
      </c>
    </row>
    <row r="295" spans="1:10">
      <c r="A295" s="10" t="s">
        <v>690</v>
      </c>
      <c r="B295" s="12">
        <v>1570</v>
      </c>
      <c r="C295" s="10" t="s">
        <v>590</v>
      </c>
      <c r="D295" s="10" t="s">
        <v>164</v>
      </c>
      <c r="E295" s="10" t="s">
        <v>182</v>
      </c>
      <c r="F295" t="s">
        <v>171</v>
      </c>
      <c r="G295" s="10" t="s">
        <v>177</v>
      </c>
      <c r="H295" s="22">
        <v>1.0902314972413101</v>
      </c>
      <c r="I295" s="22">
        <v>1.4702414240777799</v>
      </c>
      <c r="J295" s="10" t="s">
        <v>613</v>
      </c>
    </row>
    <row r="296" spans="1:10">
      <c r="A296" s="10" t="s">
        <v>691</v>
      </c>
      <c r="B296" s="12">
        <v>101</v>
      </c>
      <c r="C296" s="10" t="s">
        <v>591</v>
      </c>
      <c r="D296" s="10" t="s">
        <v>394</v>
      </c>
      <c r="E296" s="10" t="s">
        <v>182</v>
      </c>
      <c r="F296" t="s">
        <v>606</v>
      </c>
      <c r="G296" s="10" t="s">
        <v>607</v>
      </c>
      <c r="H296" s="22">
        <v>1.3392399398888599</v>
      </c>
      <c r="I296" s="22">
        <v>3.31198927574358</v>
      </c>
      <c r="J296" s="10" t="s">
        <v>609</v>
      </c>
    </row>
    <row r="297" spans="1:10">
      <c r="A297" s="10" t="s">
        <v>692</v>
      </c>
      <c r="B297" s="12">
        <v>2815</v>
      </c>
      <c r="C297" s="10" t="s">
        <v>592</v>
      </c>
      <c r="D297" s="10" t="s">
        <v>164</v>
      </c>
      <c r="E297" s="10" t="s">
        <v>182</v>
      </c>
      <c r="F297" t="s">
        <v>405</v>
      </c>
      <c r="G297" s="10" t="s">
        <v>177</v>
      </c>
      <c r="H297" s="22">
        <v>0.59904192223750197</v>
      </c>
      <c r="I297" s="22">
        <v>1.2466552104686901</v>
      </c>
      <c r="J297" s="10" t="s">
        <v>609</v>
      </c>
    </row>
    <row r="298" spans="1:10">
      <c r="A298" s="10" t="s">
        <v>693</v>
      </c>
      <c r="B298" s="12">
        <v>3316</v>
      </c>
      <c r="C298" s="10" t="s">
        <v>593</v>
      </c>
      <c r="D298" s="10" t="s">
        <v>163</v>
      </c>
      <c r="E298" s="10" t="s">
        <v>181</v>
      </c>
      <c r="F298" t="s">
        <v>399</v>
      </c>
      <c r="G298" s="10" t="s">
        <v>409</v>
      </c>
      <c r="H298" s="22">
        <v>1.55287199174807</v>
      </c>
      <c r="I298" s="22">
        <v>-0.36913756505036599</v>
      </c>
      <c r="J298" s="10" t="s">
        <v>613</v>
      </c>
    </row>
    <row r="299" spans="1:10">
      <c r="A299" s="10" t="s">
        <v>694</v>
      </c>
      <c r="B299" s="12">
        <v>7258</v>
      </c>
      <c r="C299" s="10" t="s">
        <v>594</v>
      </c>
      <c r="D299" s="10" t="s">
        <v>163</v>
      </c>
      <c r="E299" s="10" t="s">
        <v>181</v>
      </c>
      <c r="F299" t="s">
        <v>406</v>
      </c>
      <c r="G299" s="10" t="s">
        <v>408</v>
      </c>
      <c r="H299" s="22">
        <v>2.4814570333394901</v>
      </c>
      <c r="I299" s="22">
        <v>0.56106250643616695</v>
      </c>
      <c r="J299" s="10" t="s">
        <v>610</v>
      </c>
    </row>
    <row r="300" spans="1:10">
      <c r="A300" s="10" t="s">
        <v>695</v>
      </c>
      <c r="B300" s="12">
        <v>6345</v>
      </c>
      <c r="C300" s="10" t="s">
        <v>595</v>
      </c>
      <c r="D300" s="10" t="s">
        <v>163</v>
      </c>
      <c r="E300" s="10" t="s">
        <v>180</v>
      </c>
      <c r="F300" t="s">
        <v>406</v>
      </c>
      <c r="G300" s="10" t="s">
        <v>408</v>
      </c>
      <c r="H300" s="22">
        <v>1.9333154862972</v>
      </c>
      <c r="I300" s="22">
        <v>0.49380694453581297</v>
      </c>
      <c r="J300" s="10" t="s">
        <v>611</v>
      </c>
    </row>
    <row r="301" spans="1:10">
      <c r="A301" s="10" t="s">
        <v>696</v>
      </c>
      <c r="B301" s="12">
        <v>5064</v>
      </c>
      <c r="C301" s="10" t="s">
        <v>596</v>
      </c>
      <c r="D301" s="10" t="s">
        <v>162</v>
      </c>
      <c r="E301" s="10" t="s">
        <v>180</v>
      </c>
      <c r="F301" t="s">
        <v>174</v>
      </c>
      <c r="G301" s="10" t="s">
        <v>176</v>
      </c>
      <c r="H301" s="22">
        <v>1.6824672829373399</v>
      </c>
      <c r="I301" s="22">
        <v>-1.0863175130247</v>
      </c>
      <c r="J301" s="10" t="s">
        <v>613</v>
      </c>
    </row>
    <row r="302" spans="1:10">
      <c r="A302" s="10" t="s">
        <v>697</v>
      </c>
      <c r="B302" s="12">
        <v>3908</v>
      </c>
      <c r="C302" s="10" t="s">
        <v>597</v>
      </c>
      <c r="D302" s="10" t="s">
        <v>163</v>
      </c>
      <c r="E302" s="10" t="s">
        <v>181</v>
      </c>
      <c r="F302" t="s">
        <v>398</v>
      </c>
      <c r="G302" s="10" t="s">
        <v>408</v>
      </c>
      <c r="H302" s="22">
        <v>1.6784247688247</v>
      </c>
      <c r="I302" s="22">
        <v>-0.776486487441861</v>
      </c>
      <c r="J302" s="10" t="s">
        <v>410</v>
      </c>
    </row>
    <row r="303" spans="1:10">
      <c r="A303" s="10" t="s">
        <v>698</v>
      </c>
      <c r="B303" s="12">
        <v>1684</v>
      </c>
      <c r="C303" s="10" t="s">
        <v>598</v>
      </c>
      <c r="D303" s="10" t="s">
        <v>163</v>
      </c>
      <c r="E303" s="10" t="s">
        <v>181</v>
      </c>
      <c r="F303" t="s">
        <v>398</v>
      </c>
      <c r="G303" s="10" t="s">
        <v>408</v>
      </c>
      <c r="H303" s="22">
        <v>1.6853775857387201</v>
      </c>
      <c r="I303" s="22">
        <v>-0.79402229911440303</v>
      </c>
      <c r="J303" s="10" t="s">
        <v>410</v>
      </c>
    </row>
    <row r="304" spans="1:10">
      <c r="A304" s="10" t="s">
        <v>699</v>
      </c>
      <c r="B304" s="12">
        <v>1709</v>
      </c>
      <c r="C304" s="10" t="s">
        <v>599</v>
      </c>
      <c r="D304" s="10" t="s">
        <v>163</v>
      </c>
      <c r="E304" s="10" t="s">
        <v>180</v>
      </c>
      <c r="F304" t="s">
        <v>398</v>
      </c>
      <c r="G304" s="10" t="s">
        <v>408</v>
      </c>
      <c r="H304" s="22">
        <v>1.8513097197519699</v>
      </c>
      <c r="I304" s="22">
        <v>-0.39350555731326198</v>
      </c>
      <c r="J304" s="10" t="s">
        <v>410</v>
      </c>
    </row>
    <row r="305" spans="1:10">
      <c r="A305" s="10" t="s">
        <v>700</v>
      </c>
      <c r="B305" s="12">
        <v>4153</v>
      </c>
      <c r="C305" s="10" t="s">
        <v>600</v>
      </c>
      <c r="D305" s="10" t="s">
        <v>163</v>
      </c>
      <c r="E305" s="10" t="s">
        <v>181</v>
      </c>
      <c r="F305" t="s">
        <v>406</v>
      </c>
      <c r="G305" s="10" t="s">
        <v>408</v>
      </c>
      <c r="H305" s="22">
        <v>1.66079879024344</v>
      </c>
      <c r="I305" s="22">
        <v>8.9149679326716094E-2</v>
      </c>
      <c r="J305" s="10" t="s">
        <v>410</v>
      </c>
    </row>
    <row r="306" spans="1:10">
      <c r="A306" s="10" t="s">
        <v>701</v>
      </c>
      <c r="B306" s="12">
        <v>6338</v>
      </c>
      <c r="C306" s="10" t="s">
        <v>601</v>
      </c>
      <c r="D306" s="10" t="s">
        <v>163</v>
      </c>
      <c r="E306" s="10" t="s">
        <v>180</v>
      </c>
      <c r="F306" t="s">
        <v>406</v>
      </c>
      <c r="G306" s="10" t="s">
        <v>408</v>
      </c>
      <c r="H306" s="22">
        <v>1.8782281418739999</v>
      </c>
      <c r="I306" s="22">
        <v>0.21270034923398101</v>
      </c>
      <c r="J306" s="10" t="s">
        <v>410</v>
      </c>
    </row>
    <row r="307" spans="1:10">
      <c r="A307" s="10" t="s">
        <v>702</v>
      </c>
      <c r="B307" s="12">
        <v>5657</v>
      </c>
      <c r="C307" s="10" t="s">
        <v>602</v>
      </c>
      <c r="D307" s="10" t="s">
        <v>163</v>
      </c>
      <c r="E307" s="10" t="s">
        <v>180</v>
      </c>
      <c r="F307" t="s">
        <v>398</v>
      </c>
      <c r="G307" s="10" t="s">
        <v>408</v>
      </c>
      <c r="H307" s="22">
        <v>1.76373235222012</v>
      </c>
      <c r="I307" s="22">
        <v>-1.0750597511111999</v>
      </c>
      <c r="J307" s="10" t="s">
        <v>410</v>
      </c>
    </row>
    <row r="308" spans="1:10">
      <c r="A308" s="10" t="s">
        <v>705</v>
      </c>
      <c r="B308" s="12">
        <v>3018</v>
      </c>
      <c r="C308" s="10" t="s">
        <v>603</v>
      </c>
      <c r="D308" s="10" t="s">
        <v>163</v>
      </c>
      <c r="E308" s="10" t="s">
        <v>180</v>
      </c>
      <c r="F308" t="s">
        <v>402</v>
      </c>
      <c r="G308" s="10" t="s">
        <v>176</v>
      </c>
      <c r="H308" s="22">
        <v>1.7503387856130499</v>
      </c>
      <c r="I308" s="22">
        <v>-0.33459101897260901</v>
      </c>
      <c r="J308" s="10" t="s">
        <v>410</v>
      </c>
    </row>
    <row r="309" spans="1:10">
      <c r="A309" s="10" t="s">
        <v>703</v>
      </c>
      <c r="B309" s="12">
        <v>1743</v>
      </c>
      <c r="C309" s="10" t="s">
        <v>604</v>
      </c>
      <c r="D309" s="10" t="s">
        <v>164</v>
      </c>
      <c r="E309" s="10" t="s">
        <v>180</v>
      </c>
      <c r="F309" t="s">
        <v>606</v>
      </c>
      <c r="G309" s="10" t="s">
        <v>607</v>
      </c>
      <c r="H309" s="22">
        <v>1.7097015193485401</v>
      </c>
      <c r="I309" s="22">
        <v>-1.0764325395913601</v>
      </c>
      <c r="J309" s="10" t="s">
        <v>410</v>
      </c>
    </row>
    <row r="310" spans="1:10">
      <c r="B310" s="12"/>
    </row>
    <row r="311" spans="1:10">
      <c r="B311" s="12"/>
    </row>
    <row r="312" spans="1:10">
      <c r="B312" s="12"/>
    </row>
    <row r="313" spans="1:10">
      <c r="B313" s="12"/>
    </row>
    <row r="314" spans="1:10">
      <c r="B314" s="12"/>
    </row>
    <row r="315" spans="1:10">
      <c r="B315" s="12"/>
    </row>
    <row r="316" spans="1:10">
      <c r="B316" s="12"/>
    </row>
    <row r="317" spans="1:10">
      <c r="B317" s="12"/>
    </row>
    <row r="318" spans="1:10">
      <c r="B318" s="12"/>
    </row>
    <row r="319" spans="1:10">
      <c r="B319" s="12"/>
    </row>
    <row r="320" spans="1:10">
      <c r="B320" s="12"/>
    </row>
    <row r="321" spans="2:2">
      <c r="B321" s="12"/>
    </row>
    <row r="322" spans="2:2">
      <c r="B322" s="12"/>
    </row>
    <row r="323" spans="2:2">
      <c r="B323" s="12"/>
    </row>
    <row r="324" spans="2:2">
      <c r="B324" s="12"/>
    </row>
    <row r="325" spans="2:2">
      <c r="B325" s="12"/>
    </row>
  </sheetData>
  <mergeCells count="2">
    <mergeCell ref="A1:E1"/>
    <mergeCell ref="H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5F88-4941-8A4B-A74D-F40E0ABC9EB0}">
  <dimension ref="A1:J151"/>
  <sheetViews>
    <sheetView workbookViewId="0">
      <selection activeCell="E5" sqref="E5"/>
    </sheetView>
  </sheetViews>
  <sheetFormatPr baseColWidth="10" defaultRowHeight="16"/>
  <cols>
    <col min="1" max="1" width="5.1640625" style="28" customWidth="1"/>
    <col min="2" max="2" width="13.83203125" style="28" customWidth="1"/>
    <col min="3" max="4" width="10.5" style="28" bestFit="1" customWidth="1"/>
    <col min="5" max="5" width="58" style="28" bestFit="1" customWidth="1"/>
    <col min="6" max="6" width="10.6640625" style="28" bestFit="1" customWidth="1"/>
    <col min="7" max="7" width="12.1640625" style="28" bestFit="1" customWidth="1"/>
    <col min="8" max="8" width="34.1640625" style="28" bestFit="1" customWidth="1"/>
    <col min="9" max="9" width="10.83203125" style="28"/>
  </cols>
  <sheetData>
    <row r="1" spans="1:10">
      <c r="A1" s="55" t="s">
        <v>1949</v>
      </c>
      <c r="B1" s="53"/>
      <c r="C1" s="53"/>
      <c r="D1" s="53"/>
      <c r="E1" s="53"/>
      <c r="F1" s="53"/>
      <c r="G1" s="53"/>
      <c r="H1" s="53"/>
      <c r="I1" s="53"/>
      <c r="J1" s="9"/>
    </row>
    <row r="2" spans="1:10">
      <c r="A2" s="24"/>
      <c r="B2" s="24"/>
      <c r="C2" s="24"/>
      <c r="D2" s="24"/>
      <c r="E2" s="24"/>
      <c r="F2" s="24"/>
      <c r="G2" s="24"/>
      <c r="H2" s="24"/>
      <c r="I2" s="24"/>
      <c r="J2" s="8"/>
    </row>
    <row r="3" spans="1:10">
      <c r="A3" s="24"/>
      <c r="B3" s="24"/>
      <c r="C3" s="24"/>
      <c r="D3" s="24"/>
      <c r="E3" s="24"/>
      <c r="F3" s="24"/>
      <c r="G3" s="24"/>
      <c r="H3" s="24"/>
      <c r="I3" s="24"/>
      <c r="J3" s="8"/>
    </row>
    <row r="4" spans="1:10">
      <c r="A4" s="27" t="s">
        <v>30</v>
      </c>
      <c r="B4" s="27" t="s">
        <v>28</v>
      </c>
      <c r="C4" s="53" t="s">
        <v>31</v>
      </c>
      <c r="D4" s="53"/>
      <c r="E4" s="27" t="s">
        <v>34</v>
      </c>
      <c r="F4" s="27" t="s">
        <v>35</v>
      </c>
      <c r="G4" s="53" t="s">
        <v>43</v>
      </c>
      <c r="H4" s="53"/>
      <c r="I4" s="53"/>
      <c r="J4" s="53"/>
    </row>
    <row r="5" spans="1:10">
      <c r="A5" s="27"/>
      <c r="B5" s="27"/>
      <c r="C5" s="27" t="s">
        <v>32</v>
      </c>
      <c r="D5" s="27" t="s">
        <v>33</v>
      </c>
      <c r="E5" s="27"/>
      <c r="F5" s="27"/>
      <c r="G5" s="27"/>
      <c r="H5" s="24"/>
      <c r="I5" s="25"/>
      <c r="J5" s="23"/>
    </row>
    <row r="6" spans="1:10">
      <c r="A6" s="28">
        <v>1</v>
      </c>
      <c r="B6" s="28">
        <v>1</v>
      </c>
      <c r="C6" s="17">
        <v>1820001</v>
      </c>
      <c r="D6" s="28">
        <v>1830000</v>
      </c>
      <c r="E6" s="17" t="s">
        <v>711</v>
      </c>
      <c r="F6" s="18" t="s">
        <v>1212</v>
      </c>
      <c r="G6" s="28">
        <v>12</v>
      </c>
      <c r="H6" s="28" t="s">
        <v>712</v>
      </c>
    </row>
    <row r="7" spans="1:10">
      <c r="A7" s="28">
        <v>2</v>
      </c>
      <c r="B7" s="28">
        <v>1</v>
      </c>
      <c r="C7" s="17">
        <v>1840001</v>
      </c>
      <c r="D7" s="17">
        <v>1850000</v>
      </c>
      <c r="E7" s="28" t="s">
        <v>713</v>
      </c>
      <c r="F7" s="19" t="s">
        <v>1213</v>
      </c>
      <c r="G7" s="28">
        <v>12</v>
      </c>
      <c r="H7" s="28" t="s">
        <v>712</v>
      </c>
    </row>
    <row r="8" spans="1:10">
      <c r="A8" s="28">
        <v>3</v>
      </c>
      <c r="B8" s="28">
        <v>1</v>
      </c>
      <c r="C8" s="28">
        <v>3260001</v>
      </c>
      <c r="D8" s="28">
        <v>3270000</v>
      </c>
      <c r="E8" s="28" t="s">
        <v>714</v>
      </c>
      <c r="F8" s="19" t="s">
        <v>1214</v>
      </c>
    </row>
    <row r="9" spans="1:10">
      <c r="A9" s="28">
        <v>4</v>
      </c>
      <c r="B9" s="28">
        <v>1</v>
      </c>
      <c r="C9" s="28">
        <v>3270001</v>
      </c>
      <c r="D9" s="28">
        <v>3280000</v>
      </c>
      <c r="E9" s="28" t="s">
        <v>715</v>
      </c>
      <c r="F9" s="19" t="s">
        <v>1215</v>
      </c>
    </row>
    <row r="10" spans="1:10">
      <c r="A10" s="28">
        <v>5</v>
      </c>
      <c r="B10" s="28">
        <v>1</v>
      </c>
      <c r="C10" s="28">
        <v>4580001</v>
      </c>
      <c r="D10" s="28">
        <v>4590000</v>
      </c>
      <c r="E10" s="28" t="s">
        <v>716</v>
      </c>
      <c r="F10" s="19" t="s">
        <v>1216</v>
      </c>
    </row>
    <row r="11" spans="1:10">
      <c r="A11" s="28">
        <v>6</v>
      </c>
      <c r="B11" s="28">
        <v>1</v>
      </c>
      <c r="C11" s="28">
        <v>8250001</v>
      </c>
      <c r="D11" s="28">
        <v>8260000</v>
      </c>
      <c r="E11" s="28" t="s">
        <v>717</v>
      </c>
      <c r="F11" s="19" t="s">
        <v>1217</v>
      </c>
    </row>
    <row r="12" spans="1:10">
      <c r="A12" s="28">
        <v>7</v>
      </c>
      <c r="B12" s="28">
        <v>1</v>
      </c>
      <c r="C12" s="28">
        <v>12780001</v>
      </c>
      <c r="D12" s="28">
        <v>12790000</v>
      </c>
      <c r="E12" s="28" t="s">
        <v>718</v>
      </c>
      <c r="F12" s="19" t="s">
        <v>1218</v>
      </c>
    </row>
    <row r="13" spans="1:10">
      <c r="A13" s="28">
        <v>8</v>
      </c>
      <c r="B13" s="28">
        <v>1</v>
      </c>
      <c r="C13" s="28">
        <v>12820001</v>
      </c>
      <c r="D13" s="28">
        <v>12830000</v>
      </c>
      <c r="E13" s="28" t="s">
        <v>719</v>
      </c>
      <c r="F13" s="19" t="s">
        <v>1219</v>
      </c>
    </row>
    <row r="14" spans="1:10">
      <c r="A14" s="28">
        <v>9</v>
      </c>
      <c r="B14" s="28">
        <v>1</v>
      </c>
      <c r="C14" s="28">
        <v>16410001</v>
      </c>
      <c r="D14" s="28">
        <v>16420000</v>
      </c>
      <c r="E14" s="28" t="s">
        <v>720</v>
      </c>
      <c r="F14" s="19" t="s">
        <v>1220</v>
      </c>
    </row>
    <row r="15" spans="1:10">
      <c r="A15" s="28">
        <v>10</v>
      </c>
      <c r="B15" s="28">
        <v>1</v>
      </c>
      <c r="C15" s="28">
        <v>16780001</v>
      </c>
      <c r="D15" s="28">
        <v>16790000</v>
      </c>
      <c r="E15" s="28" t="s">
        <v>721</v>
      </c>
      <c r="F15" s="19" t="s">
        <v>1221</v>
      </c>
    </row>
    <row r="16" spans="1:10">
      <c r="A16" s="28">
        <v>11</v>
      </c>
      <c r="B16" s="28">
        <v>1</v>
      </c>
      <c r="C16" s="28">
        <v>18050001</v>
      </c>
      <c r="D16" s="28">
        <v>18060000</v>
      </c>
      <c r="E16" s="28" t="s">
        <v>722</v>
      </c>
      <c r="F16" s="19" t="s">
        <v>1222</v>
      </c>
      <c r="G16" s="28">
        <v>12</v>
      </c>
      <c r="H16" s="28" t="s">
        <v>712</v>
      </c>
    </row>
    <row r="17" spans="1:9">
      <c r="A17" s="28">
        <v>12</v>
      </c>
      <c r="B17" s="28">
        <v>1</v>
      </c>
      <c r="C17" s="28">
        <v>18720001</v>
      </c>
      <c r="D17" s="28">
        <v>18730000</v>
      </c>
      <c r="E17" s="28" t="s">
        <v>723</v>
      </c>
      <c r="F17" s="19" t="s">
        <v>1223</v>
      </c>
      <c r="G17" s="28">
        <v>12</v>
      </c>
      <c r="H17" s="28" t="s">
        <v>712</v>
      </c>
    </row>
    <row r="18" spans="1:9">
      <c r="A18" s="28">
        <v>13</v>
      </c>
      <c r="B18" s="28">
        <v>1</v>
      </c>
      <c r="C18" s="28">
        <v>20990001</v>
      </c>
      <c r="D18" s="28">
        <v>21000000</v>
      </c>
      <c r="E18" s="28" t="s">
        <v>724</v>
      </c>
      <c r="F18" s="19" t="s">
        <v>1224</v>
      </c>
    </row>
    <row r="19" spans="1:9">
      <c r="A19" s="28">
        <v>14</v>
      </c>
      <c r="B19" s="28">
        <v>1</v>
      </c>
      <c r="C19" s="28">
        <v>21850001</v>
      </c>
      <c r="D19" s="28">
        <v>21860000</v>
      </c>
      <c r="E19" s="28" t="s">
        <v>725</v>
      </c>
      <c r="F19" s="19" t="s">
        <v>1225</v>
      </c>
    </row>
    <row r="20" spans="1:9">
      <c r="A20" s="28">
        <v>15</v>
      </c>
      <c r="B20" s="28">
        <v>1</v>
      </c>
      <c r="C20" s="28">
        <v>25960001</v>
      </c>
      <c r="D20" s="28">
        <v>25970000</v>
      </c>
      <c r="E20" s="28" t="s">
        <v>726</v>
      </c>
      <c r="F20" s="19" t="s">
        <v>1226</v>
      </c>
    </row>
    <row r="21" spans="1:9">
      <c r="A21" s="28">
        <v>16</v>
      </c>
      <c r="B21" s="28">
        <v>2</v>
      </c>
      <c r="C21" s="28">
        <v>810001</v>
      </c>
      <c r="D21" s="28">
        <v>820000</v>
      </c>
      <c r="E21" s="28" t="s">
        <v>727</v>
      </c>
      <c r="F21" s="19" t="s">
        <v>1227</v>
      </c>
    </row>
    <row r="22" spans="1:9">
      <c r="A22" s="28">
        <v>17</v>
      </c>
      <c r="B22" s="28">
        <v>2</v>
      </c>
      <c r="C22" s="28">
        <v>2580001</v>
      </c>
      <c r="D22" s="28">
        <v>2590000</v>
      </c>
      <c r="E22" s="28" t="s">
        <v>728</v>
      </c>
      <c r="F22" s="19" t="s">
        <v>1228</v>
      </c>
    </row>
    <row r="23" spans="1:9">
      <c r="A23" s="28">
        <v>18</v>
      </c>
      <c r="B23" s="28">
        <v>2</v>
      </c>
      <c r="C23" s="28">
        <v>16190001</v>
      </c>
      <c r="D23" s="28">
        <v>16200000</v>
      </c>
      <c r="E23" s="28" t="s">
        <v>729</v>
      </c>
      <c r="F23" s="19" t="s">
        <v>1229</v>
      </c>
    </row>
    <row r="24" spans="1:9">
      <c r="A24" s="28">
        <v>19</v>
      </c>
      <c r="B24" s="28">
        <v>3</v>
      </c>
      <c r="C24" s="28">
        <v>90001</v>
      </c>
      <c r="D24" s="28">
        <v>100000</v>
      </c>
      <c r="E24" s="28" t="s">
        <v>730</v>
      </c>
      <c r="F24" s="19" t="s">
        <v>1239</v>
      </c>
    </row>
    <row r="25" spans="1:9">
      <c r="A25" s="28">
        <v>20</v>
      </c>
      <c r="B25" s="28">
        <v>3</v>
      </c>
      <c r="C25" s="28">
        <v>510001</v>
      </c>
      <c r="D25" s="28">
        <v>520000</v>
      </c>
      <c r="E25" s="28" t="s">
        <v>731</v>
      </c>
      <c r="F25" s="19" t="s">
        <v>1230</v>
      </c>
      <c r="I25" s="52"/>
    </row>
    <row r="26" spans="1:9">
      <c r="A26" s="28">
        <v>21</v>
      </c>
      <c r="B26" s="28">
        <v>3</v>
      </c>
      <c r="C26" s="28">
        <v>520001</v>
      </c>
      <c r="D26" s="28">
        <v>530000</v>
      </c>
      <c r="E26" s="28" t="s">
        <v>732</v>
      </c>
      <c r="F26" s="19" t="s">
        <v>1231</v>
      </c>
      <c r="I26" s="52"/>
    </row>
    <row r="27" spans="1:9">
      <c r="A27" s="28">
        <v>22</v>
      </c>
      <c r="B27" s="28">
        <v>3</v>
      </c>
      <c r="C27" s="28">
        <v>530001</v>
      </c>
      <c r="D27" s="28">
        <v>540000</v>
      </c>
      <c r="E27" s="28" t="s">
        <v>733</v>
      </c>
      <c r="F27" s="19" t="s">
        <v>1232</v>
      </c>
      <c r="I27" s="52"/>
    </row>
    <row r="28" spans="1:9">
      <c r="A28" s="28">
        <v>23</v>
      </c>
      <c r="B28" s="28">
        <v>3</v>
      </c>
      <c r="C28" s="28">
        <v>540001</v>
      </c>
      <c r="D28" s="28">
        <v>550000</v>
      </c>
      <c r="E28" s="28" t="s">
        <v>734</v>
      </c>
      <c r="F28" s="19" t="s">
        <v>1233</v>
      </c>
      <c r="I28" s="52"/>
    </row>
    <row r="29" spans="1:9">
      <c r="A29" s="28">
        <v>24</v>
      </c>
      <c r="B29" s="28">
        <v>3</v>
      </c>
      <c r="C29" s="28">
        <v>1240001</v>
      </c>
      <c r="D29" s="28">
        <v>1250000</v>
      </c>
      <c r="E29" s="28" t="s">
        <v>735</v>
      </c>
      <c r="F29" s="19" t="s">
        <v>1234</v>
      </c>
    </row>
    <row r="30" spans="1:9">
      <c r="A30" s="28">
        <v>25</v>
      </c>
      <c r="B30" s="28">
        <v>3</v>
      </c>
      <c r="C30" s="28">
        <v>1890001</v>
      </c>
      <c r="D30" s="28">
        <v>1900000</v>
      </c>
      <c r="E30" s="28" t="s">
        <v>736</v>
      </c>
      <c r="F30" s="19" t="s">
        <v>1235</v>
      </c>
    </row>
    <row r="31" spans="1:9">
      <c r="A31" s="28">
        <v>26</v>
      </c>
      <c r="B31" s="28">
        <v>3</v>
      </c>
      <c r="C31" s="28">
        <v>2860001</v>
      </c>
      <c r="D31" s="28">
        <v>2870000</v>
      </c>
      <c r="E31" s="28" t="s">
        <v>737</v>
      </c>
      <c r="F31" s="19" t="s">
        <v>1236</v>
      </c>
    </row>
    <row r="32" spans="1:9">
      <c r="A32" s="28">
        <v>27</v>
      </c>
      <c r="B32" s="28">
        <v>3</v>
      </c>
      <c r="C32" s="28">
        <v>3470001</v>
      </c>
      <c r="D32" s="28">
        <v>3480000</v>
      </c>
      <c r="E32" s="28" t="s">
        <v>738</v>
      </c>
      <c r="F32" s="19" t="s">
        <v>1237</v>
      </c>
      <c r="G32" s="28" t="s">
        <v>739</v>
      </c>
      <c r="H32" s="28" t="s">
        <v>740</v>
      </c>
    </row>
    <row r="33" spans="1:8">
      <c r="A33" s="28">
        <v>28</v>
      </c>
      <c r="B33" s="28">
        <v>3</v>
      </c>
      <c r="C33" s="28">
        <v>3800001</v>
      </c>
      <c r="D33" s="28">
        <v>3810000</v>
      </c>
      <c r="E33" s="28" t="s">
        <v>741</v>
      </c>
      <c r="F33" s="19" t="s">
        <v>1238</v>
      </c>
      <c r="G33" s="28" t="s">
        <v>739</v>
      </c>
      <c r="H33" s="28" t="s">
        <v>740</v>
      </c>
    </row>
    <row r="34" spans="1:8">
      <c r="A34" s="28">
        <v>29</v>
      </c>
      <c r="B34" s="28">
        <v>3</v>
      </c>
      <c r="C34" s="28">
        <v>3930001</v>
      </c>
      <c r="D34" s="28">
        <v>3940000</v>
      </c>
      <c r="E34" s="28" t="s">
        <v>742</v>
      </c>
      <c r="F34" s="19" t="s">
        <v>1240</v>
      </c>
      <c r="G34" s="28" t="s">
        <v>739</v>
      </c>
      <c r="H34" s="28" t="s">
        <v>740</v>
      </c>
    </row>
    <row r="35" spans="1:8">
      <c r="A35" s="28">
        <v>30</v>
      </c>
      <c r="B35" s="28">
        <v>3</v>
      </c>
      <c r="C35" s="28">
        <v>4050001</v>
      </c>
      <c r="D35" s="28">
        <v>4060000</v>
      </c>
      <c r="E35" s="28" t="s">
        <v>743</v>
      </c>
      <c r="F35" s="19" t="s">
        <v>1241</v>
      </c>
      <c r="G35" s="28" t="s">
        <v>739</v>
      </c>
      <c r="H35" s="28" t="s">
        <v>740</v>
      </c>
    </row>
    <row r="36" spans="1:8">
      <c r="A36" s="28">
        <v>31</v>
      </c>
      <c r="B36" s="28">
        <v>3</v>
      </c>
      <c r="C36" s="28">
        <v>4140001</v>
      </c>
      <c r="D36" s="28">
        <v>4150000</v>
      </c>
      <c r="E36" s="28" t="s">
        <v>744</v>
      </c>
      <c r="F36" s="19" t="s">
        <v>1242</v>
      </c>
      <c r="G36" s="28" t="s">
        <v>739</v>
      </c>
      <c r="H36" s="28" t="s">
        <v>740</v>
      </c>
    </row>
    <row r="37" spans="1:8">
      <c r="A37" s="28">
        <v>32</v>
      </c>
      <c r="B37" s="28">
        <v>3</v>
      </c>
      <c r="C37" s="28">
        <v>5470001</v>
      </c>
      <c r="D37" s="28">
        <v>5480000</v>
      </c>
      <c r="E37" s="28" t="s">
        <v>745</v>
      </c>
      <c r="F37" s="19" t="s">
        <v>1243</v>
      </c>
    </row>
    <row r="38" spans="1:8">
      <c r="A38" s="28">
        <v>33</v>
      </c>
      <c r="B38" s="28">
        <v>3</v>
      </c>
      <c r="C38" s="28">
        <v>5490001</v>
      </c>
      <c r="D38" s="28">
        <v>5500000</v>
      </c>
      <c r="E38" s="28" t="s">
        <v>746</v>
      </c>
      <c r="F38" s="19" t="s">
        <v>1244</v>
      </c>
    </row>
    <row r="39" spans="1:8">
      <c r="A39" s="28">
        <v>34</v>
      </c>
      <c r="B39" s="28">
        <v>3</v>
      </c>
      <c r="C39" s="28">
        <v>6410001</v>
      </c>
      <c r="D39" s="28">
        <v>6420000</v>
      </c>
      <c r="E39" s="28" t="s">
        <v>747</v>
      </c>
      <c r="F39" s="19" t="s">
        <v>1245</v>
      </c>
    </row>
    <row r="40" spans="1:8">
      <c r="A40" s="28">
        <v>35</v>
      </c>
      <c r="B40" s="28">
        <v>3</v>
      </c>
      <c r="C40" s="28">
        <v>10780001</v>
      </c>
      <c r="D40" s="28">
        <v>10790000</v>
      </c>
      <c r="E40" s="28" t="s">
        <v>748</v>
      </c>
      <c r="F40" s="19" t="s">
        <v>1246</v>
      </c>
    </row>
    <row r="41" spans="1:8">
      <c r="A41" s="28">
        <v>36</v>
      </c>
      <c r="B41" s="28">
        <v>3</v>
      </c>
      <c r="C41" s="28">
        <v>12430001</v>
      </c>
      <c r="D41" s="28">
        <v>12440000</v>
      </c>
      <c r="E41" s="28" t="s">
        <v>749</v>
      </c>
      <c r="F41" s="19" t="s">
        <v>1247</v>
      </c>
    </row>
    <row r="42" spans="1:8">
      <c r="A42" s="28">
        <v>37</v>
      </c>
      <c r="B42" s="28">
        <v>3</v>
      </c>
      <c r="C42" s="28">
        <v>17250001</v>
      </c>
      <c r="D42" s="28">
        <v>17260000</v>
      </c>
      <c r="E42" s="28" t="s">
        <v>750</v>
      </c>
      <c r="F42" s="19" t="s">
        <v>1248</v>
      </c>
    </row>
    <row r="43" spans="1:8">
      <c r="A43" s="28">
        <v>38</v>
      </c>
      <c r="B43" s="28">
        <v>4</v>
      </c>
      <c r="C43" s="28">
        <v>2720001</v>
      </c>
      <c r="D43" s="28">
        <v>2730000</v>
      </c>
      <c r="E43" s="28" t="s">
        <v>751</v>
      </c>
      <c r="F43" s="19" t="s">
        <v>1249</v>
      </c>
    </row>
    <row r="44" spans="1:8">
      <c r="A44" s="28">
        <v>39</v>
      </c>
      <c r="B44" s="28">
        <v>4</v>
      </c>
      <c r="C44" s="28">
        <v>18430001</v>
      </c>
      <c r="D44" s="28">
        <v>18440000</v>
      </c>
      <c r="E44" s="28" t="s">
        <v>752</v>
      </c>
      <c r="F44" s="19" t="s">
        <v>1250</v>
      </c>
    </row>
    <row r="45" spans="1:8">
      <c r="A45" s="28">
        <v>40</v>
      </c>
      <c r="B45" s="28">
        <v>4</v>
      </c>
      <c r="C45" s="28">
        <v>18460001</v>
      </c>
      <c r="D45" s="28">
        <v>18470000</v>
      </c>
      <c r="E45" s="28" t="s">
        <v>753</v>
      </c>
      <c r="F45" s="19" t="s">
        <v>1251</v>
      </c>
    </row>
    <row r="46" spans="1:8">
      <c r="A46" s="28">
        <v>41</v>
      </c>
      <c r="B46" s="28">
        <v>5</v>
      </c>
      <c r="C46" s="28">
        <v>1260001</v>
      </c>
      <c r="D46" s="28">
        <v>1270000</v>
      </c>
      <c r="E46" s="28" t="s">
        <v>754</v>
      </c>
      <c r="F46" s="19" t="s">
        <v>1252</v>
      </c>
    </row>
    <row r="47" spans="1:8">
      <c r="A47" s="28">
        <v>42</v>
      </c>
      <c r="B47" s="28">
        <v>5</v>
      </c>
      <c r="C47" s="28">
        <v>1270001</v>
      </c>
      <c r="D47" s="28">
        <v>1280000</v>
      </c>
      <c r="E47" s="28" t="s">
        <v>755</v>
      </c>
      <c r="F47" s="19" t="s">
        <v>1253</v>
      </c>
    </row>
    <row r="48" spans="1:8">
      <c r="A48" s="28">
        <v>43</v>
      </c>
      <c r="B48" s="28">
        <v>5</v>
      </c>
      <c r="C48" s="28">
        <v>1510001</v>
      </c>
      <c r="D48" s="28">
        <v>1520000</v>
      </c>
      <c r="E48" s="28" t="s">
        <v>756</v>
      </c>
      <c r="F48" s="19" t="s">
        <v>1254</v>
      </c>
      <c r="G48" s="33">
        <v>183</v>
      </c>
      <c r="H48" s="33" t="s">
        <v>757</v>
      </c>
    </row>
    <row r="49" spans="1:9">
      <c r="A49" s="28">
        <v>44</v>
      </c>
      <c r="B49" s="28">
        <v>5</v>
      </c>
      <c r="C49" s="28">
        <v>2420001</v>
      </c>
      <c r="D49" s="28">
        <v>2430000</v>
      </c>
      <c r="E49" s="28" t="s">
        <v>758</v>
      </c>
      <c r="F49" s="19" t="s">
        <v>1255</v>
      </c>
    </row>
    <row r="50" spans="1:9">
      <c r="A50" s="28">
        <v>45</v>
      </c>
      <c r="B50" s="28">
        <v>5</v>
      </c>
      <c r="C50" s="28">
        <v>4280001</v>
      </c>
      <c r="D50" s="28">
        <v>4290000</v>
      </c>
      <c r="E50" s="28" t="s">
        <v>759</v>
      </c>
      <c r="F50" s="19" t="s">
        <v>1256</v>
      </c>
    </row>
    <row r="51" spans="1:9">
      <c r="A51" s="28">
        <v>46</v>
      </c>
      <c r="B51" s="28">
        <v>5</v>
      </c>
      <c r="C51" s="28">
        <v>4300001</v>
      </c>
      <c r="D51" s="28">
        <v>4310000</v>
      </c>
      <c r="E51" s="28" t="s">
        <v>760</v>
      </c>
      <c r="F51" s="19" t="s">
        <v>1257</v>
      </c>
    </row>
    <row r="52" spans="1:9">
      <c r="A52" s="28">
        <v>47</v>
      </c>
      <c r="B52" s="28">
        <v>5</v>
      </c>
      <c r="C52" s="28">
        <v>5610001</v>
      </c>
      <c r="D52" s="28">
        <v>5620000</v>
      </c>
      <c r="E52" s="28" t="s">
        <v>761</v>
      </c>
      <c r="F52" s="19" t="s">
        <v>1258</v>
      </c>
      <c r="I52" s="52"/>
    </row>
    <row r="53" spans="1:9">
      <c r="A53" s="28">
        <v>48</v>
      </c>
      <c r="B53" s="28">
        <v>5</v>
      </c>
      <c r="C53" s="28">
        <v>5630001</v>
      </c>
      <c r="D53" s="28">
        <v>5640000</v>
      </c>
      <c r="E53" s="28" t="s">
        <v>762</v>
      </c>
      <c r="F53" s="19" t="s">
        <v>1256</v>
      </c>
      <c r="I53" s="52"/>
    </row>
    <row r="54" spans="1:9">
      <c r="A54" s="28">
        <v>49</v>
      </c>
      <c r="B54" s="28">
        <v>5</v>
      </c>
      <c r="C54" s="28">
        <v>5640001</v>
      </c>
      <c r="D54" s="28">
        <v>5650000</v>
      </c>
      <c r="E54" s="28" t="s">
        <v>763</v>
      </c>
      <c r="F54" s="19" t="s">
        <v>1259</v>
      </c>
      <c r="I54" s="52"/>
    </row>
    <row r="55" spans="1:9">
      <c r="A55" s="28">
        <v>50</v>
      </c>
      <c r="B55" s="28">
        <v>5</v>
      </c>
      <c r="C55" s="28">
        <v>13980001</v>
      </c>
      <c r="D55" s="28">
        <v>13990000</v>
      </c>
      <c r="E55" s="28" t="s">
        <v>764</v>
      </c>
      <c r="F55" s="19" t="s">
        <v>1260</v>
      </c>
      <c r="G55" s="34">
        <v>183</v>
      </c>
      <c r="H55" s="28" t="s">
        <v>757</v>
      </c>
    </row>
    <row r="56" spans="1:9">
      <c r="A56" s="28">
        <v>51</v>
      </c>
      <c r="B56" s="28">
        <v>5</v>
      </c>
      <c r="C56" s="28">
        <v>13990001</v>
      </c>
      <c r="D56" s="28">
        <v>14000000</v>
      </c>
      <c r="E56" s="28" t="s">
        <v>765</v>
      </c>
      <c r="F56" s="19" t="s">
        <v>1261</v>
      </c>
      <c r="G56" s="28">
        <v>183</v>
      </c>
      <c r="H56" s="28" t="s">
        <v>757</v>
      </c>
    </row>
    <row r="57" spans="1:9">
      <c r="A57" s="28">
        <v>52</v>
      </c>
      <c r="B57" s="28">
        <v>5</v>
      </c>
      <c r="C57" s="28">
        <v>14550001</v>
      </c>
      <c r="D57" s="28">
        <v>14560000</v>
      </c>
      <c r="E57" s="28" t="s">
        <v>766</v>
      </c>
      <c r="F57" s="19" t="s">
        <v>1262</v>
      </c>
      <c r="G57" s="28">
        <v>183</v>
      </c>
      <c r="H57" s="28" t="s">
        <v>757</v>
      </c>
    </row>
    <row r="58" spans="1:9">
      <c r="A58" s="28">
        <v>53</v>
      </c>
      <c r="B58" s="28">
        <v>5</v>
      </c>
      <c r="C58" s="28">
        <v>17470001</v>
      </c>
      <c r="D58" s="28">
        <v>17480000</v>
      </c>
      <c r="E58" s="28" t="s">
        <v>767</v>
      </c>
      <c r="F58" s="19" t="s">
        <v>1219</v>
      </c>
    </row>
    <row r="59" spans="1:9">
      <c r="A59" s="28">
        <v>54</v>
      </c>
      <c r="B59" s="28">
        <v>6</v>
      </c>
      <c r="C59" s="28">
        <v>190001</v>
      </c>
      <c r="D59" s="28">
        <v>200000</v>
      </c>
      <c r="E59" s="28" t="s">
        <v>768</v>
      </c>
      <c r="F59" s="19" t="s">
        <v>1263</v>
      </c>
    </row>
    <row r="60" spans="1:9">
      <c r="A60" s="28">
        <v>55</v>
      </c>
      <c r="B60" s="28">
        <v>6</v>
      </c>
      <c r="C60" s="28">
        <v>610001</v>
      </c>
      <c r="D60" s="28">
        <v>620000</v>
      </c>
      <c r="E60" s="28" t="s">
        <v>769</v>
      </c>
      <c r="F60" s="19" t="s">
        <v>1264</v>
      </c>
    </row>
    <row r="61" spans="1:9">
      <c r="A61" s="28">
        <v>56</v>
      </c>
      <c r="B61" s="28">
        <v>6</v>
      </c>
      <c r="C61" s="28">
        <v>1530001</v>
      </c>
      <c r="D61" s="28">
        <v>1540000</v>
      </c>
      <c r="E61" s="28" t="s">
        <v>770</v>
      </c>
      <c r="F61" s="19" t="s">
        <v>1265</v>
      </c>
      <c r="I61" s="52"/>
    </row>
    <row r="62" spans="1:9">
      <c r="A62" s="28">
        <v>57</v>
      </c>
      <c r="B62" s="28">
        <v>6</v>
      </c>
      <c r="C62" s="28">
        <v>1540001</v>
      </c>
      <c r="D62" s="28">
        <v>1550000</v>
      </c>
      <c r="E62" s="28" t="s">
        <v>771</v>
      </c>
      <c r="F62" s="19" t="s">
        <v>1266</v>
      </c>
      <c r="I62" s="52"/>
    </row>
    <row r="63" spans="1:9">
      <c r="A63" s="28">
        <v>58</v>
      </c>
      <c r="B63" s="28">
        <v>6</v>
      </c>
      <c r="C63" s="28">
        <v>1550001</v>
      </c>
      <c r="D63" s="28">
        <v>1560000</v>
      </c>
      <c r="E63" s="28" t="s">
        <v>772</v>
      </c>
      <c r="F63" s="19" t="s">
        <v>1267</v>
      </c>
      <c r="I63" s="52"/>
    </row>
    <row r="64" spans="1:9">
      <c r="A64" s="28">
        <v>59</v>
      </c>
      <c r="B64" s="28">
        <v>6</v>
      </c>
      <c r="C64" s="28">
        <v>2930001</v>
      </c>
      <c r="D64" s="28">
        <v>2940000</v>
      </c>
      <c r="E64" s="28" t="s">
        <v>773</v>
      </c>
      <c r="F64" s="19" t="s">
        <v>1268</v>
      </c>
    </row>
    <row r="65" spans="1:8">
      <c r="A65" s="28">
        <v>60</v>
      </c>
      <c r="B65" s="28">
        <v>6</v>
      </c>
      <c r="C65" s="28">
        <v>2940001</v>
      </c>
      <c r="D65" s="28">
        <v>2950000</v>
      </c>
      <c r="E65" s="28" t="s">
        <v>774</v>
      </c>
      <c r="F65" s="19" t="s">
        <v>1269</v>
      </c>
    </row>
    <row r="66" spans="1:8">
      <c r="A66" s="28">
        <v>61</v>
      </c>
      <c r="B66" s="28">
        <v>6</v>
      </c>
      <c r="C66" s="28">
        <v>3890001</v>
      </c>
      <c r="D66" s="28">
        <v>3900000</v>
      </c>
      <c r="E66" s="28" t="s">
        <v>775</v>
      </c>
      <c r="F66" s="19" t="s">
        <v>1270</v>
      </c>
    </row>
    <row r="67" spans="1:8">
      <c r="A67" s="28">
        <v>62</v>
      </c>
      <c r="B67" s="28">
        <v>6</v>
      </c>
      <c r="C67" s="28">
        <v>5100001</v>
      </c>
      <c r="D67" s="28">
        <v>5110000</v>
      </c>
      <c r="E67" s="28" t="s">
        <v>776</v>
      </c>
      <c r="F67" s="19" t="s">
        <v>1271</v>
      </c>
    </row>
    <row r="68" spans="1:8">
      <c r="A68" s="28">
        <v>63</v>
      </c>
      <c r="B68" s="28">
        <v>6</v>
      </c>
      <c r="C68" s="28">
        <v>5830001</v>
      </c>
      <c r="D68" s="28">
        <v>5840000</v>
      </c>
      <c r="E68" s="28" t="s">
        <v>777</v>
      </c>
      <c r="F68" s="19" t="s">
        <v>1272</v>
      </c>
    </row>
    <row r="69" spans="1:8">
      <c r="A69" s="28">
        <v>64</v>
      </c>
      <c r="B69" s="28">
        <v>6</v>
      </c>
      <c r="C69" s="28">
        <v>15180001</v>
      </c>
      <c r="D69" s="28">
        <v>15190000</v>
      </c>
      <c r="E69" s="28" t="s">
        <v>778</v>
      </c>
      <c r="F69" s="19" t="s">
        <v>1273</v>
      </c>
    </row>
    <row r="70" spans="1:8">
      <c r="A70" s="28">
        <v>65</v>
      </c>
      <c r="B70" s="28">
        <v>6</v>
      </c>
      <c r="C70" s="28">
        <v>17290001</v>
      </c>
      <c r="D70" s="28">
        <v>17300000</v>
      </c>
      <c r="E70" s="28" t="s">
        <v>779</v>
      </c>
      <c r="F70" s="19" t="s">
        <v>1274</v>
      </c>
    </row>
    <row r="71" spans="1:8">
      <c r="A71" s="28">
        <v>66</v>
      </c>
      <c r="B71" s="28">
        <v>6</v>
      </c>
      <c r="C71" s="28">
        <v>17570001</v>
      </c>
      <c r="D71" s="28">
        <v>17580000</v>
      </c>
      <c r="E71" s="28" t="s">
        <v>780</v>
      </c>
      <c r="F71" s="19" t="s">
        <v>1275</v>
      </c>
    </row>
    <row r="72" spans="1:8">
      <c r="A72" s="28">
        <v>67</v>
      </c>
      <c r="B72" s="28">
        <v>6</v>
      </c>
      <c r="C72" s="28">
        <v>17580001</v>
      </c>
      <c r="D72" s="28">
        <v>17590000</v>
      </c>
      <c r="E72" s="28" t="s">
        <v>781</v>
      </c>
      <c r="F72" s="19" t="s">
        <v>1276</v>
      </c>
    </row>
    <row r="73" spans="1:8">
      <c r="A73" s="28">
        <v>68</v>
      </c>
      <c r="B73" s="28">
        <v>7</v>
      </c>
      <c r="C73" s="28">
        <v>880001</v>
      </c>
      <c r="D73" s="28">
        <v>890000</v>
      </c>
      <c r="E73" s="28" t="s">
        <v>782</v>
      </c>
      <c r="F73" s="19" t="s">
        <v>1277</v>
      </c>
      <c r="G73" s="28">
        <v>184</v>
      </c>
      <c r="H73" s="28" t="s">
        <v>783</v>
      </c>
    </row>
    <row r="74" spans="1:8">
      <c r="A74" s="28">
        <v>69</v>
      </c>
      <c r="B74" s="28">
        <v>7</v>
      </c>
      <c r="C74" s="28">
        <v>890001</v>
      </c>
      <c r="D74" s="28">
        <v>900000</v>
      </c>
      <c r="E74" s="28" t="s">
        <v>784</v>
      </c>
      <c r="F74" s="19" t="s">
        <v>1278</v>
      </c>
      <c r="G74" s="28">
        <v>184</v>
      </c>
      <c r="H74" s="28" t="s">
        <v>783</v>
      </c>
    </row>
    <row r="75" spans="1:8">
      <c r="A75" s="28">
        <v>70</v>
      </c>
      <c r="B75" s="28">
        <v>7</v>
      </c>
      <c r="C75" s="28">
        <v>1570001</v>
      </c>
      <c r="D75" s="28">
        <v>1580000</v>
      </c>
      <c r="E75" s="28" t="s">
        <v>785</v>
      </c>
      <c r="F75" s="19" t="s">
        <v>1279</v>
      </c>
      <c r="G75" s="28" t="s">
        <v>786</v>
      </c>
      <c r="H75" s="28" t="s">
        <v>1913</v>
      </c>
    </row>
    <row r="76" spans="1:8">
      <c r="A76" s="28">
        <v>71</v>
      </c>
      <c r="B76" s="28">
        <v>7</v>
      </c>
      <c r="C76" s="28">
        <v>3040001</v>
      </c>
      <c r="D76" s="28">
        <v>3050000</v>
      </c>
      <c r="E76" s="28" t="s">
        <v>787</v>
      </c>
      <c r="F76" s="19" t="s">
        <v>1280</v>
      </c>
      <c r="G76" s="28">
        <v>184</v>
      </c>
      <c r="H76" s="28" t="s">
        <v>783</v>
      </c>
    </row>
    <row r="77" spans="1:8">
      <c r="A77" s="28">
        <v>72</v>
      </c>
      <c r="B77" s="28">
        <v>7</v>
      </c>
      <c r="C77" s="28">
        <v>3370001</v>
      </c>
      <c r="D77" s="28">
        <v>3380000</v>
      </c>
      <c r="E77" s="28" t="s">
        <v>788</v>
      </c>
      <c r="F77" s="19" t="s">
        <v>1281</v>
      </c>
      <c r="G77" s="28">
        <v>184</v>
      </c>
      <c r="H77" s="28" t="s">
        <v>783</v>
      </c>
    </row>
    <row r="78" spans="1:8">
      <c r="A78" s="28">
        <v>73</v>
      </c>
      <c r="B78" s="28">
        <v>7</v>
      </c>
      <c r="C78" s="28">
        <v>9000001</v>
      </c>
      <c r="D78" s="28">
        <v>9010000</v>
      </c>
      <c r="E78" s="28" t="s">
        <v>789</v>
      </c>
      <c r="F78" s="19" t="s">
        <v>1282</v>
      </c>
    </row>
    <row r="79" spans="1:8">
      <c r="A79" s="28">
        <v>74</v>
      </c>
      <c r="B79" s="28">
        <v>7</v>
      </c>
      <c r="C79" s="28">
        <v>10650001</v>
      </c>
      <c r="D79" s="28">
        <v>10660000</v>
      </c>
      <c r="E79" s="28" t="s">
        <v>790</v>
      </c>
      <c r="F79" s="19" t="s">
        <v>1283</v>
      </c>
    </row>
    <row r="80" spans="1:8">
      <c r="A80" s="28">
        <v>75</v>
      </c>
      <c r="B80" s="28">
        <v>8</v>
      </c>
      <c r="C80" s="28">
        <v>2840001</v>
      </c>
      <c r="D80" s="28">
        <v>2850000</v>
      </c>
      <c r="E80" s="28" t="s">
        <v>791</v>
      </c>
      <c r="F80" s="19" t="s">
        <v>1284</v>
      </c>
    </row>
    <row r="81" spans="1:8">
      <c r="A81" s="28">
        <v>76</v>
      </c>
      <c r="B81" s="28">
        <v>8</v>
      </c>
      <c r="C81" s="28">
        <v>2850001</v>
      </c>
      <c r="D81" s="28">
        <v>2860000</v>
      </c>
      <c r="E81" s="28" t="s">
        <v>792</v>
      </c>
      <c r="F81" s="19" t="s">
        <v>1285</v>
      </c>
    </row>
    <row r="82" spans="1:8">
      <c r="A82" s="28">
        <v>77</v>
      </c>
      <c r="B82" s="28">
        <v>8</v>
      </c>
      <c r="C82" s="28">
        <v>2980001</v>
      </c>
      <c r="D82" s="28">
        <v>2990000</v>
      </c>
      <c r="E82" s="28" t="s">
        <v>793</v>
      </c>
      <c r="F82" s="19" t="s">
        <v>1286</v>
      </c>
    </row>
    <row r="83" spans="1:8">
      <c r="A83" s="28">
        <v>78</v>
      </c>
      <c r="B83" s="28">
        <v>8</v>
      </c>
      <c r="C83" s="28">
        <v>4140001</v>
      </c>
      <c r="D83" s="28">
        <v>4150000</v>
      </c>
      <c r="E83" s="28" t="s">
        <v>794</v>
      </c>
      <c r="F83" s="19" t="s">
        <v>1287</v>
      </c>
    </row>
    <row r="84" spans="1:8">
      <c r="A84" s="28">
        <v>79</v>
      </c>
      <c r="B84" s="28">
        <v>8</v>
      </c>
      <c r="C84" s="28">
        <v>19120001</v>
      </c>
      <c r="D84" s="28">
        <v>19130000</v>
      </c>
      <c r="E84" s="28" t="s">
        <v>795</v>
      </c>
      <c r="F84" s="19" t="s">
        <v>1288</v>
      </c>
    </row>
    <row r="85" spans="1:8">
      <c r="A85" s="28">
        <v>80</v>
      </c>
      <c r="B85" s="28">
        <v>8</v>
      </c>
      <c r="C85" s="28">
        <v>23370001</v>
      </c>
      <c r="D85" s="28">
        <v>23380000</v>
      </c>
      <c r="E85" s="28" t="s">
        <v>796</v>
      </c>
      <c r="F85" s="19" t="s">
        <v>1289</v>
      </c>
      <c r="G85" s="28">
        <v>200</v>
      </c>
      <c r="H85" s="28" t="s">
        <v>797</v>
      </c>
    </row>
    <row r="86" spans="1:8">
      <c r="A86" s="28">
        <v>81</v>
      </c>
      <c r="B86" s="28">
        <v>9</v>
      </c>
      <c r="C86" s="28">
        <v>4340001</v>
      </c>
      <c r="D86" s="28">
        <v>4350000</v>
      </c>
      <c r="E86" s="28" t="s">
        <v>798</v>
      </c>
      <c r="F86" s="19" t="s">
        <v>1290</v>
      </c>
    </row>
    <row r="87" spans="1:8">
      <c r="A87" s="28">
        <v>82</v>
      </c>
      <c r="B87" s="28">
        <v>9</v>
      </c>
      <c r="C87" s="28">
        <v>4350001</v>
      </c>
      <c r="D87" s="28">
        <v>4360000</v>
      </c>
      <c r="E87" s="28" t="s">
        <v>799</v>
      </c>
      <c r="F87" s="19" t="s">
        <v>1291</v>
      </c>
    </row>
    <row r="88" spans="1:8">
      <c r="A88" s="28">
        <v>83</v>
      </c>
      <c r="B88" s="28">
        <v>9</v>
      </c>
      <c r="C88" s="28">
        <v>7400001</v>
      </c>
      <c r="D88" s="28">
        <v>7410000</v>
      </c>
      <c r="E88" s="28" t="s">
        <v>800</v>
      </c>
      <c r="F88" s="19" t="s">
        <v>1292</v>
      </c>
    </row>
    <row r="89" spans="1:8">
      <c r="A89" s="28">
        <v>84</v>
      </c>
      <c r="B89" s="28">
        <v>9</v>
      </c>
      <c r="C89" s="28">
        <v>12350001</v>
      </c>
      <c r="D89" s="28">
        <v>12360000</v>
      </c>
      <c r="E89" s="28" t="s">
        <v>801</v>
      </c>
      <c r="F89" s="19" t="s">
        <v>1293</v>
      </c>
    </row>
    <row r="90" spans="1:8">
      <c r="A90" s="28">
        <v>85</v>
      </c>
      <c r="B90" s="28">
        <v>9</v>
      </c>
      <c r="C90" s="28">
        <v>14990001</v>
      </c>
      <c r="D90" s="28">
        <v>15000000</v>
      </c>
      <c r="E90" s="28" t="s">
        <v>802</v>
      </c>
      <c r="F90" s="19" t="s">
        <v>1294</v>
      </c>
    </row>
    <row r="91" spans="1:8">
      <c r="A91" s="28">
        <v>86</v>
      </c>
      <c r="B91" s="28">
        <v>9</v>
      </c>
      <c r="C91" s="28">
        <v>15130001</v>
      </c>
      <c r="D91" s="28">
        <v>15140000</v>
      </c>
      <c r="E91" s="28" t="s">
        <v>803</v>
      </c>
      <c r="F91" s="19" t="s">
        <v>1295</v>
      </c>
    </row>
    <row r="92" spans="1:8">
      <c r="A92" s="28">
        <v>87</v>
      </c>
      <c r="B92" s="28">
        <v>9</v>
      </c>
      <c r="C92" s="28">
        <v>16520001</v>
      </c>
      <c r="D92" s="28">
        <v>16530000</v>
      </c>
      <c r="E92" s="28" t="s">
        <v>804</v>
      </c>
      <c r="F92" s="19" t="s">
        <v>1296</v>
      </c>
    </row>
    <row r="93" spans="1:8">
      <c r="A93" s="28">
        <v>88</v>
      </c>
      <c r="B93" s="28">
        <v>9</v>
      </c>
      <c r="C93" s="28">
        <v>19740001</v>
      </c>
      <c r="D93" s="28">
        <v>19750000</v>
      </c>
      <c r="E93" s="28" t="s">
        <v>805</v>
      </c>
      <c r="F93" s="19" t="s">
        <v>1297</v>
      </c>
    </row>
    <row r="94" spans="1:8">
      <c r="A94" s="28">
        <v>89</v>
      </c>
      <c r="B94" s="28">
        <v>9</v>
      </c>
      <c r="C94" s="28">
        <v>19770001</v>
      </c>
      <c r="D94" s="28">
        <v>19780000</v>
      </c>
      <c r="E94" s="28" t="s">
        <v>806</v>
      </c>
      <c r="F94" s="19" t="s">
        <v>1298</v>
      </c>
    </row>
    <row r="95" spans="1:8">
      <c r="A95" s="28">
        <v>90</v>
      </c>
      <c r="B95" s="28">
        <v>9</v>
      </c>
      <c r="C95" s="28">
        <v>19780001</v>
      </c>
      <c r="D95" s="28">
        <v>19790000</v>
      </c>
      <c r="E95" s="28" t="s">
        <v>807</v>
      </c>
      <c r="F95" s="19" t="s">
        <v>1299</v>
      </c>
    </row>
    <row r="96" spans="1:8">
      <c r="A96" s="28">
        <v>91</v>
      </c>
      <c r="B96" s="28">
        <v>10</v>
      </c>
      <c r="C96" s="28">
        <v>1010001</v>
      </c>
      <c r="D96" s="28">
        <v>1020000</v>
      </c>
      <c r="E96" s="28" t="s">
        <v>808</v>
      </c>
      <c r="F96" s="19" t="s">
        <v>1300</v>
      </c>
    </row>
    <row r="97" spans="1:6">
      <c r="A97" s="28">
        <v>92</v>
      </c>
      <c r="B97" s="28">
        <v>10</v>
      </c>
      <c r="C97" s="28">
        <v>2200001</v>
      </c>
      <c r="D97" s="28">
        <v>2210000</v>
      </c>
      <c r="E97" s="28" t="s">
        <v>809</v>
      </c>
      <c r="F97" s="19" t="s">
        <v>1301</v>
      </c>
    </row>
    <row r="98" spans="1:6">
      <c r="A98" s="28">
        <v>93</v>
      </c>
      <c r="B98" s="28">
        <v>10</v>
      </c>
      <c r="C98" s="28">
        <v>7430001</v>
      </c>
      <c r="D98" s="28">
        <v>7440000</v>
      </c>
      <c r="E98" s="28" t="s">
        <v>810</v>
      </c>
      <c r="F98" s="19" t="s">
        <v>1302</v>
      </c>
    </row>
    <row r="99" spans="1:6">
      <c r="A99" s="28">
        <v>94</v>
      </c>
      <c r="B99" s="28">
        <v>10</v>
      </c>
      <c r="C99" s="28">
        <v>8760001</v>
      </c>
      <c r="D99" s="28">
        <v>8770000</v>
      </c>
      <c r="E99" s="28" t="s">
        <v>811</v>
      </c>
      <c r="F99" s="19" t="s">
        <v>1303</v>
      </c>
    </row>
    <row r="100" spans="1:6">
      <c r="A100" s="28">
        <v>95</v>
      </c>
      <c r="B100" s="28">
        <v>10</v>
      </c>
      <c r="C100" s="28">
        <v>12720001</v>
      </c>
      <c r="D100" s="28">
        <v>12730000</v>
      </c>
      <c r="E100" s="28" t="s">
        <v>812</v>
      </c>
      <c r="F100" s="19" t="s">
        <v>1304</v>
      </c>
    </row>
    <row r="101" spans="1:6">
      <c r="A101" s="28">
        <v>96</v>
      </c>
      <c r="B101" s="28">
        <v>10</v>
      </c>
      <c r="C101" s="28">
        <v>13810001</v>
      </c>
      <c r="D101" s="28">
        <v>13820000</v>
      </c>
      <c r="E101" s="28" t="s">
        <v>813</v>
      </c>
      <c r="F101" s="19" t="s">
        <v>1305</v>
      </c>
    </row>
    <row r="102" spans="1:6">
      <c r="A102" s="28">
        <v>97</v>
      </c>
      <c r="B102" s="28">
        <v>10</v>
      </c>
      <c r="C102" s="28">
        <v>13820001</v>
      </c>
      <c r="D102" s="28">
        <v>13830000</v>
      </c>
      <c r="E102" s="28" t="s">
        <v>814</v>
      </c>
      <c r="F102" s="19" t="s">
        <v>1306</v>
      </c>
    </row>
    <row r="103" spans="1:6">
      <c r="A103" s="28">
        <v>98</v>
      </c>
      <c r="B103" s="28">
        <v>10</v>
      </c>
      <c r="C103" s="28">
        <v>16190001</v>
      </c>
      <c r="D103" s="28">
        <v>16200000</v>
      </c>
      <c r="E103" s="28" t="s">
        <v>815</v>
      </c>
      <c r="F103" s="19" t="s">
        <v>1307</v>
      </c>
    </row>
    <row r="104" spans="1:6">
      <c r="A104" s="28">
        <v>99</v>
      </c>
      <c r="B104" s="28">
        <v>10</v>
      </c>
      <c r="C104" s="28">
        <v>17060001</v>
      </c>
      <c r="D104" s="28">
        <v>17070000</v>
      </c>
      <c r="E104" s="28" t="s">
        <v>816</v>
      </c>
      <c r="F104" s="19" t="s">
        <v>1308</v>
      </c>
    </row>
    <row r="105" spans="1:6">
      <c r="A105" s="28">
        <v>100</v>
      </c>
      <c r="B105" s="28">
        <v>10</v>
      </c>
      <c r="C105" s="28">
        <v>17070001</v>
      </c>
      <c r="D105" s="28">
        <v>17080000</v>
      </c>
      <c r="E105" s="28" t="s">
        <v>817</v>
      </c>
      <c r="F105" s="19" t="s">
        <v>1309</v>
      </c>
    </row>
    <row r="106" spans="1:6">
      <c r="A106" s="28">
        <v>101</v>
      </c>
      <c r="B106" s="28">
        <v>10</v>
      </c>
      <c r="C106" s="28">
        <v>17100001</v>
      </c>
      <c r="D106" s="28">
        <v>17110000</v>
      </c>
      <c r="E106" s="28" t="s">
        <v>818</v>
      </c>
      <c r="F106" s="19" t="s">
        <v>1310</v>
      </c>
    </row>
    <row r="107" spans="1:6">
      <c r="A107" s="28">
        <v>102</v>
      </c>
      <c r="B107" s="28">
        <v>10</v>
      </c>
      <c r="C107" s="28">
        <v>17480001</v>
      </c>
      <c r="D107" s="28">
        <v>17490000</v>
      </c>
      <c r="E107" s="28" t="s">
        <v>819</v>
      </c>
      <c r="F107" s="19" t="s">
        <v>1311</v>
      </c>
    </row>
    <row r="108" spans="1:6">
      <c r="A108" s="28">
        <v>103</v>
      </c>
      <c r="B108" s="28">
        <v>10</v>
      </c>
      <c r="C108" s="28">
        <v>18010001</v>
      </c>
      <c r="D108" s="28">
        <v>18020000</v>
      </c>
      <c r="E108" s="28" t="s">
        <v>820</v>
      </c>
      <c r="F108" s="19" t="s">
        <v>1312</v>
      </c>
    </row>
    <row r="109" spans="1:6">
      <c r="A109" s="28">
        <v>104</v>
      </c>
      <c r="B109" s="28">
        <v>10</v>
      </c>
      <c r="C109" s="28">
        <v>18020001</v>
      </c>
      <c r="D109" s="28">
        <v>18030000</v>
      </c>
      <c r="E109" s="28" t="s">
        <v>821</v>
      </c>
      <c r="F109" s="19" t="s">
        <v>1313</v>
      </c>
    </row>
    <row r="110" spans="1:6">
      <c r="A110" s="28">
        <v>105</v>
      </c>
      <c r="B110" s="28">
        <v>10</v>
      </c>
      <c r="C110" s="28">
        <v>18030001</v>
      </c>
      <c r="D110" s="28">
        <v>18040000</v>
      </c>
      <c r="E110" s="28" t="s">
        <v>822</v>
      </c>
      <c r="F110" s="19" t="s">
        <v>1314</v>
      </c>
    </row>
    <row r="111" spans="1:6">
      <c r="A111" s="28">
        <v>106</v>
      </c>
      <c r="B111" s="28">
        <v>11</v>
      </c>
      <c r="C111" s="28">
        <v>2830001</v>
      </c>
      <c r="D111" s="28">
        <v>2840000</v>
      </c>
      <c r="E111" s="28" t="s">
        <v>823</v>
      </c>
      <c r="F111" s="19" t="s">
        <v>1315</v>
      </c>
    </row>
    <row r="112" spans="1:6">
      <c r="A112" s="28">
        <v>107</v>
      </c>
      <c r="B112" s="28">
        <v>11</v>
      </c>
      <c r="C112" s="28">
        <v>3290001</v>
      </c>
      <c r="D112" s="28">
        <v>3300000</v>
      </c>
      <c r="E112" s="28" t="s">
        <v>824</v>
      </c>
      <c r="F112" s="19" t="s">
        <v>1316</v>
      </c>
    </row>
    <row r="113" spans="1:9">
      <c r="A113" s="28">
        <v>108</v>
      </c>
      <c r="B113" s="28">
        <v>11</v>
      </c>
      <c r="C113" s="28">
        <v>3800001</v>
      </c>
      <c r="D113" s="28">
        <v>3810000</v>
      </c>
      <c r="E113" s="28" t="s">
        <v>825</v>
      </c>
      <c r="F113" s="19" t="s">
        <v>1317</v>
      </c>
    </row>
    <row r="114" spans="1:9">
      <c r="A114" s="28">
        <v>109</v>
      </c>
      <c r="B114" s="28">
        <v>11</v>
      </c>
      <c r="C114" s="28">
        <v>7730001</v>
      </c>
      <c r="D114" s="28">
        <v>7740000</v>
      </c>
      <c r="E114" s="28" t="s">
        <v>826</v>
      </c>
      <c r="F114" s="19" t="s">
        <v>1318</v>
      </c>
    </row>
    <row r="115" spans="1:9">
      <c r="A115" s="28">
        <v>110</v>
      </c>
      <c r="B115" s="28">
        <v>11</v>
      </c>
      <c r="C115" s="28">
        <v>8180001</v>
      </c>
      <c r="D115" s="28">
        <v>8190000</v>
      </c>
      <c r="E115" s="28" t="s">
        <v>827</v>
      </c>
      <c r="F115" s="19" t="s">
        <v>1319</v>
      </c>
    </row>
    <row r="116" spans="1:9">
      <c r="A116" s="28">
        <v>111</v>
      </c>
      <c r="B116" s="28">
        <v>11</v>
      </c>
      <c r="C116" s="28">
        <v>8360001</v>
      </c>
      <c r="D116" s="28">
        <v>8370000</v>
      </c>
      <c r="E116" s="28" t="s">
        <v>828</v>
      </c>
      <c r="F116" s="19" t="s">
        <v>1320</v>
      </c>
    </row>
    <row r="117" spans="1:9">
      <c r="A117" s="28">
        <v>112</v>
      </c>
      <c r="B117" s="28">
        <v>11</v>
      </c>
      <c r="C117" s="28">
        <v>8370001</v>
      </c>
      <c r="D117" s="28">
        <v>8380000</v>
      </c>
      <c r="E117" s="28" t="s">
        <v>829</v>
      </c>
      <c r="F117" s="19" t="s">
        <v>1321</v>
      </c>
    </row>
    <row r="118" spans="1:9">
      <c r="A118" s="28">
        <v>113</v>
      </c>
      <c r="B118" s="28">
        <v>11</v>
      </c>
      <c r="C118" s="28">
        <v>13130001</v>
      </c>
      <c r="D118" s="28">
        <v>13140000</v>
      </c>
      <c r="E118" s="28" t="s">
        <v>830</v>
      </c>
      <c r="F118" s="19" t="s">
        <v>1322</v>
      </c>
    </row>
    <row r="119" spans="1:9">
      <c r="A119" s="28">
        <v>114</v>
      </c>
      <c r="B119" s="28">
        <v>11</v>
      </c>
      <c r="C119" s="28">
        <v>13850001</v>
      </c>
      <c r="D119" s="28">
        <v>13860000</v>
      </c>
      <c r="E119" s="28" t="s">
        <v>831</v>
      </c>
      <c r="F119" s="19" t="s">
        <v>1323</v>
      </c>
    </row>
    <row r="120" spans="1:9">
      <c r="A120" s="28">
        <v>115</v>
      </c>
      <c r="B120" s="28">
        <v>11</v>
      </c>
      <c r="C120" s="28">
        <v>16300001</v>
      </c>
      <c r="D120" s="28">
        <v>16310000</v>
      </c>
      <c r="E120" s="28" t="s">
        <v>832</v>
      </c>
      <c r="F120" s="19" t="s">
        <v>833</v>
      </c>
    </row>
    <row r="121" spans="1:9">
      <c r="A121" s="28">
        <v>116</v>
      </c>
      <c r="B121" s="28">
        <v>11</v>
      </c>
      <c r="C121" s="28">
        <v>16310001</v>
      </c>
      <c r="D121" s="28">
        <v>16320000</v>
      </c>
      <c r="E121" s="28" t="s">
        <v>834</v>
      </c>
      <c r="F121" s="19" t="s">
        <v>1324</v>
      </c>
    </row>
    <row r="122" spans="1:9">
      <c r="A122" s="28">
        <v>117</v>
      </c>
      <c r="B122" s="28">
        <v>11</v>
      </c>
      <c r="C122" s="28">
        <v>16460001</v>
      </c>
      <c r="D122" s="28">
        <v>16470000</v>
      </c>
      <c r="E122" s="28" t="s">
        <v>835</v>
      </c>
      <c r="F122" s="19" t="s">
        <v>1325</v>
      </c>
    </row>
    <row r="123" spans="1:9">
      <c r="A123" s="28">
        <v>118</v>
      </c>
      <c r="B123" s="28">
        <v>11</v>
      </c>
      <c r="C123" s="28">
        <v>16520001</v>
      </c>
      <c r="D123" s="28">
        <v>16530000</v>
      </c>
      <c r="E123" s="28" t="s">
        <v>836</v>
      </c>
      <c r="F123" s="19" t="s">
        <v>1326</v>
      </c>
    </row>
    <row r="124" spans="1:9">
      <c r="A124" s="28">
        <v>119</v>
      </c>
      <c r="B124" s="28">
        <v>11</v>
      </c>
      <c r="C124" s="28">
        <v>16530001</v>
      </c>
      <c r="D124" s="28">
        <v>16540000</v>
      </c>
      <c r="E124" s="28" t="s">
        <v>837</v>
      </c>
      <c r="F124" s="19" t="s">
        <v>1327</v>
      </c>
    </row>
    <row r="125" spans="1:9">
      <c r="A125" s="28">
        <v>120</v>
      </c>
      <c r="B125" s="28">
        <v>12</v>
      </c>
      <c r="C125" s="28">
        <v>1180001</v>
      </c>
      <c r="D125" s="28">
        <v>1190000</v>
      </c>
      <c r="E125" s="28" t="s">
        <v>838</v>
      </c>
      <c r="F125" s="19" t="s">
        <v>1328</v>
      </c>
      <c r="G125" s="28" t="s">
        <v>839</v>
      </c>
      <c r="H125" s="28" t="s">
        <v>840</v>
      </c>
      <c r="I125" s="52"/>
    </row>
    <row r="126" spans="1:9">
      <c r="A126" s="28">
        <v>121</v>
      </c>
      <c r="B126" s="28">
        <v>12</v>
      </c>
      <c r="C126" s="28">
        <v>1200001</v>
      </c>
      <c r="D126" s="28">
        <v>1210000</v>
      </c>
      <c r="E126" s="28" t="s">
        <v>841</v>
      </c>
      <c r="F126" s="19" t="s">
        <v>1329</v>
      </c>
      <c r="G126" s="28" t="s">
        <v>839</v>
      </c>
      <c r="H126" s="28" t="s">
        <v>840</v>
      </c>
      <c r="I126" s="52"/>
    </row>
    <row r="127" spans="1:9">
      <c r="A127" s="28">
        <v>122</v>
      </c>
      <c r="B127" s="28">
        <v>12</v>
      </c>
      <c r="C127" s="28">
        <v>1210001</v>
      </c>
      <c r="D127" s="28">
        <v>1220000</v>
      </c>
      <c r="E127" s="28" t="s">
        <v>842</v>
      </c>
      <c r="F127" s="19" t="s">
        <v>1330</v>
      </c>
      <c r="G127" s="28" t="s">
        <v>839</v>
      </c>
      <c r="H127" s="28" t="s">
        <v>840</v>
      </c>
      <c r="I127" s="52"/>
    </row>
    <row r="128" spans="1:9">
      <c r="A128" s="28">
        <v>123</v>
      </c>
      <c r="B128" s="28">
        <v>12</v>
      </c>
      <c r="C128" s="28">
        <v>2040001</v>
      </c>
      <c r="D128" s="28">
        <v>2050000</v>
      </c>
      <c r="E128" s="28" t="s">
        <v>843</v>
      </c>
      <c r="F128" s="19" t="s">
        <v>1331</v>
      </c>
      <c r="G128" s="28" t="s">
        <v>839</v>
      </c>
      <c r="H128" s="28" t="s">
        <v>840</v>
      </c>
    </row>
    <row r="129" spans="1:9">
      <c r="A129" s="28">
        <v>124</v>
      </c>
      <c r="B129" s="28">
        <v>12</v>
      </c>
      <c r="C129" s="28">
        <v>2050001</v>
      </c>
      <c r="D129" s="28">
        <v>2060000</v>
      </c>
      <c r="E129" s="28" t="s">
        <v>844</v>
      </c>
      <c r="F129" s="19" t="s">
        <v>1332</v>
      </c>
      <c r="G129" s="28" t="s">
        <v>839</v>
      </c>
      <c r="H129" s="28" t="s">
        <v>840</v>
      </c>
    </row>
    <row r="130" spans="1:9">
      <c r="A130" s="28">
        <v>125</v>
      </c>
      <c r="B130" s="28">
        <v>12</v>
      </c>
      <c r="C130" s="28">
        <v>2660001</v>
      </c>
      <c r="D130" s="28">
        <v>2670000</v>
      </c>
      <c r="E130" s="28" t="s">
        <v>845</v>
      </c>
      <c r="F130" s="19" t="s">
        <v>1333</v>
      </c>
      <c r="G130" s="28" t="s">
        <v>839</v>
      </c>
      <c r="H130" s="28" t="s">
        <v>840</v>
      </c>
    </row>
    <row r="131" spans="1:9">
      <c r="A131" s="28">
        <v>126</v>
      </c>
      <c r="B131" s="28">
        <v>12</v>
      </c>
      <c r="C131" s="28">
        <v>9580001</v>
      </c>
      <c r="D131" s="28">
        <v>9590000</v>
      </c>
      <c r="E131" s="28" t="s">
        <v>846</v>
      </c>
      <c r="F131" s="19" t="s">
        <v>1334</v>
      </c>
    </row>
    <row r="132" spans="1:9">
      <c r="A132" s="28">
        <v>127</v>
      </c>
      <c r="B132" s="28">
        <v>12</v>
      </c>
      <c r="C132" s="28">
        <v>9790001</v>
      </c>
      <c r="D132" s="28">
        <v>9800000</v>
      </c>
      <c r="E132" s="28" t="s">
        <v>847</v>
      </c>
      <c r="F132" s="19" t="s">
        <v>1335</v>
      </c>
      <c r="I132" s="52"/>
    </row>
    <row r="133" spans="1:9">
      <c r="A133" s="28">
        <v>128</v>
      </c>
      <c r="B133" s="28">
        <v>12</v>
      </c>
      <c r="C133" s="28">
        <v>9800001</v>
      </c>
      <c r="D133" s="28">
        <v>9810000</v>
      </c>
      <c r="E133" s="28" t="s">
        <v>848</v>
      </c>
      <c r="F133" s="19" t="s">
        <v>1336</v>
      </c>
      <c r="I133" s="52"/>
    </row>
    <row r="134" spans="1:9">
      <c r="A134" s="28">
        <v>129</v>
      </c>
      <c r="B134" s="28">
        <v>12</v>
      </c>
      <c r="C134" s="28">
        <v>9810001</v>
      </c>
      <c r="D134" s="28">
        <v>9820000</v>
      </c>
      <c r="E134" s="28" t="s">
        <v>849</v>
      </c>
      <c r="F134" s="19" t="s">
        <v>1337</v>
      </c>
      <c r="I134" s="52"/>
    </row>
    <row r="135" spans="1:9">
      <c r="A135" s="28">
        <v>130</v>
      </c>
      <c r="B135" s="28">
        <v>12</v>
      </c>
      <c r="C135" s="28">
        <v>15410001</v>
      </c>
      <c r="D135" s="28">
        <v>15420000</v>
      </c>
      <c r="E135" s="28" t="s">
        <v>850</v>
      </c>
      <c r="F135" s="19" t="s">
        <v>1338</v>
      </c>
    </row>
    <row r="136" spans="1:9">
      <c r="A136" s="28">
        <v>131</v>
      </c>
      <c r="B136" s="28">
        <v>13</v>
      </c>
      <c r="C136" s="28">
        <v>1430001</v>
      </c>
      <c r="D136" s="28">
        <v>1440000</v>
      </c>
      <c r="E136" s="28" t="s">
        <v>851</v>
      </c>
      <c r="F136" s="19" t="s">
        <v>1339</v>
      </c>
    </row>
    <row r="137" spans="1:9">
      <c r="A137" s="28">
        <v>132</v>
      </c>
      <c r="B137" s="28">
        <v>13</v>
      </c>
      <c r="C137" s="28">
        <v>1520001</v>
      </c>
      <c r="D137" s="28">
        <v>1530000</v>
      </c>
      <c r="E137" s="28" t="s">
        <v>852</v>
      </c>
      <c r="F137" s="19" t="s">
        <v>1311</v>
      </c>
    </row>
    <row r="138" spans="1:9">
      <c r="A138" s="28">
        <v>133</v>
      </c>
      <c r="B138" s="28">
        <v>13</v>
      </c>
      <c r="C138" s="28">
        <v>1530001</v>
      </c>
      <c r="D138" s="28">
        <v>1540000</v>
      </c>
      <c r="E138" s="28" t="s">
        <v>853</v>
      </c>
      <c r="F138" s="19" t="s">
        <v>1249</v>
      </c>
    </row>
    <row r="139" spans="1:9">
      <c r="A139" s="28">
        <v>134</v>
      </c>
      <c r="B139" s="28">
        <v>13</v>
      </c>
      <c r="C139" s="28">
        <v>13220001</v>
      </c>
      <c r="D139" s="28">
        <v>13230000</v>
      </c>
      <c r="E139" s="28" t="s">
        <v>854</v>
      </c>
      <c r="F139" s="19" t="s">
        <v>1340</v>
      </c>
    </row>
    <row r="140" spans="1:9">
      <c r="A140" s="28">
        <v>135</v>
      </c>
      <c r="B140" s="28">
        <v>13</v>
      </c>
      <c r="C140" s="28">
        <v>17170001</v>
      </c>
      <c r="D140" s="28">
        <v>17180000</v>
      </c>
      <c r="E140" s="28" t="s">
        <v>855</v>
      </c>
      <c r="F140" s="19" t="s">
        <v>1341</v>
      </c>
    </row>
    <row r="141" spans="1:9">
      <c r="A141" s="28">
        <v>136</v>
      </c>
      <c r="B141" s="28">
        <v>14</v>
      </c>
      <c r="C141" s="28">
        <v>3140001</v>
      </c>
      <c r="D141" s="28">
        <v>3150000</v>
      </c>
      <c r="E141" s="28" t="s">
        <v>856</v>
      </c>
      <c r="F141" s="19" t="s">
        <v>1342</v>
      </c>
    </row>
    <row r="142" spans="1:9">
      <c r="A142" s="28">
        <v>137</v>
      </c>
      <c r="B142" s="28">
        <v>14</v>
      </c>
      <c r="C142" s="28">
        <v>3910001</v>
      </c>
      <c r="D142" s="28">
        <v>3920000</v>
      </c>
      <c r="E142" s="28" t="s">
        <v>857</v>
      </c>
      <c r="F142" s="19" t="s">
        <v>1343</v>
      </c>
    </row>
    <row r="143" spans="1:9">
      <c r="A143" s="28">
        <v>138</v>
      </c>
      <c r="B143" s="28">
        <v>14</v>
      </c>
      <c r="C143" s="28">
        <v>4380001</v>
      </c>
      <c r="D143" s="28">
        <v>4390000</v>
      </c>
      <c r="E143" s="28" t="s">
        <v>858</v>
      </c>
      <c r="F143" s="19" t="s">
        <v>1344</v>
      </c>
    </row>
    <row r="144" spans="1:9">
      <c r="A144" s="28">
        <v>139</v>
      </c>
      <c r="B144" s="28">
        <v>14</v>
      </c>
      <c r="C144" s="28">
        <v>6080001</v>
      </c>
      <c r="D144" s="28">
        <v>6090000</v>
      </c>
      <c r="E144" s="28" t="s">
        <v>859</v>
      </c>
      <c r="F144" s="19" t="s">
        <v>1345</v>
      </c>
    </row>
    <row r="145" spans="1:6">
      <c r="A145" s="28">
        <v>140</v>
      </c>
      <c r="B145" s="28">
        <v>14</v>
      </c>
      <c r="C145" s="28">
        <v>6280001</v>
      </c>
      <c r="D145" s="28">
        <v>6290000</v>
      </c>
      <c r="E145" s="28" t="s">
        <v>860</v>
      </c>
      <c r="F145" s="19" t="s">
        <v>1346</v>
      </c>
    </row>
    <row r="146" spans="1:6">
      <c r="A146" s="28">
        <v>141</v>
      </c>
      <c r="B146" s="28">
        <v>14</v>
      </c>
      <c r="C146" s="28">
        <v>7140001</v>
      </c>
      <c r="D146" s="28">
        <v>7150000</v>
      </c>
      <c r="E146" s="28" t="s">
        <v>861</v>
      </c>
      <c r="F146" s="19" t="s">
        <v>1347</v>
      </c>
    </row>
    <row r="147" spans="1:6">
      <c r="A147" s="28">
        <v>142</v>
      </c>
      <c r="B147" s="28">
        <v>14</v>
      </c>
      <c r="C147" s="28">
        <v>10790001</v>
      </c>
      <c r="D147" s="28">
        <v>10800000</v>
      </c>
      <c r="E147" s="28" t="s">
        <v>862</v>
      </c>
      <c r="F147" s="19" t="s">
        <v>1348</v>
      </c>
    </row>
    <row r="148" spans="1:6">
      <c r="A148" s="28">
        <v>143</v>
      </c>
      <c r="B148" s="28">
        <v>14</v>
      </c>
      <c r="C148" s="28">
        <v>13590001</v>
      </c>
      <c r="D148" s="28">
        <v>13600000</v>
      </c>
      <c r="E148" s="28" t="s">
        <v>863</v>
      </c>
      <c r="F148" s="19" t="s">
        <v>1349</v>
      </c>
    </row>
    <row r="149" spans="1:6">
      <c r="A149" s="28">
        <v>144</v>
      </c>
      <c r="B149" s="28">
        <v>14</v>
      </c>
      <c r="C149" s="28">
        <v>14970001</v>
      </c>
      <c r="D149" s="28">
        <v>14980000</v>
      </c>
      <c r="E149" s="28" t="s">
        <v>864</v>
      </c>
      <c r="F149" s="19" t="s">
        <v>1350</v>
      </c>
    </row>
    <row r="150" spans="1:6">
      <c r="A150" s="28">
        <v>145</v>
      </c>
      <c r="B150" s="28">
        <v>14</v>
      </c>
      <c r="C150" s="28">
        <v>15610001</v>
      </c>
      <c r="D150" s="28">
        <v>15620000</v>
      </c>
      <c r="E150" s="28" t="s">
        <v>865</v>
      </c>
      <c r="F150" s="19" t="s">
        <v>1351</v>
      </c>
    </row>
    <row r="151" spans="1:6">
      <c r="A151" s="28">
        <v>146</v>
      </c>
      <c r="B151" s="28">
        <v>15</v>
      </c>
      <c r="C151" s="28">
        <v>2200001</v>
      </c>
      <c r="D151" s="28">
        <v>2210000</v>
      </c>
      <c r="E151" s="28" t="s">
        <v>866</v>
      </c>
      <c r="F151" s="19" t="s">
        <v>1352</v>
      </c>
    </row>
  </sheetData>
  <mergeCells count="9">
    <mergeCell ref="I52:I54"/>
    <mergeCell ref="I61:I63"/>
    <mergeCell ref="I125:I127"/>
    <mergeCell ref="I132:I134"/>
    <mergeCell ref="A1:I1"/>
    <mergeCell ref="C4:D4"/>
    <mergeCell ref="G4:H4"/>
    <mergeCell ref="I4:J4"/>
    <mergeCell ref="I25:I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E75D0-0BE0-0945-8943-56D69F7BE698}">
  <dimension ref="A1:T13"/>
  <sheetViews>
    <sheetView workbookViewId="0">
      <selection sqref="A1:L1"/>
    </sheetView>
  </sheetViews>
  <sheetFormatPr baseColWidth="10" defaultRowHeight="16"/>
  <cols>
    <col min="1" max="1" width="12.6640625" customWidth="1"/>
    <col min="4" max="4" width="7" customWidth="1"/>
    <col min="5" max="5" width="11" customWidth="1"/>
    <col min="6" max="6" width="12.1640625" customWidth="1"/>
    <col min="7" max="7" width="11.1640625" customWidth="1"/>
    <col min="11" max="11" width="9.5" customWidth="1"/>
    <col min="12" max="12" width="9.6640625" customWidth="1"/>
    <col min="13" max="13" width="6.5" customWidth="1"/>
    <col min="14" max="14" width="8.33203125" customWidth="1"/>
    <col min="15" max="15" width="7.6640625" customWidth="1"/>
    <col min="16" max="16" width="8.83203125" customWidth="1"/>
  </cols>
  <sheetData>
    <row r="1" spans="1:20">
      <c r="A1" s="41" t="s">
        <v>194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20">
      <c r="A3" s="56" t="s">
        <v>36</v>
      </c>
      <c r="B3" s="56" t="s">
        <v>41</v>
      </c>
      <c r="C3" s="41" t="s">
        <v>42</v>
      </c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 t="s">
        <v>37</v>
      </c>
      <c r="S3" s="41"/>
      <c r="T3" s="41"/>
    </row>
    <row r="4" spans="1:20">
      <c r="A4" s="57"/>
      <c r="B4" s="57"/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  <c r="P4">
        <v>14</v>
      </c>
      <c r="Q4">
        <v>15</v>
      </c>
    </row>
    <row r="5" spans="1:20">
      <c r="A5" t="s">
        <v>48</v>
      </c>
      <c r="B5">
        <v>143</v>
      </c>
      <c r="C5">
        <v>15</v>
      </c>
      <c r="D5">
        <v>9</v>
      </c>
      <c r="E5">
        <v>13</v>
      </c>
      <c r="F5">
        <v>10</v>
      </c>
      <c r="G5">
        <v>19</v>
      </c>
      <c r="H5">
        <v>4</v>
      </c>
      <c r="I5">
        <v>6</v>
      </c>
      <c r="J5">
        <v>10</v>
      </c>
      <c r="K5">
        <v>4</v>
      </c>
      <c r="L5">
        <v>9</v>
      </c>
      <c r="M5">
        <v>11</v>
      </c>
      <c r="N5">
        <v>10</v>
      </c>
      <c r="O5">
        <v>4</v>
      </c>
      <c r="P5">
        <v>3</v>
      </c>
      <c r="Q5">
        <v>16</v>
      </c>
      <c r="R5" s="42" t="s">
        <v>38</v>
      </c>
      <c r="S5" s="42"/>
      <c r="T5" s="42"/>
    </row>
    <row r="6" spans="1:20">
      <c r="A6" t="s">
        <v>48</v>
      </c>
      <c r="B6">
        <v>79</v>
      </c>
      <c r="C6">
        <v>15</v>
      </c>
      <c r="D6">
        <v>0</v>
      </c>
      <c r="E6">
        <v>2</v>
      </c>
      <c r="F6">
        <v>3</v>
      </c>
      <c r="G6">
        <v>4</v>
      </c>
      <c r="H6">
        <v>2</v>
      </c>
      <c r="I6">
        <v>6</v>
      </c>
      <c r="J6">
        <v>3</v>
      </c>
      <c r="K6">
        <v>6</v>
      </c>
      <c r="L6">
        <v>11</v>
      </c>
      <c r="M6">
        <v>7</v>
      </c>
      <c r="N6">
        <v>5</v>
      </c>
      <c r="O6">
        <v>1</v>
      </c>
      <c r="P6">
        <v>3</v>
      </c>
      <c r="Q6">
        <v>11</v>
      </c>
      <c r="R6" s="42" t="s">
        <v>39</v>
      </c>
      <c r="S6" s="42"/>
      <c r="T6" s="42"/>
    </row>
    <row r="7" spans="1:20">
      <c r="A7" t="s">
        <v>48</v>
      </c>
      <c r="B7">
        <v>54</v>
      </c>
      <c r="C7">
        <v>11</v>
      </c>
      <c r="D7">
        <v>1</v>
      </c>
      <c r="E7">
        <v>3</v>
      </c>
      <c r="F7">
        <v>0</v>
      </c>
      <c r="G7">
        <v>7</v>
      </c>
      <c r="H7">
        <v>1</v>
      </c>
      <c r="I7">
        <v>3</v>
      </c>
      <c r="J7">
        <v>5</v>
      </c>
      <c r="K7">
        <v>1</v>
      </c>
      <c r="L7">
        <v>6</v>
      </c>
      <c r="M7">
        <v>1</v>
      </c>
      <c r="N7">
        <v>5</v>
      </c>
      <c r="O7">
        <v>0</v>
      </c>
      <c r="P7">
        <v>3</v>
      </c>
      <c r="Q7">
        <v>7</v>
      </c>
      <c r="R7" s="42" t="s">
        <v>40</v>
      </c>
      <c r="S7" s="42"/>
      <c r="T7" s="42"/>
    </row>
    <row r="8" spans="1:20">
      <c r="A8" t="s">
        <v>25</v>
      </c>
      <c r="B8">
        <v>78</v>
      </c>
      <c r="C8">
        <v>15</v>
      </c>
      <c r="D8">
        <v>0</v>
      </c>
      <c r="E8">
        <v>8</v>
      </c>
      <c r="F8">
        <v>4</v>
      </c>
      <c r="G8">
        <v>3</v>
      </c>
      <c r="H8">
        <v>0</v>
      </c>
      <c r="I8">
        <v>4</v>
      </c>
      <c r="J8">
        <v>13</v>
      </c>
      <c r="K8">
        <v>8</v>
      </c>
      <c r="L8">
        <v>7</v>
      </c>
      <c r="M8">
        <v>6</v>
      </c>
      <c r="N8">
        <v>5</v>
      </c>
      <c r="O8">
        <v>3</v>
      </c>
      <c r="P8">
        <v>1</v>
      </c>
      <c r="Q8">
        <v>1</v>
      </c>
      <c r="R8" s="42" t="s">
        <v>38</v>
      </c>
      <c r="S8" s="42"/>
      <c r="T8" s="42"/>
    </row>
    <row r="9" spans="1:20">
      <c r="A9" t="s">
        <v>49</v>
      </c>
      <c r="B9">
        <v>127</v>
      </c>
      <c r="C9">
        <v>15</v>
      </c>
      <c r="D9">
        <v>3</v>
      </c>
      <c r="E9">
        <v>14</v>
      </c>
      <c r="F9">
        <v>3</v>
      </c>
      <c r="G9">
        <v>10</v>
      </c>
      <c r="H9">
        <v>14</v>
      </c>
      <c r="I9">
        <v>7</v>
      </c>
      <c r="J9">
        <v>5</v>
      </c>
      <c r="K9">
        <v>8</v>
      </c>
      <c r="L9">
        <v>14</v>
      </c>
      <c r="M9">
        <v>12</v>
      </c>
      <c r="N9">
        <v>6</v>
      </c>
      <c r="O9">
        <v>5</v>
      </c>
      <c r="P9">
        <v>10</v>
      </c>
      <c r="Q9">
        <v>1</v>
      </c>
      <c r="R9" s="42" t="s">
        <v>38</v>
      </c>
      <c r="S9" s="42"/>
      <c r="T9" s="42"/>
    </row>
    <row r="10" spans="1:20">
      <c r="D10" s="7"/>
    </row>
    <row r="11" spans="1:20">
      <c r="D11" s="7"/>
    </row>
    <row r="12" spans="1:20">
      <c r="D12" s="7"/>
    </row>
    <row r="13" spans="1:20">
      <c r="D13" s="7"/>
    </row>
  </sheetData>
  <mergeCells count="10">
    <mergeCell ref="A1:L1"/>
    <mergeCell ref="A3:A4"/>
    <mergeCell ref="B3:B4"/>
    <mergeCell ref="C3:Q3"/>
    <mergeCell ref="R9:T9"/>
    <mergeCell ref="R3:T3"/>
    <mergeCell ref="R5:T5"/>
    <mergeCell ref="R6:T6"/>
    <mergeCell ref="R7:T7"/>
    <mergeCell ref="R8:T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E696D-3256-9541-AF5D-35E11DE54C99}">
  <dimension ref="A1:K64"/>
  <sheetViews>
    <sheetView tabSelected="1" workbookViewId="0">
      <selection activeCell="B1" sqref="B1:J1"/>
    </sheetView>
  </sheetViews>
  <sheetFormatPr baseColWidth="10" defaultRowHeight="16"/>
  <cols>
    <col min="1" max="1" width="13.33203125" customWidth="1"/>
    <col min="4" max="4" width="19.1640625" customWidth="1"/>
    <col min="5" max="5" width="36.1640625" customWidth="1"/>
    <col min="6" max="6" width="11.33203125" customWidth="1"/>
    <col min="11" max="11" width="37.6640625" customWidth="1"/>
  </cols>
  <sheetData>
    <row r="1" spans="1:11">
      <c r="B1" s="41" t="s">
        <v>1947</v>
      </c>
      <c r="C1" s="41"/>
      <c r="D1" s="41"/>
      <c r="E1" s="41"/>
      <c r="F1" s="41"/>
      <c r="G1" s="41"/>
      <c r="H1" s="41"/>
      <c r="I1" s="41"/>
      <c r="J1" s="41"/>
    </row>
    <row r="3" spans="1:11">
      <c r="A3" s="2" t="s">
        <v>45</v>
      </c>
      <c r="B3" s="41" t="s">
        <v>1914</v>
      </c>
      <c r="C3" s="41"/>
      <c r="D3" s="6" t="s">
        <v>1915</v>
      </c>
      <c r="E3" s="6" t="s">
        <v>1203</v>
      </c>
      <c r="F3" s="2" t="s">
        <v>44</v>
      </c>
      <c r="G3" s="60" t="s">
        <v>1916</v>
      </c>
      <c r="H3" s="42"/>
      <c r="I3" s="42"/>
      <c r="J3" s="42"/>
      <c r="K3" s="42"/>
    </row>
    <row r="4" spans="1:11">
      <c r="B4" s="2" t="s">
        <v>46</v>
      </c>
      <c r="C4" s="2" t="s">
        <v>47</v>
      </c>
      <c r="D4" s="2"/>
      <c r="E4" s="2"/>
      <c r="F4" s="2"/>
    </row>
    <row r="5" spans="1:11">
      <c r="A5" s="52">
        <v>1</v>
      </c>
      <c r="B5" s="35">
        <v>11000001</v>
      </c>
      <c r="C5" s="35">
        <v>11010000</v>
      </c>
      <c r="D5" s="35">
        <v>11008279</v>
      </c>
      <c r="E5" s="35" t="s">
        <v>1917</v>
      </c>
      <c r="F5" s="35" t="s">
        <v>1204</v>
      </c>
      <c r="G5" s="42" t="s">
        <v>1918</v>
      </c>
      <c r="H5" s="42"/>
      <c r="I5" s="42"/>
      <c r="J5" s="42"/>
      <c r="K5" s="42"/>
    </row>
    <row r="6" spans="1:11">
      <c r="A6" s="52"/>
      <c r="B6" s="35">
        <v>17510001</v>
      </c>
      <c r="C6" s="35">
        <v>17520000</v>
      </c>
      <c r="D6" s="52" t="s">
        <v>1919</v>
      </c>
      <c r="E6" s="52" t="s">
        <v>712</v>
      </c>
      <c r="F6" s="52" t="s">
        <v>1912</v>
      </c>
      <c r="G6" s="42" t="s">
        <v>1920</v>
      </c>
      <c r="H6" s="42"/>
      <c r="I6" s="42"/>
      <c r="J6" s="42"/>
      <c r="K6" s="42"/>
    </row>
    <row r="7" spans="1:11">
      <c r="A7" s="52"/>
      <c r="B7" s="35">
        <v>18050001</v>
      </c>
      <c r="C7" s="35">
        <v>18060000</v>
      </c>
      <c r="D7" s="52"/>
      <c r="E7" s="52"/>
      <c r="F7" s="52"/>
      <c r="G7" s="42" t="s">
        <v>1921</v>
      </c>
      <c r="H7" s="42"/>
      <c r="I7" s="42"/>
      <c r="J7" s="42"/>
      <c r="K7" s="42"/>
    </row>
    <row r="8" spans="1:11">
      <c r="A8" s="52"/>
      <c r="B8" s="35">
        <v>18400001</v>
      </c>
      <c r="C8" s="35">
        <v>18410000</v>
      </c>
      <c r="D8" s="52"/>
      <c r="E8" s="52"/>
      <c r="F8" s="52"/>
      <c r="G8" s="42" t="s">
        <v>1920</v>
      </c>
      <c r="H8" s="42"/>
      <c r="I8" s="42"/>
      <c r="J8" s="42"/>
      <c r="K8" s="42"/>
    </row>
    <row r="9" spans="1:11">
      <c r="A9" s="52"/>
      <c r="B9" s="35">
        <v>18620001</v>
      </c>
      <c r="C9" s="35">
        <v>18630000</v>
      </c>
      <c r="D9" s="52"/>
      <c r="E9" s="52"/>
      <c r="F9" s="52"/>
      <c r="G9" s="42" t="s">
        <v>1922</v>
      </c>
      <c r="H9" s="42"/>
      <c r="I9" s="42"/>
      <c r="J9" s="42"/>
      <c r="K9" s="42"/>
    </row>
    <row r="10" spans="1:11">
      <c r="A10" s="52"/>
      <c r="B10" s="35">
        <v>18630001</v>
      </c>
      <c r="C10" s="35">
        <v>18640000</v>
      </c>
      <c r="D10" s="52"/>
      <c r="E10" s="52"/>
      <c r="F10" s="52"/>
      <c r="G10" s="42" t="s">
        <v>1923</v>
      </c>
      <c r="H10" s="42"/>
      <c r="I10" s="42"/>
      <c r="J10" s="42"/>
      <c r="K10" s="42"/>
    </row>
    <row r="11" spans="1:11">
      <c r="A11" s="52"/>
      <c r="B11" s="35">
        <v>18660001</v>
      </c>
      <c r="C11" s="35">
        <v>18670000</v>
      </c>
      <c r="D11" s="52"/>
      <c r="E11" s="52"/>
      <c r="F11" s="52"/>
      <c r="G11" s="42" t="s">
        <v>1923</v>
      </c>
      <c r="H11" s="42"/>
      <c r="I11" s="42"/>
      <c r="J11" s="42"/>
      <c r="K11" s="42"/>
    </row>
    <row r="12" spans="1:11">
      <c r="A12" s="52"/>
      <c r="B12" s="35">
        <v>18720001</v>
      </c>
      <c r="C12" s="35">
        <v>18730000</v>
      </c>
      <c r="D12" s="52"/>
      <c r="E12" s="52"/>
      <c r="F12" s="52"/>
      <c r="G12" s="42" t="s">
        <v>1921</v>
      </c>
      <c r="H12" s="42"/>
      <c r="I12" s="42"/>
      <c r="J12" s="42"/>
      <c r="K12" s="42"/>
    </row>
    <row r="13" spans="1:11">
      <c r="A13" s="52">
        <v>3</v>
      </c>
      <c r="B13" s="35">
        <v>3470001</v>
      </c>
      <c r="C13" s="35">
        <v>3480000</v>
      </c>
      <c r="D13" s="52" t="s">
        <v>1924</v>
      </c>
      <c r="E13" s="52" t="s">
        <v>740</v>
      </c>
      <c r="F13" s="52" t="s">
        <v>1925</v>
      </c>
      <c r="G13" s="42" t="s">
        <v>1921</v>
      </c>
      <c r="H13" s="42"/>
      <c r="I13" s="42"/>
      <c r="J13" s="42"/>
      <c r="K13" s="42"/>
    </row>
    <row r="14" spans="1:11">
      <c r="A14" s="52"/>
      <c r="B14" s="35">
        <v>3670001</v>
      </c>
      <c r="C14" s="35">
        <v>3680000</v>
      </c>
      <c r="D14" s="52"/>
      <c r="E14" s="52"/>
      <c r="F14" s="52"/>
      <c r="G14" s="42" t="s">
        <v>1923</v>
      </c>
      <c r="H14" s="42"/>
      <c r="I14" s="42"/>
      <c r="J14" s="42"/>
      <c r="K14" s="42"/>
    </row>
    <row r="15" spans="1:11">
      <c r="A15" s="52"/>
      <c r="B15" s="35">
        <v>3680001</v>
      </c>
      <c r="C15" s="35">
        <v>3690000</v>
      </c>
      <c r="D15" s="52"/>
      <c r="E15" s="52"/>
      <c r="F15" s="52"/>
      <c r="G15" s="42" t="s">
        <v>1923</v>
      </c>
      <c r="H15" s="42"/>
      <c r="I15" s="42"/>
      <c r="J15" s="42"/>
      <c r="K15" s="42"/>
    </row>
    <row r="16" spans="1:11">
      <c r="A16" s="52"/>
      <c r="B16" s="35">
        <v>3800001</v>
      </c>
      <c r="C16" s="35">
        <v>3810000</v>
      </c>
      <c r="D16" s="52"/>
      <c r="E16" s="52"/>
      <c r="F16" s="52"/>
      <c r="G16" s="42" t="s">
        <v>1921</v>
      </c>
      <c r="H16" s="42"/>
      <c r="I16" s="42"/>
      <c r="J16" s="42"/>
      <c r="K16" s="42"/>
    </row>
    <row r="17" spans="1:11">
      <c r="A17" s="52"/>
      <c r="B17" s="35">
        <v>3930001</v>
      </c>
      <c r="C17" s="35">
        <v>3940000</v>
      </c>
      <c r="D17" s="52"/>
      <c r="E17" s="52"/>
      <c r="F17" s="52"/>
      <c r="G17" s="42" t="s">
        <v>1921</v>
      </c>
      <c r="H17" s="42"/>
      <c r="I17" s="42"/>
      <c r="J17" s="42"/>
      <c r="K17" s="42"/>
    </row>
    <row r="18" spans="1:11">
      <c r="A18" s="52"/>
      <c r="B18" s="35">
        <v>4050001</v>
      </c>
      <c r="C18" s="35">
        <v>4060000</v>
      </c>
      <c r="D18" s="52"/>
      <c r="E18" s="52"/>
      <c r="F18" s="52"/>
      <c r="G18" s="42" t="s">
        <v>1921</v>
      </c>
      <c r="H18" s="42"/>
      <c r="I18" s="42"/>
      <c r="J18" s="42"/>
      <c r="K18" s="42"/>
    </row>
    <row r="19" spans="1:11">
      <c r="A19" s="52"/>
      <c r="B19" s="35">
        <v>4140001</v>
      </c>
      <c r="C19" s="35">
        <v>4150000</v>
      </c>
      <c r="D19" s="52"/>
      <c r="E19" s="52"/>
      <c r="F19" s="52"/>
      <c r="G19" s="42" t="s">
        <v>1921</v>
      </c>
      <c r="H19" s="42"/>
      <c r="I19" s="42"/>
      <c r="J19" s="42"/>
      <c r="K19" s="42"/>
    </row>
    <row r="20" spans="1:11">
      <c r="A20" s="52"/>
      <c r="B20" s="35">
        <v>18050001</v>
      </c>
      <c r="C20" s="35">
        <v>18060000</v>
      </c>
      <c r="D20" s="35">
        <v>18058033</v>
      </c>
      <c r="E20" s="35" t="s">
        <v>912</v>
      </c>
      <c r="F20" s="35" t="s">
        <v>1205</v>
      </c>
      <c r="G20" s="42" t="s">
        <v>1922</v>
      </c>
      <c r="H20" s="42"/>
      <c r="I20" s="42"/>
      <c r="J20" s="42"/>
      <c r="K20" s="42"/>
    </row>
    <row r="21" spans="1:11">
      <c r="A21" s="52">
        <v>5</v>
      </c>
      <c r="B21" s="35">
        <v>13980001</v>
      </c>
      <c r="C21" s="35">
        <v>13990000</v>
      </c>
      <c r="D21" s="59" t="s">
        <v>1926</v>
      </c>
      <c r="E21" s="52" t="s">
        <v>757</v>
      </c>
      <c r="F21" s="52" t="s">
        <v>1206</v>
      </c>
      <c r="G21" s="42" t="s">
        <v>1921</v>
      </c>
      <c r="H21" s="42"/>
      <c r="I21" s="42"/>
      <c r="J21" s="42"/>
      <c r="K21" s="42"/>
    </row>
    <row r="22" spans="1:11">
      <c r="A22" s="52"/>
      <c r="B22" s="35">
        <v>13990001</v>
      </c>
      <c r="C22" s="35">
        <v>14000000</v>
      </c>
      <c r="D22" s="59"/>
      <c r="E22" s="52"/>
      <c r="F22" s="52"/>
      <c r="G22" s="42" t="s">
        <v>1921</v>
      </c>
      <c r="H22" s="42"/>
      <c r="I22" s="42"/>
      <c r="J22" s="42"/>
      <c r="K22" s="42"/>
    </row>
    <row r="23" spans="1:11">
      <c r="A23" s="52"/>
      <c r="B23" s="35">
        <v>14450001</v>
      </c>
      <c r="C23" s="35">
        <v>14460000</v>
      </c>
      <c r="D23" s="59"/>
      <c r="E23" s="52"/>
      <c r="F23" s="52"/>
      <c r="G23" s="42" t="s">
        <v>1927</v>
      </c>
      <c r="H23" s="42"/>
      <c r="I23" s="42"/>
      <c r="J23" s="42"/>
      <c r="K23" s="42"/>
    </row>
    <row r="24" spans="1:11">
      <c r="A24" s="52"/>
      <c r="B24" s="35">
        <v>14480001</v>
      </c>
      <c r="C24" s="35">
        <v>14490000</v>
      </c>
      <c r="D24" s="59"/>
      <c r="E24" s="52"/>
      <c r="F24" s="52"/>
      <c r="G24" s="42" t="s">
        <v>1923</v>
      </c>
      <c r="H24" s="42"/>
      <c r="I24" s="42"/>
      <c r="J24" s="42"/>
      <c r="K24" s="42"/>
    </row>
    <row r="25" spans="1:11">
      <c r="A25" s="52"/>
      <c r="B25" s="35">
        <v>14550001</v>
      </c>
      <c r="C25" s="35">
        <v>14560000</v>
      </c>
      <c r="D25" s="59"/>
      <c r="E25" s="52"/>
      <c r="F25" s="52"/>
      <c r="G25" s="42" t="s">
        <v>1921</v>
      </c>
      <c r="H25" s="42"/>
      <c r="I25" s="42"/>
      <c r="J25" s="42"/>
      <c r="K25" s="42"/>
    </row>
    <row r="26" spans="1:11">
      <c r="A26" s="52">
        <v>7</v>
      </c>
      <c r="B26" s="35">
        <v>840001</v>
      </c>
      <c r="C26" s="35">
        <v>850000</v>
      </c>
      <c r="D26" s="52" t="s">
        <v>1928</v>
      </c>
      <c r="E26" s="52" t="s">
        <v>783</v>
      </c>
      <c r="F26" s="52" t="s">
        <v>1206</v>
      </c>
      <c r="G26" s="42" t="s">
        <v>1918</v>
      </c>
      <c r="H26" s="42"/>
      <c r="I26" s="42"/>
      <c r="J26" s="42"/>
      <c r="K26" s="42"/>
    </row>
    <row r="27" spans="1:11">
      <c r="A27" s="52"/>
      <c r="B27" s="35">
        <v>850001</v>
      </c>
      <c r="C27" s="35">
        <v>860000</v>
      </c>
      <c r="D27" s="52"/>
      <c r="E27" s="52"/>
      <c r="F27" s="52"/>
      <c r="G27" s="42" t="s">
        <v>1918</v>
      </c>
      <c r="H27" s="42"/>
      <c r="I27" s="42"/>
      <c r="J27" s="42"/>
      <c r="K27" s="42"/>
    </row>
    <row r="28" spans="1:11">
      <c r="A28" s="52"/>
      <c r="B28" s="35">
        <v>880001</v>
      </c>
      <c r="C28" s="35">
        <v>890000</v>
      </c>
      <c r="D28" s="52"/>
      <c r="E28" s="52"/>
      <c r="F28" s="52"/>
      <c r="G28" s="42" t="s">
        <v>1929</v>
      </c>
      <c r="H28" s="42"/>
      <c r="I28" s="42"/>
      <c r="J28" s="42"/>
      <c r="K28" s="42"/>
    </row>
    <row r="29" spans="1:11">
      <c r="A29" s="52"/>
      <c r="B29" s="35">
        <v>890001</v>
      </c>
      <c r="C29" s="35">
        <v>900000</v>
      </c>
      <c r="D29" s="52"/>
      <c r="E29" s="52"/>
      <c r="F29" s="52"/>
      <c r="G29" s="42" t="s">
        <v>1929</v>
      </c>
      <c r="H29" s="42"/>
      <c r="I29" s="42"/>
      <c r="J29" s="42"/>
      <c r="K29" s="42"/>
    </row>
    <row r="30" spans="1:11">
      <c r="A30" s="52"/>
      <c r="B30" s="35">
        <v>1570001</v>
      </c>
      <c r="C30" s="35">
        <v>1580000</v>
      </c>
      <c r="D30" s="35" t="s">
        <v>1930</v>
      </c>
      <c r="E30" s="35" t="s">
        <v>1913</v>
      </c>
      <c r="F30" s="35" t="s">
        <v>1206</v>
      </c>
      <c r="G30" s="42" t="s">
        <v>1921</v>
      </c>
      <c r="H30" s="42"/>
      <c r="I30" s="42"/>
      <c r="J30" s="42"/>
      <c r="K30" s="42"/>
    </row>
    <row r="31" spans="1:11">
      <c r="A31" s="52"/>
      <c r="B31" s="35">
        <v>2930001</v>
      </c>
      <c r="C31" s="35">
        <v>2940000</v>
      </c>
      <c r="D31" s="58" t="s">
        <v>1931</v>
      </c>
      <c r="E31" s="52" t="s">
        <v>783</v>
      </c>
      <c r="F31" s="52" t="s">
        <v>1206</v>
      </c>
      <c r="G31" s="42" t="s">
        <v>1927</v>
      </c>
      <c r="H31" s="42"/>
      <c r="I31" s="42"/>
      <c r="J31" s="42"/>
      <c r="K31" s="42"/>
    </row>
    <row r="32" spans="1:11">
      <c r="A32" s="52"/>
      <c r="B32" s="35">
        <v>2990001</v>
      </c>
      <c r="C32" s="35">
        <v>3000000</v>
      </c>
      <c r="D32" s="52"/>
      <c r="E32" s="52"/>
      <c r="F32" s="52"/>
      <c r="G32" s="42" t="s">
        <v>1920</v>
      </c>
      <c r="H32" s="42"/>
      <c r="I32" s="42"/>
      <c r="J32" s="42"/>
      <c r="K32" s="42"/>
    </row>
    <row r="33" spans="1:11">
      <c r="A33" s="52"/>
      <c r="B33" s="35">
        <v>3040001</v>
      </c>
      <c r="C33" s="35">
        <v>3050000</v>
      </c>
      <c r="D33" s="52"/>
      <c r="E33" s="52"/>
      <c r="F33" s="52"/>
      <c r="G33" s="42" t="s">
        <v>1921</v>
      </c>
      <c r="H33" s="42"/>
      <c r="I33" s="42"/>
      <c r="J33" s="42"/>
      <c r="K33" s="42"/>
    </row>
    <row r="34" spans="1:11">
      <c r="A34" s="52"/>
      <c r="B34" s="35">
        <v>3210001</v>
      </c>
      <c r="C34" s="35">
        <v>3220000</v>
      </c>
      <c r="D34" s="52"/>
      <c r="E34" s="52"/>
      <c r="F34" s="52"/>
      <c r="G34" s="42" t="s">
        <v>1927</v>
      </c>
      <c r="H34" s="42"/>
      <c r="I34" s="42"/>
      <c r="J34" s="42"/>
      <c r="K34" s="42"/>
    </row>
    <row r="35" spans="1:11">
      <c r="A35" s="52"/>
      <c r="B35" s="35">
        <v>3220001</v>
      </c>
      <c r="C35" s="35">
        <v>3230000</v>
      </c>
      <c r="D35" s="52"/>
      <c r="E35" s="52"/>
      <c r="F35" s="52"/>
      <c r="G35" s="42" t="s">
        <v>1927</v>
      </c>
      <c r="H35" s="42"/>
      <c r="I35" s="42"/>
      <c r="J35" s="42"/>
      <c r="K35" s="42"/>
    </row>
    <row r="36" spans="1:11">
      <c r="A36" s="52"/>
      <c r="B36" s="35">
        <v>3370001</v>
      </c>
      <c r="C36" s="35">
        <v>3380000</v>
      </c>
      <c r="D36" s="52"/>
      <c r="E36" s="52"/>
      <c r="F36" s="52"/>
      <c r="G36" s="42" t="s">
        <v>1921</v>
      </c>
      <c r="H36" s="42"/>
      <c r="I36" s="42"/>
      <c r="J36" s="42"/>
      <c r="K36" s="42"/>
    </row>
    <row r="37" spans="1:11">
      <c r="A37" s="52"/>
      <c r="B37" s="35">
        <v>15290001</v>
      </c>
      <c r="C37" s="35">
        <v>15300000</v>
      </c>
      <c r="D37" s="35" t="s">
        <v>1932</v>
      </c>
      <c r="E37" s="35" t="s">
        <v>965</v>
      </c>
      <c r="F37" s="35" t="s">
        <v>1933</v>
      </c>
      <c r="G37" s="42" t="s">
        <v>1927</v>
      </c>
      <c r="H37" s="42"/>
      <c r="I37" s="42"/>
      <c r="J37" s="42"/>
      <c r="K37" s="42"/>
    </row>
    <row r="38" spans="1:11">
      <c r="A38" s="52">
        <v>8</v>
      </c>
      <c r="B38" s="35">
        <v>21960001</v>
      </c>
      <c r="C38" s="35">
        <v>21970000</v>
      </c>
      <c r="D38" s="52" t="s">
        <v>1934</v>
      </c>
      <c r="E38" s="52" t="s">
        <v>797</v>
      </c>
      <c r="F38" s="52" t="s">
        <v>1935</v>
      </c>
      <c r="G38" s="42" t="s">
        <v>1927</v>
      </c>
      <c r="H38" s="42"/>
      <c r="I38" s="42"/>
      <c r="J38" s="42"/>
      <c r="K38" s="42"/>
    </row>
    <row r="39" spans="1:11">
      <c r="A39" s="52"/>
      <c r="B39" s="35">
        <v>22570001</v>
      </c>
      <c r="C39" s="35">
        <v>22580000</v>
      </c>
      <c r="D39" s="52"/>
      <c r="E39" s="52"/>
      <c r="F39" s="52"/>
      <c r="G39" s="42" t="s">
        <v>1927</v>
      </c>
      <c r="H39" s="42"/>
      <c r="I39" s="42"/>
      <c r="J39" s="42"/>
      <c r="K39" s="42"/>
    </row>
    <row r="40" spans="1:11">
      <c r="A40" s="52"/>
      <c r="B40" s="35">
        <v>22750001</v>
      </c>
      <c r="C40" s="35">
        <v>22760000</v>
      </c>
      <c r="D40" s="52"/>
      <c r="E40" s="52"/>
      <c r="F40" s="52"/>
      <c r="G40" s="42" t="s">
        <v>1923</v>
      </c>
      <c r="H40" s="42"/>
      <c r="I40" s="42"/>
      <c r="J40" s="42"/>
      <c r="K40" s="42"/>
    </row>
    <row r="41" spans="1:11">
      <c r="A41" s="52"/>
      <c r="B41" s="35">
        <v>22990001</v>
      </c>
      <c r="C41" s="35">
        <v>23000000</v>
      </c>
      <c r="D41" s="52"/>
      <c r="E41" s="52"/>
      <c r="F41" s="52"/>
      <c r="G41" s="42" t="s">
        <v>1923</v>
      </c>
      <c r="H41" s="42"/>
      <c r="I41" s="42"/>
      <c r="J41" s="42"/>
      <c r="K41" s="42"/>
    </row>
    <row r="42" spans="1:11">
      <c r="A42" s="52"/>
      <c r="B42" s="35">
        <v>23090001</v>
      </c>
      <c r="C42" s="35">
        <v>23100000</v>
      </c>
      <c r="D42" s="52"/>
      <c r="E42" s="52"/>
      <c r="F42" s="52"/>
      <c r="G42" s="42" t="s">
        <v>1920</v>
      </c>
      <c r="H42" s="42"/>
      <c r="I42" s="42"/>
      <c r="J42" s="42"/>
      <c r="K42" s="42"/>
    </row>
    <row r="43" spans="1:11">
      <c r="A43" s="52"/>
      <c r="B43" s="35">
        <v>23370001</v>
      </c>
      <c r="C43" s="35">
        <v>23380000</v>
      </c>
      <c r="D43" s="52"/>
      <c r="E43" s="52"/>
      <c r="F43" s="52"/>
      <c r="G43" s="42" t="s">
        <v>1921</v>
      </c>
      <c r="H43" s="42"/>
      <c r="I43" s="42"/>
      <c r="J43" s="42"/>
      <c r="K43" s="42"/>
    </row>
    <row r="44" spans="1:11">
      <c r="A44" s="52">
        <v>12</v>
      </c>
      <c r="B44" s="35">
        <v>490001</v>
      </c>
      <c r="C44" s="35">
        <v>500000</v>
      </c>
      <c r="D44" s="52" t="s">
        <v>1936</v>
      </c>
      <c r="E44" s="52" t="s">
        <v>840</v>
      </c>
      <c r="F44" s="52" t="s">
        <v>1208</v>
      </c>
      <c r="G44" s="42" t="s">
        <v>1920</v>
      </c>
      <c r="H44" s="42"/>
      <c r="I44" s="42"/>
      <c r="J44" s="42"/>
      <c r="K44" s="42"/>
    </row>
    <row r="45" spans="1:11">
      <c r="A45" s="52"/>
      <c r="B45" s="35">
        <v>520001</v>
      </c>
      <c r="C45" s="35">
        <v>530000</v>
      </c>
      <c r="D45" s="52"/>
      <c r="E45" s="52"/>
      <c r="F45" s="52"/>
      <c r="G45" s="42" t="s">
        <v>1920</v>
      </c>
      <c r="H45" s="42"/>
      <c r="I45" s="42"/>
      <c r="J45" s="42"/>
      <c r="K45" s="42"/>
    </row>
    <row r="46" spans="1:11">
      <c r="A46" s="52"/>
      <c r="B46" s="35">
        <v>1180001</v>
      </c>
      <c r="C46" s="35">
        <v>1190000</v>
      </c>
      <c r="D46" s="52"/>
      <c r="E46" s="52"/>
      <c r="F46" s="52"/>
      <c r="G46" s="42" t="s">
        <v>1937</v>
      </c>
      <c r="H46" s="42"/>
      <c r="I46" s="42"/>
      <c r="J46" s="42"/>
      <c r="K46" s="42"/>
    </row>
    <row r="47" spans="1:11">
      <c r="A47" s="52"/>
      <c r="B47" s="35">
        <v>1200001</v>
      </c>
      <c r="C47" s="35">
        <v>1210000</v>
      </c>
      <c r="D47" s="52"/>
      <c r="E47" s="52"/>
      <c r="F47" s="52"/>
      <c r="G47" s="42" t="s">
        <v>1921</v>
      </c>
      <c r="H47" s="42"/>
      <c r="I47" s="42"/>
      <c r="J47" s="42"/>
      <c r="K47" s="42"/>
    </row>
    <row r="48" spans="1:11">
      <c r="A48" s="52"/>
      <c r="B48" s="35">
        <v>1210001</v>
      </c>
      <c r="C48" s="35">
        <v>1220000</v>
      </c>
      <c r="D48" s="52"/>
      <c r="E48" s="52"/>
      <c r="F48" s="52"/>
      <c r="G48" s="42" t="s">
        <v>1921</v>
      </c>
      <c r="H48" s="42"/>
      <c r="I48" s="42"/>
      <c r="J48" s="42"/>
      <c r="K48" s="42"/>
    </row>
    <row r="49" spans="1:11">
      <c r="A49" s="52"/>
      <c r="B49" s="35">
        <v>1260001</v>
      </c>
      <c r="C49" s="35">
        <v>1270000</v>
      </c>
      <c r="D49" s="52"/>
      <c r="E49" s="52"/>
      <c r="F49" s="52"/>
      <c r="G49" s="42" t="s">
        <v>1927</v>
      </c>
      <c r="H49" s="42"/>
      <c r="I49" s="42"/>
      <c r="J49" s="42"/>
      <c r="K49" s="42"/>
    </row>
    <row r="50" spans="1:11">
      <c r="A50" s="52"/>
      <c r="B50" s="35">
        <v>1370001</v>
      </c>
      <c r="C50" s="35">
        <v>1380000</v>
      </c>
      <c r="D50" s="52"/>
      <c r="E50" s="52"/>
      <c r="F50" s="52"/>
      <c r="G50" s="42" t="s">
        <v>1920</v>
      </c>
      <c r="H50" s="42"/>
      <c r="I50" s="42"/>
      <c r="J50" s="42"/>
      <c r="K50" s="42"/>
    </row>
    <row r="51" spans="1:11">
      <c r="A51" s="52"/>
      <c r="B51" s="35">
        <v>1440001</v>
      </c>
      <c r="C51" s="35">
        <v>1450000</v>
      </c>
      <c r="D51" s="52"/>
      <c r="E51" s="52"/>
      <c r="F51" s="52"/>
      <c r="G51" s="42" t="s">
        <v>1927</v>
      </c>
      <c r="H51" s="42"/>
      <c r="I51" s="42"/>
      <c r="J51" s="42"/>
      <c r="K51" s="42"/>
    </row>
    <row r="52" spans="1:11">
      <c r="A52" s="52"/>
      <c r="B52" s="35">
        <v>1460001</v>
      </c>
      <c r="C52" s="35">
        <v>1470000</v>
      </c>
      <c r="D52" s="52"/>
      <c r="E52" s="52"/>
      <c r="F52" s="52"/>
      <c r="G52" s="42" t="s">
        <v>1927</v>
      </c>
      <c r="H52" s="42"/>
      <c r="I52" s="42"/>
      <c r="J52" s="42"/>
      <c r="K52" s="42"/>
    </row>
    <row r="53" spans="1:11">
      <c r="A53" s="52"/>
      <c r="B53" s="35">
        <v>1670001</v>
      </c>
      <c r="C53" s="35">
        <v>1680000</v>
      </c>
      <c r="D53" s="52"/>
      <c r="E53" s="52"/>
      <c r="F53" s="52"/>
      <c r="G53" s="42" t="s">
        <v>1920</v>
      </c>
      <c r="H53" s="42"/>
      <c r="I53" s="42"/>
      <c r="J53" s="42"/>
      <c r="K53" s="42"/>
    </row>
    <row r="54" spans="1:11">
      <c r="A54" s="52"/>
      <c r="B54" s="35">
        <v>2040001</v>
      </c>
      <c r="C54" s="35">
        <v>2050000</v>
      </c>
      <c r="D54" s="52"/>
      <c r="E54" s="52"/>
      <c r="F54" s="52"/>
      <c r="G54" s="42" t="s">
        <v>1921</v>
      </c>
      <c r="H54" s="42"/>
      <c r="I54" s="42"/>
      <c r="J54" s="42"/>
      <c r="K54" s="42"/>
    </row>
    <row r="55" spans="1:11">
      <c r="A55" s="52"/>
      <c r="B55" s="35">
        <v>2050001</v>
      </c>
      <c r="C55" s="35">
        <v>2060000</v>
      </c>
      <c r="D55" s="52"/>
      <c r="E55" s="52"/>
      <c r="F55" s="52"/>
      <c r="G55" s="42" t="s">
        <v>1921</v>
      </c>
      <c r="H55" s="42"/>
      <c r="I55" s="42"/>
      <c r="J55" s="42"/>
      <c r="K55" s="42"/>
    </row>
    <row r="56" spans="1:11">
      <c r="A56" s="52"/>
      <c r="B56" s="35">
        <v>2510001</v>
      </c>
      <c r="C56" s="35">
        <v>2520000</v>
      </c>
      <c r="D56" s="52"/>
      <c r="E56" s="52"/>
      <c r="F56" s="52"/>
      <c r="G56" s="42" t="s">
        <v>1927</v>
      </c>
      <c r="H56" s="42"/>
      <c r="I56" s="42"/>
      <c r="J56" s="42"/>
      <c r="K56" s="42"/>
    </row>
    <row r="57" spans="1:11">
      <c r="A57" s="52"/>
      <c r="B57" s="35">
        <v>2560001</v>
      </c>
      <c r="C57" s="35">
        <v>2570000</v>
      </c>
      <c r="D57" s="52"/>
      <c r="E57" s="52"/>
      <c r="F57" s="52"/>
      <c r="G57" s="42" t="s">
        <v>1927</v>
      </c>
      <c r="H57" s="42"/>
      <c r="I57" s="42"/>
      <c r="J57" s="42"/>
      <c r="K57" s="42"/>
    </row>
    <row r="58" spans="1:11">
      <c r="A58" s="52"/>
      <c r="B58" s="35">
        <v>2660001</v>
      </c>
      <c r="C58" s="35">
        <v>2670000</v>
      </c>
      <c r="D58" s="52"/>
      <c r="E58" s="52"/>
      <c r="F58" s="52"/>
      <c r="G58" s="42" t="s">
        <v>1921</v>
      </c>
      <c r="H58" s="42"/>
      <c r="I58" s="42"/>
      <c r="J58" s="42"/>
      <c r="K58" s="42"/>
    </row>
    <row r="59" spans="1:11">
      <c r="A59" s="52"/>
      <c r="B59" s="35">
        <v>6070001</v>
      </c>
      <c r="C59" s="35">
        <v>6080000</v>
      </c>
      <c r="D59" s="52" t="s">
        <v>1938</v>
      </c>
      <c r="E59" s="52" t="s">
        <v>1194</v>
      </c>
      <c r="F59" s="52" t="s">
        <v>1207</v>
      </c>
      <c r="G59" s="42" t="s">
        <v>1923</v>
      </c>
      <c r="H59" s="42"/>
      <c r="I59" s="42"/>
      <c r="J59" s="42"/>
      <c r="K59" s="42"/>
    </row>
    <row r="60" spans="1:11">
      <c r="A60" s="52"/>
      <c r="B60" s="35">
        <v>6150001</v>
      </c>
      <c r="C60" s="35">
        <v>6160000</v>
      </c>
      <c r="D60" s="52"/>
      <c r="E60" s="52"/>
      <c r="F60" s="52"/>
      <c r="G60" s="42" t="s">
        <v>1923</v>
      </c>
      <c r="H60" s="42"/>
      <c r="I60" s="42"/>
      <c r="J60" s="42"/>
      <c r="K60" s="42"/>
    </row>
    <row r="61" spans="1:11">
      <c r="A61" s="52">
        <v>15</v>
      </c>
      <c r="B61" s="35">
        <v>14970001</v>
      </c>
      <c r="C61" s="35">
        <v>14980000</v>
      </c>
      <c r="D61" s="52" t="s">
        <v>1939</v>
      </c>
      <c r="E61" s="52" t="s">
        <v>1047</v>
      </c>
      <c r="F61" s="52" t="s">
        <v>1207</v>
      </c>
      <c r="G61" s="42" t="s">
        <v>1927</v>
      </c>
      <c r="H61" s="42"/>
      <c r="I61" s="42"/>
      <c r="J61" s="42"/>
      <c r="K61" s="42"/>
    </row>
    <row r="62" spans="1:11">
      <c r="A62" s="52"/>
      <c r="B62" s="35">
        <v>15010001</v>
      </c>
      <c r="C62" s="35">
        <v>15020000</v>
      </c>
      <c r="D62" s="52"/>
      <c r="E62" s="52"/>
      <c r="F62" s="52"/>
      <c r="G62" s="42" t="s">
        <v>1927</v>
      </c>
      <c r="H62" s="42"/>
      <c r="I62" s="42"/>
      <c r="J62" s="42"/>
      <c r="K62" s="42"/>
    </row>
    <row r="63" spans="1:11">
      <c r="A63" s="52"/>
      <c r="B63" s="35">
        <v>15020001</v>
      </c>
      <c r="C63" s="35">
        <v>15030000</v>
      </c>
      <c r="D63" s="52"/>
      <c r="E63" s="52"/>
      <c r="F63" s="52"/>
      <c r="G63" s="42" t="s">
        <v>1927</v>
      </c>
      <c r="H63" s="42"/>
      <c r="I63" s="42"/>
      <c r="J63" s="42"/>
      <c r="K63" s="42"/>
    </row>
    <row r="64" spans="1:11">
      <c r="A64" s="52"/>
      <c r="B64" s="35">
        <v>15220001</v>
      </c>
      <c r="C64" s="35">
        <v>15230000</v>
      </c>
      <c r="D64" s="52"/>
      <c r="E64" s="52"/>
      <c r="F64" s="52"/>
      <c r="G64" s="42" t="s">
        <v>1927</v>
      </c>
      <c r="H64" s="42"/>
      <c r="I64" s="42"/>
      <c r="J64" s="42"/>
      <c r="K64" s="42"/>
    </row>
  </sheetData>
  <mergeCells count="97">
    <mergeCell ref="B1:J1"/>
    <mergeCell ref="B3:C3"/>
    <mergeCell ref="G3:K3"/>
    <mergeCell ref="A5:A12"/>
    <mergeCell ref="G5:K5"/>
    <mergeCell ref="D6:D12"/>
    <mergeCell ref="E6:E12"/>
    <mergeCell ref="F6:F12"/>
    <mergeCell ref="G6:K6"/>
    <mergeCell ref="G7:K7"/>
    <mergeCell ref="G8:K8"/>
    <mergeCell ref="G9:K9"/>
    <mergeCell ref="G10:K10"/>
    <mergeCell ref="G11:K11"/>
    <mergeCell ref="G12:K12"/>
    <mergeCell ref="A13:A20"/>
    <mergeCell ref="D13:D19"/>
    <mergeCell ref="E13:E19"/>
    <mergeCell ref="F13:F19"/>
    <mergeCell ref="G13:K13"/>
    <mergeCell ref="G14:K14"/>
    <mergeCell ref="G15:K15"/>
    <mergeCell ref="G16:K16"/>
    <mergeCell ref="G17:K17"/>
    <mergeCell ref="G18:K18"/>
    <mergeCell ref="G19:K19"/>
    <mergeCell ref="G20:K20"/>
    <mergeCell ref="A21:A25"/>
    <mergeCell ref="D21:D25"/>
    <mergeCell ref="E21:E25"/>
    <mergeCell ref="F21:F25"/>
    <mergeCell ref="G21:K21"/>
    <mergeCell ref="G22:K22"/>
    <mergeCell ref="G23:K23"/>
    <mergeCell ref="G24:K24"/>
    <mergeCell ref="G25:K25"/>
    <mergeCell ref="G27:K27"/>
    <mergeCell ref="G28:K28"/>
    <mergeCell ref="G29:K29"/>
    <mergeCell ref="G30:K30"/>
    <mergeCell ref="D31:D36"/>
    <mergeCell ref="E31:E36"/>
    <mergeCell ref="F31:F36"/>
    <mergeCell ref="G31:K31"/>
    <mergeCell ref="G32:K32"/>
    <mergeCell ref="G33:K33"/>
    <mergeCell ref="G34:K34"/>
    <mergeCell ref="G35:K35"/>
    <mergeCell ref="G36:K36"/>
    <mergeCell ref="G37:K37"/>
    <mergeCell ref="A38:A43"/>
    <mergeCell ref="D38:D43"/>
    <mergeCell ref="E38:E43"/>
    <mergeCell ref="F38:F43"/>
    <mergeCell ref="G38:K38"/>
    <mergeCell ref="G39:K39"/>
    <mergeCell ref="G40:K40"/>
    <mergeCell ref="G41:K41"/>
    <mergeCell ref="G42:K42"/>
    <mergeCell ref="G43:K43"/>
    <mergeCell ref="A26:A37"/>
    <mergeCell ref="D26:D29"/>
    <mergeCell ref="E26:E29"/>
    <mergeCell ref="F26:F29"/>
    <mergeCell ref="G26:K26"/>
    <mergeCell ref="A44:A60"/>
    <mergeCell ref="D44:D58"/>
    <mergeCell ref="E44:E58"/>
    <mergeCell ref="F44:F58"/>
    <mergeCell ref="G44:K44"/>
    <mergeCell ref="G45:K45"/>
    <mergeCell ref="G46:K46"/>
    <mergeCell ref="G47:K47"/>
    <mergeCell ref="G48:K48"/>
    <mergeCell ref="G49:K49"/>
    <mergeCell ref="G50:K50"/>
    <mergeCell ref="G51:K51"/>
    <mergeCell ref="G52:K52"/>
    <mergeCell ref="G53:K53"/>
    <mergeCell ref="G54:K54"/>
    <mergeCell ref="G55:K55"/>
    <mergeCell ref="G56:K56"/>
    <mergeCell ref="G57:K57"/>
    <mergeCell ref="G58:K58"/>
    <mergeCell ref="D59:D60"/>
    <mergeCell ref="E59:E60"/>
    <mergeCell ref="F59:F60"/>
    <mergeCell ref="G59:K59"/>
    <mergeCell ref="G60:K60"/>
    <mergeCell ref="A61:A64"/>
    <mergeCell ref="D61:D64"/>
    <mergeCell ref="E61:E64"/>
    <mergeCell ref="F61:F64"/>
    <mergeCell ref="G61:K61"/>
    <mergeCell ref="G62:K62"/>
    <mergeCell ref="G63:K63"/>
    <mergeCell ref="G64:K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B7C8-032E-6D47-BAB3-1F996EB615DF}">
  <dimension ref="A2:I9"/>
  <sheetViews>
    <sheetView workbookViewId="0">
      <selection activeCell="B24" sqref="B24"/>
    </sheetView>
  </sheetViews>
  <sheetFormatPr baseColWidth="10" defaultRowHeight="16"/>
  <sheetData>
    <row r="2" spans="1:9">
      <c r="A2" s="41" t="s">
        <v>1945</v>
      </c>
      <c r="B2" s="42"/>
      <c r="C2" s="42"/>
      <c r="D2" s="42"/>
      <c r="E2" s="42"/>
      <c r="F2" s="42"/>
      <c r="G2" s="42"/>
      <c r="H2" s="42"/>
      <c r="I2" s="42"/>
    </row>
    <row r="4" spans="1:9">
      <c r="A4" s="43" t="s">
        <v>1905</v>
      </c>
      <c r="B4" s="44"/>
      <c r="C4" s="45"/>
      <c r="D4" s="32" t="s">
        <v>1906</v>
      </c>
    </row>
    <row r="5" spans="1:9">
      <c r="A5" s="43" t="s">
        <v>1907</v>
      </c>
      <c r="B5" s="44"/>
      <c r="C5" s="45"/>
      <c r="D5" s="32">
        <v>133</v>
      </c>
    </row>
    <row r="6" spans="1:9">
      <c r="A6" s="43" t="s">
        <v>1908</v>
      </c>
      <c r="B6" s="44"/>
      <c r="C6" s="45"/>
      <c r="D6" s="31">
        <v>30</v>
      </c>
    </row>
    <row r="7" spans="1:9">
      <c r="A7" s="43" t="s">
        <v>1909</v>
      </c>
      <c r="B7" s="44"/>
      <c r="C7" s="45"/>
      <c r="D7" s="31">
        <v>18</v>
      </c>
    </row>
    <row r="8" spans="1:9">
      <c r="A8" s="43" t="s">
        <v>1910</v>
      </c>
      <c r="B8" s="44"/>
      <c r="C8" s="45"/>
      <c r="D8" s="31">
        <v>97</v>
      </c>
    </row>
    <row r="9" spans="1:9" ht="17" thickBot="1">
      <c r="A9" s="38" t="s">
        <v>1911</v>
      </c>
      <c r="B9" s="39"/>
      <c r="C9" s="40"/>
      <c r="D9" s="30">
        <v>22</v>
      </c>
    </row>
  </sheetData>
  <mergeCells count="7">
    <mergeCell ref="A9:C9"/>
    <mergeCell ref="A2:I2"/>
    <mergeCell ref="A4:C4"/>
    <mergeCell ref="A5:C5"/>
    <mergeCell ref="A6:C6"/>
    <mergeCell ref="A7:C7"/>
    <mergeCell ref="A8:C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B607B-A4E6-DC47-B1B3-F72F1EC1A4F0}">
  <dimension ref="A1:H310"/>
  <sheetViews>
    <sheetView workbookViewId="0">
      <selection sqref="A1:G1"/>
    </sheetView>
  </sheetViews>
  <sheetFormatPr baseColWidth="10" defaultRowHeight="16"/>
  <cols>
    <col min="2" max="2" width="17.5" customWidth="1"/>
    <col min="3" max="3" width="13.33203125" customWidth="1"/>
    <col min="4" max="4" width="12.1640625" customWidth="1"/>
    <col min="5" max="5" width="14.5" customWidth="1"/>
    <col min="6" max="6" width="11.6640625" customWidth="1"/>
    <col min="7" max="7" width="14.5" customWidth="1"/>
    <col min="8" max="8" width="13.5" customWidth="1"/>
  </cols>
  <sheetData>
    <row r="1" spans="1:8" ht="19">
      <c r="A1" s="37" t="s">
        <v>1956</v>
      </c>
      <c r="B1" s="46"/>
      <c r="C1" s="46"/>
      <c r="D1" s="46"/>
      <c r="E1" s="46"/>
      <c r="F1" s="46"/>
      <c r="G1" s="46"/>
    </row>
    <row r="3" spans="1:8">
      <c r="A3" s="47" t="s">
        <v>0</v>
      </c>
      <c r="B3" s="47" t="s">
        <v>1</v>
      </c>
      <c r="C3" s="48" t="s">
        <v>2</v>
      </c>
      <c r="D3" s="48"/>
      <c r="E3" s="48" t="s">
        <v>3</v>
      </c>
      <c r="F3" s="48"/>
      <c r="G3" s="48" t="s">
        <v>4</v>
      </c>
      <c r="H3" s="48"/>
    </row>
    <row r="4" spans="1:8">
      <c r="A4" s="47"/>
      <c r="B4" s="47"/>
      <c r="C4" s="8" t="s">
        <v>5</v>
      </c>
      <c r="D4" s="8" t="s">
        <v>6</v>
      </c>
      <c r="E4" s="8" t="s">
        <v>5</v>
      </c>
      <c r="F4" s="8" t="s">
        <v>6</v>
      </c>
      <c r="G4" s="8" t="s">
        <v>7</v>
      </c>
      <c r="H4" s="8" t="s">
        <v>8</v>
      </c>
    </row>
    <row r="5" spans="1:8">
      <c r="A5" s="8" t="s">
        <v>183</v>
      </c>
      <c r="B5" s="8" t="s">
        <v>50</v>
      </c>
      <c r="C5" s="8">
        <v>24.984957999999999</v>
      </c>
      <c r="D5" s="8">
        <v>3.747744</v>
      </c>
      <c r="E5" s="8">
        <v>24.984957999999999</v>
      </c>
      <c r="F5" s="8">
        <v>3.6561689999999998</v>
      </c>
      <c r="G5" s="8">
        <v>9.2504100000000005</v>
      </c>
      <c r="H5" s="8">
        <v>11.56404098</v>
      </c>
    </row>
    <row r="6" spans="1:8">
      <c r="A6" s="8" t="s">
        <v>184</v>
      </c>
      <c r="B6" s="8" t="s">
        <v>51</v>
      </c>
      <c r="C6" s="8">
        <v>25.026288000000001</v>
      </c>
      <c r="D6" s="8">
        <v>3.753943</v>
      </c>
      <c r="E6" s="8">
        <v>25.026288000000001</v>
      </c>
      <c r="F6" s="8">
        <v>3.6572650000000002</v>
      </c>
      <c r="G6" s="8">
        <v>8.9252300000000009</v>
      </c>
      <c r="H6" s="8">
        <v>11.5675075</v>
      </c>
    </row>
    <row r="7" spans="1:8">
      <c r="A7" s="8" t="s">
        <v>411</v>
      </c>
      <c r="B7" s="8" t="s">
        <v>294</v>
      </c>
      <c r="C7" s="8">
        <v>25.000209999999999</v>
      </c>
      <c r="D7" s="8">
        <v>3.7500309999999999</v>
      </c>
      <c r="E7" s="8">
        <v>25.000209999999999</v>
      </c>
      <c r="F7" s="8">
        <v>3.6493730000000002</v>
      </c>
      <c r="G7" s="8">
        <v>9.2996200000000009</v>
      </c>
      <c r="H7" s="8">
        <v>11.542546010000001</v>
      </c>
    </row>
    <row r="8" spans="1:8">
      <c r="A8" s="8" t="s">
        <v>185</v>
      </c>
      <c r="B8" s="8" t="s">
        <v>52</v>
      </c>
      <c r="C8" s="8">
        <v>24.997712</v>
      </c>
      <c r="D8" s="8">
        <v>3.749657</v>
      </c>
      <c r="E8" s="8">
        <v>24.997712</v>
      </c>
      <c r="F8" s="8">
        <v>3.6591049999999998</v>
      </c>
      <c r="G8" s="8">
        <v>9.2760700000000007</v>
      </c>
      <c r="H8" s="8">
        <v>11.57332721</v>
      </c>
    </row>
    <row r="9" spans="1:8">
      <c r="A9" s="8" t="s">
        <v>186</v>
      </c>
      <c r="B9" s="8" t="s">
        <v>53</v>
      </c>
      <c r="C9" s="8">
        <v>25.012096</v>
      </c>
      <c r="D9" s="8">
        <v>3.751814</v>
      </c>
      <c r="E9" s="8">
        <v>25.012096</v>
      </c>
      <c r="F9" s="8">
        <v>3.6585200000000002</v>
      </c>
      <c r="G9" s="8">
        <v>9.3825199999999995</v>
      </c>
      <c r="H9" s="8">
        <v>11.57147692</v>
      </c>
    </row>
    <row r="10" spans="1:8">
      <c r="A10" s="8" t="s">
        <v>187</v>
      </c>
      <c r="B10" s="8" t="s">
        <v>54</v>
      </c>
      <c r="C10" s="8">
        <v>24.890758000000002</v>
      </c>
      <c r="D10" s="8">
        <v>3.7336140000000002</v>
      </c>
      <c r="E10" s="8">
        <v>24.890758000000002</v>
      </c>
      <c r="F10" s="8">
        <v>3.6557189999999999</v>
      </c>
      <c r="G10" s="8">
        <v>9.2713400000000004</v>
      </c>
      <c r="H10" s="8">
        <v>11.562617680000001</v>
      </c>
    </row>
    <row r="11" spans="1:8">
      <c r="A11" s="8" t="s">
        <v>188</v>
      </c>
      <c r="B11" s="8" t="s">
        <v>55</v>
      </c>
      <c r="C11" s="8">
        <v>24.960464000000002</v>
      </c>
      <c r="D11" s="8">
        <v>3.7440699999999998</v>
      </c>
      <c r="E11" s="8">
        <v>24.960464000000002</v>
      </c>
      <c r="F11" s="8">
        <v>3.6680480000000002</v>
      </c>
      <c r="G11" s="8">
        <v>9.4553100000000008</v>
      </c>
      <c r="H11" s="8">
        <v>11.60161289</v>
      </c>
    </row>
    <row r="12" spans="1:8">
      <c r="A12" s="8" t="s">
        <v>189</v>
      </c>
      <c r="B12" s="8" t="s">
        <v>56</v>
      </c>
      <c r="C12" s="8">
        <v>24.656610000000001</v>
      </c>
      <c r="D12" s="8">
        <v>3.6984919999999999</v>
      </c>
      <c r="E12" s="8">
        <v>24.656607999999999</v>
      </c>
      <c r="F12" s="8">
        <v>3.6377830000000002</v>
      </c>
      <c r="G12" s="8">
        <v>9.3228100000000005</v>
      </c>
      <c r="H12" s="8">
        <v>11.505888179999999</v>
      </c>
    </row>
    <row r="13" spans="1:8">
      <c r="A13" s="8" t="s">
        <v>190</v>
      </c>
      <c r="B13" s="8" t="s">
        <v>57</v>
      </c>
      <c r="C13" s="8">
        <v>24.844487999999998</v>
      </c>
      <c r="D13" s="8">
        <v>3.7266729999999999</v>
      </c>
      <c r="E13" s="8">
        <v>24.844487999999998</v>
      </c>
      <c r="F13" s="8">
        <v>3.66404</v>
      </c>
      <c r="G13" s="8">
        <v>9.4025300000000005</v>
      </c>
      <c r="H13" s="8">
        <v>11.58893604</v>
      </c>
    </row>
    <row r="14" spans="1:8">
      <c r="A14" s="8" t="s">
        <v>191</v>
      </c>
      <c r="B14" s="8" t="s">
        <v>58</v>
      </c>
      <c r="C14" s="8">
        <v>24.972605999999999</v>
      </c>
      <c r="D14" s="8">
        <v>3.7458909999999999</v>
      </c>
      <c r="E14" s="8">
        <v>24.972586</v>
      </c>
      <c r="F14" s="8">
        <v>3.684453</v>
      </c>
      <c r="G14" s="8">
        <v>9.5928799999999992</v>
      </c>
      <c r="H14" s="8">
        <v>11.65350001</v>
      </c>
    </row>
    <row r="15" spans="1:8">
      <c r="A15" s="8" t="s">
        <v>192</v>
      </c>
      <c r="B15" s="8" t="s">
        <v>59</v>
      </c>
      <c r="C15" s="8">
        <v>24.857237999999999</v>
      </c>
      <c r="D15" s="8">
        <v>3.728586</v>
      </c>
      <c r="E15" s="8">
        <v>24.857237999999999</v>
      </c>
      <c r="F15" s="8">
        <v>3.6623969999999999</v>
      </c>
      <c r="G15" s="8">
        <v>9.4540900000000008</v>
      </c>
      <c r="H15" s="8">
        <v>11.58373943</v>
      </c>
    </row>
    <row r="16" spans="1:8">
      <c r="A16" s="8" t="s">
        <v>193</v>
      </c>
      <c r="B16" s="8" t="s">
        <v>60</v>
      </c>
      <c r="C16" s="8">
        <v>24.838221999999998</v>
      </c>
      <c r="D16" s="8">
        <v>3.725733</v>
      </c>
      <c r="E16" s="8">
        <v>24.83821</v>
      </c>
      <c r="F16" s="8">
        <v>3.6613349999999998</v>
      </c>
      <c r="G16" s="8">
        <v>9.4212799999999994</v>
      </c>
      <c r="H16" s="8">
        <v>11.580380440000001</v>
      </c>
    </row>
    <row r="17" spans="1:8">
      <c r="A17" s="8" t="s">
        <v>194</v>
      </c>
      <c r="B17" s="8" t="s">
        <v>61</v>
      </c>
      <c r="C17" s="8">
        <v>24.940234</v>
      </c>
      <c r="D17" s="8">
        <v>3.7410350000000001</v>
      </c>
      <c r="E17" s="8">
        <v>24.940234</v>
      </c>
      <c r="F17" s="8">
        <v>3.6740010000000001</v>
      </c>
      <c r="G17" s="8">
        <v>9.5584199999999999</v>
      </c>
      <c r="H17" s="8">
        <v>11.62044154</v>
      </c>
    </row>
    <row r="18" spans="1:8">
      <c r="A18" s="8" t="s">
        <v>195</v>
      </c>
      <c r="B18" s="8" t="s">
        <v>62</v>
      </c>
      <c r="C18" s="8">
        <v>24.939385999999999</v>
      </c>
      <c r="D18" s="8">
        <v>3.7409080000000001</v>
      </c>
      <c r="E18" s="8">
        <v>24.939384</v>
      </c>
      <c r="F18" s="8">
        <v>3.679176</v>
      </c>
      <c r="G18" s="8">
        <v>9.5776299999999992</v>
      </c>
      <c r="H18" s="8">
        <v>11.636809469999999</v>
      </c>
    </row>
    <row r="19" spans="1:8">
      <c r="A19" s="8" t="s">
        <v>196</v>
      </c>
      <c r="B19" s="8" t="s">
        <v>63</v>
      </c>
      <c r="C19" s="8">
        <v>24.94191</v>
      </c>
      <c r="D19" s="8">
        <v>3.7412869999999998</v>
      </c>
      <c r="E19" s="8">
        <v>24.94191</v>
      </c>
      <c r="F19" s="8">
        <v>3.6752720000000001</v>
      </c>
      <c r="G19" s="8">
        <v>9.5449000000000002</v>
      </c>
      <c r="H19" s="8">
        <v>11.624461569999999</v>
      </c>
    </row>
    <row r="20" spans="1:8">
      <c r="A20" s="8" t="s">
        <v>412</v>
      </c>
      <c r="B20" s="8" t="s">
        <v>295</v>
      </c>
      <c r="C20" s="8">
        <v>24.914508000000001</v>
      </c>
      <c r="D20" s="8">
        <v>3.7371759999999998</v>
      </c>
      <c r="E20" s="8">
        <v>24.914508000000001</v>
      </c>
      <c r="F20" s="8">
        <v>3.6697160000000002</v>
      </c>
      <c r="G20" s="8">
        <v>9.4693400000000008</v>
      </c>
      <c r="H20" s="8">
        <v>11.60688858</v>
      </c>
    </row>
    <row r="21" spans="1:8">
      <c r="A21" s="8" t="s">
        <v>696</v>
      </c>
      <c r="B21" s="8" t="s">
        <v>596</v>
      </c>
      <c r="C21" s="8">
        <v>25.008711999999999</v>
      </c>
      <c r="D21" s="8">
        <v>3.7513070000000002</v>
      </c>
      <c r="E21" s="8">
        <v>25.008711999999999</v>
      </c>
      <c r="F21" s="8">
        <v>3.6685620000000001</v>
      </c>
      <c r="G21" s="8">
        <v>9.2900600000000004</v>
      </c>
      <c r="H21" s="8">
        <v>11.60323861</v>
      </c>
    </row>
    <row r="22" spans="1:8">
      <c r="A22" s="8" t="s">
        <v>413</v>
      </c>
      <c r="B22" s="8" t="s">
        <v>296</v>
      </c>
      <c r="C22" s="8">
        <v>24.978107999999999</v>
      </c>
      <c r="D22" s="8">
        <v>3.7467160000000002</v>
      </c>
      <c r="E22" s="8">
        <v>24.978107999999999</v>
      </c>
      <c r="F22" s="8">
        <v>3.6712729999999998</v>
      </c>
      <c r="G22" s="8">
        <v>9.41737</v>
      </c>
      <c r="H22" s="8">
        <v>11.611813189999999</v>
      </c>
    </row>
    <row r="23" spans="1:8">
      <c r="A23" s="8" t="s">
        <v>197</v>
      </c>
      <c r="B23" s="8" t="s">
        <v>64</v>
      </c>
      <c r="C23" s="8">
        <v>24.960087999999999</v>
      </c>
      <c r="D23" s="8">
        <v>3.7440129999999998</v>
      </c>
      <c r="E23" s="8">
        <v>24.960086</v>
      </c>
      <c r="F23" s="8">
        <v>3.6741410000000001</v>
      </c>
      <c r="G23" s="8">
        <v>9.4453399999999998</v>
      </c>
      <c r="H23" s="8">
        <v>11.62088434</v>
      </c>
    </row>
    <row r="24" spans="1:8">
      <c r="A24" s="8" t="s">
        <v>198</v>
      </c>
      <c r="B24" s="8" t="s">
        <v>65</v>
      </c>
      <c r="C24" s="8">
        <v>24.726427999999999</v>
      </c>
      <c r="D24" s="8">
        <v>3.7089639999999999</v>
      </c>
      <c r="E24" s="8">
        <v>24.726427999999999</v>
      </c>
      <c r="F24" s="8">
        <v>3.6549019999999999</v>
      </c>
      <c r="G24" s="8">
        <v>9.42563</v>
      </c>
      <c r="H24" s="8">
        <v>11.560033600000001</v>
      </c>
    </row>
    <row r="25" spans="1:8">
      <c r="A25" s="8" t="s">
        <v>262</v>
      </c>
      <c r="B25" s="8" t="s">
        <v>297</v>
      </c>
      <c r="C25" s="8">
        <v>24.884508</v>
      </c>
      <c r="D25" s="8">
        <v>3.7326760000000001</v>
      </c>
      <c r="E25" s="8">
        <v>24.884504</v>
      </c>
      <c r="F25" s="8">
        <v>3.662455</v>
      </c>
      <c r="G25" s="8">
        <v>9.4087700000000005</v>
      </c>
      <c r="H25" s="8">
        <v>11.58392287</v>
      </c>
    </row>
    <row r="26" spans="1:8">
      <c r="A26" s="8" t="s">
        <v>414</v>
      </c>
      <c r="B26" s="8" t="s">
        <v>298</v>
      </c>
      <c r="C26" s="8">
        <v>24.912085999999999</v>
      </c>
      <c r="D26" s="8">
        <v>3.7368130000000002</v>
      </c>
      <c r="E26" s="8">
        <v>24.912084</v>
      </c>
      <c r="F26" s="8">
        <v>3.664968</v>
      </c>
      <c r="G26" s="8">
        <v>9.4069699999999994</v>
      </c>
      <c r="H26" s="8">
        <v>11.5918712</v>
      </c>
    </row>
    <row r="27" spans="1:8">
      <c r="A27" s="8" t="s">
        <v>188</v>
      </c>
      <c r="B27" s="8" t="s">
        <v>509</v>
      </c>
      <c r="C27" s="8">
        <v>24.871672</v>
      </c>
      <c r="D27" s="8">
        <v>3.7307510000000002</v>
      </c>
      <c r="E27" s="8">
        <v>24.871672</v>
      </c>
      <c r="F27" s="8">
        <v>3.6650689999999999</v>
      </c>
      <c r="G27" s="8">
        <v>9.4046599999999998</v>
      </c>
      <c r="H27" s="8">
        <v>11.592190649999999</v>
      </c>
    </row>
    <row r="28" spans="1:8">
      <c r="A28" s="8" t="s">
        <v>199</v>
      </c>
      <c r="B28" s="8" t="s">
        <v>66</v>
      </c>
      <c r="C28" s="8">
        <v>24.949190000000002</v>
      </c>
      <c r="D28" s="8">
        <v>3.742378</v>
      </c>
      <c r="E28" s="8">
        <v>24.949190000000002</v>
      </c>
      <c r="F28" s="8">
        <v>3.6693060000000002</v>
      </c>
      <c r="G28" s="8">
        <v>9.4349600000000002</v>
      </c>
      <c r="H28" s="8">
        <v>11.605591799999999</v>
      </c>
    </row>
    <row r="29" spans="1:8">
      <c r="A29" s="8" t="s">
        <v>200</v>
      </c>
      <c r="B29" s="8" t="s">
        <v>67</v>
      </c>
      <c r="C29" s="8">
        <v>24.755503999999998</v>
      </c>
      <c r="D29" s="8">
        <v>3.7133259999999999</v>
      </c>
      <c r="E29" s="8">
        <v>24.755497999999999</v>
      </c>
      <c r="F29" s="8">
        <v>3.6402779999999999</v>
      </c>
      <c r="G29" s="8">
        <v>9.3252699999999997</v>
      </c>
      <c r="H29" s="8">
        <v>11.51377958</v>
      </c>
    </row>
    <row r="30" spans="1:8">
      <c r="A30" s="8" t="s">
        <v>415</v>
      </c>
      <c r="B30" s="8" t="s">
        <v>299</v>
      </c>
      <c r="C30" s="8">
        <v>25.017669999999999</v>
      </c>
      <c r="D30" s="8">
        <v>3.7526510000000002</v>
      </c>
      <c r="E30" s="8">
        <v>25.017669999999999</v>
      </c>
      <c r="F30" s="8">
        <v>3.6694270000000002</v>
      </c>
      <c r="G30" s="8">
        <v>9.44726</v>
      </c>
      <c r="H30" s="8">
        <v>11.6059745</v>
      </c>
    </row>
    <row r="31" spans="1:8">
      <c r="A31" s="8" t="s">
        <v>287</v>
      </c>
      <c r="B31" s="8" t="s">
        <v>156</v>
      </c>
      <c r="C31" s="8">
        <v>24.974418</v>
      </c>
      <c r="D31" s="8">
        <v>3.7461630000000001</v>
      </c>
      <c r="E31" s="8">
        <v>24.974418</v>
      </c>
      <c r="F31" s="8">
        <v>3.6648849999999999</v>
      </c>
      <c r="G31" s="8">
        <v>9.2873099999999997</v>
      </c>
      <c r="H31" s="8">
        <v>11.59160868</v>
      </c>
    </row>
    <row r="32" spans="1:8">
      <c r="A32" s="8" t="s">
        <v>201</v>
      </c>
      <c r="B32" s="8" t="s">
        <v>68</v>
      </c>
      <c r="C32" s="8">
        <v>24.919464000000001</v>
      </c>
      <c r="D32" s="8">
        <v>3.7379199999999999</v>
      </c>
      <c r="E32" s="8">
        <v>24.919461999999999</v>
      </c>
      <c r="F32" s="8">
        <v>3.6671209999999999</v>
      </c>
      <c r="G32" s="8">
        <v>9.4775899999999993</v>
      </c>
      <c r="H32" s="8">
        <v>11.598680890000001</v>
      </c>
    </row>
    <row r="33" spans="1:8">
      <c r="A33" s="8" t="s">
        <v>202</v>
      </c>
      <c r="B33" s="8" t="s">
        <v>69</v>
      </c>
      <c r="C33" s="8">
        <v>24.925737999999999</v>
      </c>
      <c r="D33" s="8">
        <v>3.738861</v>
      </c>
      <c r="E33" s="8">
        <v>24.925737999999999</v>
      </c>
      <c r="F33" s="8">
        <v>3.659551</v>
      </c>
      <c r="G33" s="8">
        <v>9.3706499999999995</v>
      </c>
      <c r="H33" s="8">
        <v>11.574737860000001</v>
      </c>
    </row>
    <row r="34" spans="1:8">
      <c r="A34" s="8" t="s">
        <v>203</v>
      </c>
      <c r="B34" s="8" t="s">
        <v>70</v>
      </c>
      <c r="C34" s="8">
        <v>24.979641999999998</v>
      </c>
      <c r="D34" s="8">
        <v>3.7469459999999999</v>
      </c>
      <c r="E34" s="8">
        <v>24.97964</v>
      </c>
      <c r="F34" s="8">
        <v>3.65652</v>
      </c>
      <c r="G34" s="8">
        <v>9.27149</v>
      </c>
      <c r="H34" s="8">
        <v>11.56515115</v>
      </c>
    </row>
    <row r="35" spans="1:8">
      <c r="A35" s="8" t="s">
        <v>416</v>
      </c>
      <c r="B35" s="8" t="s">
        <v>300</v>
      </c>
      <c r="C35" s="8">
        <v>24.931747999999999</v>
      </c>
      <c r="D35" s="8">
        <v>3.7397619999999998</v>
      </c>
      <c r="E35" s="8">
        <v>24.931747999999999</v>
      </c>
      <c r="F35" s="8">
        <v>3.6542949999999998</v>
      </c>
      <c r="G35" s="8">
        <v>9.3961400000000008</v>
      </c>
      <c r="H35" s="8">
        <v>11.558113730000001</v>
      </c>
    </row>
    <row r="36" spans="1:8">
      <c r="A36" s="8" t="s">
        <v>614</v>
      </c>
      <c r="B36" s="8" t="s">
        <v>510</v>
      </c>
      <c r="C36" s="8">
        <v>24.939050000000002</v>
      </c>
      <c r="D36" s="8">
        <v>3.7408579999999998</v>
      </c>
      <c r="E36" s="8">
        <v>24.939050000000002</v>
      </c>
      <c r="F36" s="8">
        <v>3.6584500000000002</v>
      </c>
      <c r="G36" s="8">
        <v>9.4226100000000006</v>
      </c>
      <c r="H36" s="8">
        <v>11.571255519999999</v>
      </c>
    </row>
    <row r="37" spans="1:8">
      <c r="A37" s="8" t="s">
        <v>417</v>
      </c>
      <c r="B37" s="8" t="s">
        <v>301</v>
      </c>
      <c r="C37" s="8">
        <v>24.914058000000001</v>
      </c>
      <c r="D37" s="8">
        <v>3.7371089999999998</v>
      </c>
      <c r="E37" s="8">
        <v>24.914058000000001</v>
      </c>
      <c r="F37" s="8">
        <v>3.6561080000000001</v>
      </c>
      <c r="G37" s="8">
        <v>9.40883</v>
      </c>
      <c r="H37" s="8">
        <v>11.56384804</v>
      </c>
    </row>
    <row r="38" spans="1:8">
      <c r="A38" s="8" t="s">
        <v>204</v>
      </c>
      <c r="B38" s="8" t="s">
        <v>71</v>
      </c>
      <c r="C38" s="8">
        <v>24.912935999999998</v>
      </c>
      <c r="D38" s="8">
        <v>3.7369400000000002</v>
      </c>
      <c r="E38" s="8">
        <v>24.912935999999998</v>
      </c>
      <c r="F38" s="8">
        <v>3.6596199999999999</v>
      </c>
      <c r="G38" s="8">
        <v>9.4611199999999993</v>
      </c>
      <c r="H38" s="8">
        <v>11.574956090000001</v>
      </c>
    </row>
    <row r="39" spans="1:8">
      <c r="A39" s="8" t="s">
        <v>418</v>
      </c>
      <c r="B39" s="8" t="s">
        <v>302</v>
      </c>
      <c r="C39" s="8">
        <v>24.989173999999998</v>
      </c>
      <c r="D39" s="8">
        <v>3.7483759999999999</v>
      </c>
      <c r="E39" s="8">
        <v>24.989173999999998</v>
      </c>
      <c r="F39" s="8">
        <v>3.66255</v>
      </c>
      <c r="G39" s="8">
        <v>9.4077099999999998</v>
      </c>
      <c r="H39" s="8">
        <v>11.58422335</v>
      </c>
    </row>
    <row r="40" spans="1:8">
      <c r="A40" s="8" t="s">
        <v>419</v>
      </c>
      <c r="B40" s="8" t="s">
        <v>303</v>
      </c>
      <c r="C40" s="8">
        <v>24.885376000000001</v>
      </c>
      <c r="D40" s="8">
        <v>3.7328060000000001</v>
      </c>
      <c r="E40" s="8">
        <v>24.885372</v>
      </c>
      <c r="F40" s="8">
        <v>3.6600540000000001</v>
      </c>
      <c r="G40" s="8">
        <v>9.3804200000000009</v>
      </c>
      <c r="H40" s="8">
        <v>11.57632879</v>
      </c>
    </row>
    <row r="41" spans="1:8">
      <c r="A41" s="8" t="s">
        <v>205</v>
      </c>
      <c r="B41" s="8" t="s">
        <v>72</v>
      </c>
      <c r="C41" s="8">
        <v>24.944044000000002</v>
      </c>
      <c r="D41" s="8">
        <v>3.7416070000000001</v>
      </c>
      <c r="E41" s="8">
        <v>24.944044000000002</v>
      </c>
      <c r="F41" s="8">
        <v>3.661781</v>
      </c>
      <c r="G41" s="8">
        <v>9.2397100000000005</v>
      </c>
      <c r="H41" s="8">
        <v>11.581791089999999</v>
      </c>
    </row>
    <row r="42" spans="1:8">
      <c r="A42" s="8" t="s">
        <v>206</v>
      </c>
      <c r="B42" s="8" t="s">
        <v>73</v>
      </c>
      <c r="C42" s="8">
        <v>24.947946000000002</v>
      </c>
      <c r="D42" s="8">
        <v>3.7421920000000002</v>
      </c>
      <c r="E42" s="8">
        <v>24.947946000000002</v>
      </c>
      <c r="F42" s="8">
        <v>3.6620059999999999</v>
      </c>
      <c r="G42" s="8">
        <v>9.5249500000000005</v>
      </c>
      <c r="H42" s="8">
        <v>11.582502740000001</v>
      </c>
    </row>
    <row r="43" spans="1:8">
      <c r="A43" s="8" t="s">
        <v>207</v>
      </c>
      <c r="B43" s="8" t="s">
        <v>74</v>
      </c>
      <c r="C43" s="8">
        <v>24.959351999999999</v>
      </c>
      <c r="D43" s="8">
        <v>3.743903</v>
      </c>
      <c r="E43" s="8">
        <v>24.959351999999999</v>
      </c>
      <c r="F43" s="8">
        <v>3.6685240000000001</v>
      </c>
      <c r="G43" s="8">
        <v>9.4077699999999993</v>
      </c>
      <c r="H43" s="8">
        <v>11.603118419999999</v>
      </c>
    </row>
    <row r="44" spans="1:8">
      <c r="A44" s="8" t="s">
        <v>208</v>
      </c>
      <c r="B44" s="8" t="s">
        <v>75</v>
      </c>
      <c r="C44" s="8">
        <v>24.803412000000002</v>
      </c>
      <c r="D44" s="8">
        <v>3.7205119999999998</v>
      </c>
      <c r="E44" s="8">
        <v>24.803412000000002</v>
      </c>
      <c r="F44" s="8">
        <v>3.643945</v>
      </c>
      <c r="G44" s="8">
        <v>9.3930399999999992</v>
      </c>
      <c r="H44" s="8">
        <v>11.525377880000001</v>
      </c>
    </row>
    <row r="45" spans="1:8">
      <c r="A45" s="8" t="s">
        <v>209</v>
      </c>
      <c r="B45" s="8" t="s">
        <v>76</v>
      </c>
      <c r="C45" s="8">
        <v>24.988455999999999</v>
      </c>
      <c r="D45" s="8">
        <v>3.7482679999999999</v>
      </c>
      <c r="E45" s="8">
        <v>24.988455999999999</v>
      </c>
      <c r="F45" s="8">
        <v>3.6691250000000002</v>
      </c>
      <c r="G45" s="8">
        <v>9.4346200000000007</v>
      </c>
      <c r="H45" s="8">
        <v>11.605019309999999</v>
      </c>
    </row>
    <row r="46" spans="1:8">
      <c r="A46" s="8" t="s">
        <v>210</v>
      </c>
      <c r="B46" s="8" t="s">
        <v>77</v>
      </c>
      <c r="C46" s="8">
        <v>24.95345</v>
      </c>
      <c r="D46" s="8">
        <v>3.7430180000000002</v>
      </c>
      <c r="E46" s="8">
        <v>24.95345</v>
      </c>
      <c r="F46" s="8">
        <v>3.6707649999999998</v>
      </c>
      <c r="G46" s="8">
        <v>9.5661000000000005</v>
      </c>
      <c r="H46" s="8">
        <v>11.610206440000001</v>
      </c>
    </row>
    <row r="47" spans="1:8">
      <c r="A47" s="8" t="s">
        <v>211</v>
      </c>
      <c r="B47" s="8" t="s">
        <v>78</v>
      </c>
      <c r="C47" s="8">
        <v>24.9375</v>
      </c>
      <c r="D47" s="8">
        <v>3.7406250000000001</v>
      </c>
      <c r="E47" s="8">
        <v>24.9375</v>
      </c>
      <c r="F47" s="8">
        <v>3.6628569999999998</v>
      </c>
      <c r="G47" s="8">
        <v>9.3543599999999998</v>
      </c>
      <c r="H47" s="8">
        <v>11.58519435</v>
      </c>
    </row>
    <row r="48" spans="1:8">
      <c r="A48" s="8" t="s">
        <v>212</v>
      </c>
      <c r="B48" s="8" t="s">
        <v>79</v>
      </c>
      <c r="C48" s="8">
        <v>24.949307999999998</v>
      </c>
      <c r="D48" s="8">
        <v>3.7423959999999998</v>
      </c>
      <c r="E48" s="8">
        <v>24.949307999999998</v>
      </c>
      <c r="F48" s="8">
        <v>3.6730269999999998</v>
      </c>
      <c r="G48" s="8">
        <v>9.4287299999999998</v>
      </c>
      <c r="H48" s="8">
        <v>11.61736089</v>
      </c>
    </row>
    <row r="49" spans="1:8">
      <c r="A49" s="8" t="s">
        <v>420</v>
      </c>
      <c r="B49" s="8" t="s">
        <v>304</v>
      </c>
      <c r="C49" s="8">
        <v>24.977148</v>
      </c>
      <c r="D49" s="8">
        <v>3.746572</v>
      </c>
      <c r="E49" s="8">
        <v>24.977148</v>
      </c>
      <c r="F49" s="8">
        <v>3.651961</v>
      </c>
      <c r="G49" s="8">
        <v>9.3276800000000009</v>
      </c>
      <c r="H49" s="8">
        <v>11.550731559999999</v>
      </c>
    </row>
    <row r="50" spans="1:8">
      <c r="A50" s="8" t="s">
        <v>213</v>
      </c>
      <c r="B50" s="8" t="s">
        <v>80</v>
      </c>
      <c r="C50" s="8">
        <v>24.929753999999999</v>
      </c>
      <c r="D50" s="8">
        <v>3.7394630000000002</v>
      </c>
      <c r="E50" s="8">
        <v>24.929753999999999</v>
      </c>
      <c r="F50" s="8">
        <v>3.6580180000000002</v>
      </c>
      <c r="G50" s="8">
        <v>9.4282299999999992</v>
      </c>
      <c r="H50" s="8">
        <v>11.56988915</v>
      </c>
    </row>
    <row r="51" spans="1:8">
      <c r="A51" s="8" t="s">
        <v>214</v>
      </c>
      <c r="B51" s="8" t="s">
        <v>81</v>
      </c>
      <c r="C51" s="8">
        <v>24.905244</v>
      </c>
      <c r="D51" s="8">
        <v>3.7357870000000002</v>
      </c>
      <c r="E51" s="8">
        <v>24.905244</v>
      </c>
      <c r="F51" s="8">
        <v>3.6625299999999998</v>
      </c>
      <c r="G51" s="8">
        <v>9.4757499999999997</v>
      </c>
      <c r="H51" s="8">
        <v>11.584160089999999</v>
      </c>
    </row>
    <row r="52" spans="1:8">
      <c r="A52" s="8" t="s">
        <v>215</v>
      </c>
      <c r="B52" s="8" t="s">
        <v>82</v>
      </c>
      <c r="C52" s="8">
        <v>24.945741999999999</v>
      </c>
      <c r="D52" s="8">
        <v>3.7418610000000001</v>
      </c>
      <c r="E52" s="8">
        <v>24.945741999999999</v>
      </c>
      <c r="F52" s="8">
        <v>3.6640820000000001</v>
      </c>
      <c r="G52" s="8">
        <v>9.4733999999999998</v>
      </c>
      <c r="H52" s="8">
        <v>11.58906889</v>
      </c>
    </row>
    <row r="53" spans="1:8">
      <c r="A53" s="8" t="s">
        <v>219</v>
      </c>
      <c r="B53" s="8" t="s">
        <v>86</v>
      </c>
      <c r="C53" s="8">
        <v>24.921258000000002</v>
      </c>
      <c r="D53" s="8">
        <v>3.7381890000000002</v>
      </c>
      <c r="E53" s="8">
        <v>24.921258000000002</v>
      </c>
      <c r="F53" s="8">
        <v>3.662242</v>
      </c>
      <c r="G53" s="8">
        <v>9.2658299999999993</v>
      </c>
      <c r="H53" s="8">
        <v>11.583249179999999</v>
      </c>
    </row>
    <row r="54" spans="1:8">
      <c r="A54" s="8" t="s">
        <v>216</v>
      </c>
      <c r="B54" s="8" t="s">
        <v>83</v>
      </c>
      <c r="C54" s="8">
        <v>24.994194</v>
      </c>
      <c r="D54" s="8">
        <v>3.7491289999999999</v>
      </c>
      <c r="E54" s="8">
        <v>24.994194</v>
      </c>
      <c r="F54" s="8">
        <v>3.6655530000000001</v>
      </c>
      <c r="G54" s="8">
        <v>9.5101399999999998</v>
      </c>
      <c r="H54" s="8">
        <v>11.59372149</v>
      </c>
    </row>
    <row r="55" spans="1:8">
      <c r="A55" s="8" t="s">
        <v>217</v>
      </c>
      <c r="B55" s="8" t="s">
        <v>84</v>
      </c>
      <c r="C55" s="8">
        <v>25.044048</v>
      </c>
      <c r="D55" s="8">
        <v>3.7566069999999998</v>
      </c>
      <c r="E55" s="8">
        <v>25.044048</v>
      </c>
      <c r="F55" s="8">
        <v>3.6788959999999999</v>
      </c>
      <c r="G55" s="8">
        <v>9.5327599999999997</v>
      </c>
      <c r="H55" s="8">
        <v>11.63592386</v>
      </c>
    </row>
    <row r="56" spans="1:8">
      <c r="A56" s="8" t="s">
        <v>218</v>
      </c>
      <c r="B56" s="8" t="s">
        <v>85</v>
      </c>
      <c r="C56" s="8">
        <v>25.112815999999999</v>
      </c>
      <c r="D56" s="8">
        <v>3.7669220000000001</v>
      </c>
      <c r="E56" s="8">
        <v>25.112815999999999</v>
      </c>
      <c r="F56" s="8">
        <v>3.6874929999999999</v>
      </c>
      <c r="G56" s="8">
        <v>9.5747300000000006</v>
      </c>
      <c r="H56" s="8">
        <v>11.66311518</v>
      </c>
    </row>
    <row r="57" spans="1:8">
      <c r="A57" s="8" t="s">
        <v>421</v>
      </c>
      <c r="B57" s="8" t="s">
        <v>305</v>
      </c>
      <c r="C57" s="8">
        <v>25.073836</v>
      </c>
      <c r="D57" s="8">
        <v>3.7610749999999999</v>
      </c>
      <c r="E57" s="8">
        <v>25.073836</v>
      </c>
      <c r="F57" s="8">
        <v>3.6787589999999999</v>
      </c>
      <c r="G57" s="8">
        <v>9.4370200000000004</v>
      </c>
      <c r="H57" s="8">
        <v>11.635490539999999</v>
      </c>
    </row>
    <row r="58" spans="1:8">
      <c r="A58" s="8" t="s">
        <v>422</v>
      </c>
      <c r="B58" s="8" t="s">
        <v>306</v>
      </c>
      <c r="C58" s="8">
        <v>24.903976</v>
      </c>
      <c r="D58" s="8">
        <v>3.7355960000000001</v>
      </c>
      <c r="E58" s="8">
        <v>24.903976</v>
      </c>
      <c r="F58" s="8">
        <v>3.6612480000000001</v>
      </c>
      <c r="G58" s="8">
        <v>9.4791100000000004</v>
      </c>
      <c r="H58" s="8">
        <v>11.580105270000001</v>
      </c>
    </row>
    <row r="59" spans="1:8">
      <c r="A59" s="8" t="s">
        <v>423</v>
      </c>
      <c r="B59" s="8" t="s">
        <v>307</v>
      </c>
      <c r="C59" s="8">
        <v>24.968208000000001</v>
      </c>
      <c r="D59" s="8">
        <v>3.745231</v>
      </c>
      <c r="E59" s="8">
        <v>24.968208000000001</v>
      </c>
      <c r="F59" s="8">
        <v>3.6592229999999999</v>
      </c>
      <c r="G59" s="8">
        <v>9.4424600000000005</v>
      </c>
      <c r="H59" s="8">
        <v>11.573700430000001</v>
      </c>
    </row>
    <row r="60" spans="1:8">
      <c r="A60" s="8" t="s">
        <v>424</v>
      </c>
      <c r="B60" s="8" t="s">
        <v>308</v>
      </c>
      <c r="C60" s="8">
        <v>24.908604</v>
      </c>
      <c r="D60" s="8">
        <v>3.736291</v>
      </c>
      <c r="E60" s="8">
        <v>24.908598000000001</v>
      </c>
      <c r="F60" s="8">
        <v>3.646379</v>
      </c>
      <c r="G60" s="8">
        <v>9.25671</v>
      </c>
      <c r="H60" s="8">
        <v>11.533076339999999</v>
      </c>
    </row>
    <row r="61" spans="1:8">
      <c r="A61" s="8" t="s">
        <v>425</v>
      </c>
      <c r="B61" s="8" t="s">
        <v>309</v>
      </c>
      <c r="C61" s="8">
        <v>24.942784</v>
      </c>
      <c r="D61" s="8">
        <v>3.7414179999999999</v>
      </c>
      <c r="E61" s="8">
        <v>24.942782000000001</v>
      </c>
      <c r="F61" s="8">
        <v>3.6583130000000001</v>
      </c>
      <c r="G61" s="8">
        <v>9.4266900000000007</v>
      </c>
      <c r="H61" s="8">
        <v>11.5708222</v>
      </c>
    </row>
    <row r="62" spans="1:8">
      <c r="A62" s="8" t="s">
        <v>220</v>
      </c>
      <c r="B62" s="8" t="s">
        <v>87</v>
      </c>
      <c r="C62" s="8">
        <v>24.923165999999998</v>
      </c>
      <c r="D62" s="8">
        <v>3.7384750000000002</v>
      </c>
      <c r="E62" s="8">
        <v>24.923165999999998</v>
      </c>
      <c r="F62" s="8">
        <v>3.6475279999999999</v>
      </c>
      <c r="G62" s="8">
        <v>9.1171000000000006</v>
      </c>
      <c r="H62" s="8">
        <v>11.536710490000001</v>
      </c>
    </row>
    <row r="63" spans="1:8">
      <c r="A63" s="8" t="s">
        <v>426</v>
      </c>
      <c r="B63" s="8" t="s">
        <v>310</v>
      </c>
      <c r="C63" s="8">
        <v>25.005929999999999</v>
      </c>
      <c r="D63" s="8">
        <v>3.7508900000000001</v>
      </c>
      <c r="E63" s="8">
        <v>25.005925999999999</v>
      </c>
      <c r="F63" s="8">
        <v>3.656828</v>
      </c>
      <c r="G63" s="8">
        <v>9.3789099999999994</v>
      </c>
      <c r="H63" s="8">
        <v>11.566125319999999</v>
      </c>
    </row>
    <row r="64" spans="1:8">
      <c r="A64" s="8" t="s">
        <v>427</v>
      </c>
      <c r="B64" s="8" t="s">
        <v>311</v>
      </c>
      <c r="C64" s="8">
        <v>24.972518000000001</v>
      </c>
      <c r="D64" s="8">
        <v>3.7458779999999998</v>
      </c>
      <c r="E64" s="8">
        <v>24.972518000000001</v>
      </c>
      <c r="F64" s="8">
        <v>3.6559849999999998</v>
      </c>
      <c r="G64" s="8">
        <v>9.3474599999999999</v>
      </c>
      <c r="H64" s="8">
        <v>11.563459010000001</v>
      </c>
    </row>
    <row r="65" spans="1:8">
      <c r="A65" s="8" t="s">
        <v>428</v>
      </c>
      <c r="B65" s="8" t="s">
        <v>312</v>
      </c>
      <c r="C65" s="8">
        <v>24.993084</v>
      </c>
      <c r="D65" s="8">
        <v>3.7489629999999998</v>
      </c>
      <c r="E65" s="8">
        <v>24.993084</v>
      </c>
      <c r="F65" s="8">
        <v>3.6559020000000002</v>
      </c>
      <c r="G65" s="8">
        <v>9.3020700000000005</v>
      </c>
      <c r="H65" s="8">
        <v>11.563196489999999</v>
      </c>
    </row>
    <row r="66" spans="1:8">
      <c r="A66" s="8" t="s">
        <v>429</v>
      </c>
      <c r="B66" s="8" t="s">
        <v>313</v>
      </c>
      <c r="C66" s="8">
        <v>25.003270000000001</v>
      </c>
      <c r="D66" s="8">
        <v>3.7504900000000001</v>
      </c>
      <c r="E66" s="8">
        <v>25.003270000000001</v>
      </c>
      <c r="F66" s="8">
        <v>3.6614650000000002</v>
      </c>
      <c r="G66" s="8">
        <v>9.41357</v>
      </c>
      <c r="H66" s="8">
        <v>11.580791619999999</v>
      </c>
    </row>
    <row r="67" spans="1:8">
      <c r="A67" s="8" t="s">
        <v>221</v>
      </c>
      <c r="B67" s="8" t="s">
        <v>88</v>
      </c>
      <c r="C67" s="8">
        <v>25.034549999999999</v>
      </c>
      <c r="D67" s="8">
        <v>3.7551830000000002</v>
      </c>
      <c r="E67" s="8">
        <v>25.034549999999999</v>
      </c>
      <c r="F67" s="8">
        <v>3.6695250000000001</v>
      </c>
      <c r="G67" s="8">
        <v>9.4342500000000005</v>
      </c>
      <c r="H67" s="8">
        <v>11.60628447</v>
      </c>
    </row>
    <row r="68" spans="1:8">
      <c r="A68" s="8" t="s">
        <v>430</v>
      </c>
      <c r="B68" s="8" t="s">
        <v>314</v>
      </c>
      <c r="C68" s="8">
        <v>24.932933999999999</v>
      </c>
      <c r="D68" s="8">
        <v>3.7399399999999998</v>
      </c>
      <c r="E68" s="8">
        <v>24.932933999999999</v>
      </c>
      <c r="F68" s="8">
        <v>3.6553339999999999</v>
      </c>
      <c r="G68" s="8">
        <v>9.3304100000000005</v>
      </c>
      <c r="H68" s="8">
        <v>11.56139997</v>
      </c>
    </row>
    <row r="69" spans="1:8">
      <c r="A69" s="8" t="s">
        <v>431</v>
      </c>
      <c r="B69" s="8" t="s">
        <v>315</v>
      </c>
      <c r="C69" s="8">
        <v>24.945884</v>
      </c>
      <c r="D69" s="8">
        <v>3.7418830000000001</v>
      </c>
      <c r="E69" s="8">
        <v>24.945884</v>
      </c>
      <c r="F69" s="8">
        <v>3.6573880000000001</v>
      </c>
      <c r="G69" s="8">
        <v>9.3884799999999995</v>
      </c>
      <c r="H69" s="8">
        <v>11.56789654</v>
      </c>
    </row>
    <row r="70" spans="1:8">
      <c r="A70" s="8" t="s">
        <v>432</v>
      </c>
      <c r="B70" s="8" t="s">
        <v>316</v>
      </c>
      <c r="C70" s="8">
        <v>24.963951999999999</v>
      </c>
      <c r="D70" s="8">
        <v>3.7445930000000001</v>
      </c>
      <c r="E70" s="8">
        <v>24.963951999999999</v>
      </c>
      <c r="F70" s="8">
        <v>3.657521</v>
      </c>
      <c r="G70" s="8">
        <v>9.2729700000000008</v>
      </c>
      <c r="H70" s="8">
        <v>11.568317199999999</v>
      </c>
    </row>
    <row r="71" spans="1:8">
      <c r="A71" s="8" t="s">
        <v>433</v>
      </c>
      <c r="B71" s="8" t="s">
        <v>317</v>
      </c>
      <c r="C71" s="8">
        <v>24.84113</v>
      </c>
      <c r="D71" s="8">
        <v>3.7261700000000002</v>
      </c>
      <c r="E71" s="8">
        <v>24.841128000000001</v>
      </c>
      <c r="F71" s="8">
        <v>3.628314</v>
      </c>
      <c r="G71" s="8">
        <v>8.9257899999999992</v>
      </c>
      <c r="H71" s="8">
        <v>11.47593883</v>
      </c>
    </row>
    <row r="72" spans="1:8">
      <c r="A72" s="8" t="s">
        <v>434</v>
      </c>
      <c r="B72" s="8" t="s">
        <v>318</v>
      </c>
      <c r="C72" s="8">
        <v>24.796104</v>
      </c>
      <c r="D72" s="8">
        <v>3.7194159999999998</v>
      </c>
      <c r="E72" s="8">
        <v>24.796104</v>
      </c>
      <c r="F72" s="8">
        <v>3.6400160000000001</v>
      </c>
      <c r="G72" s="8">
        <v>9.1798599999999997</v>
      </c>
      <c r="H72" s="8">
        <v>11.5129509</v>
      </c>
    </row>
    <row r="73" spans="1:8">
      <c r="A73" s="8" t="s">
        <v>435</v>
      </c>
      <c r="B73" s="8" t="s">
        <v>319</v>
      </c>
      <c r="C73" s="8">
        <v>24.920798000000001</v>
      </c>
      <c r="D73" s="8">
        <v>3.7381199999999999</v>
      </c>
      <c r="E73" s="8">
        <v>24.920798000000001</v>
      </c>
      <c r="F73" s="8">
        <v>3.6591459999999998</v>
      </c>
      <c r="G73" s="8">
        <v>9.3891899999999993</v>
      </c>
      <c r="H73" s="8">
        <v>11.573456889999999</v>
      </c>
    </row>
    <row r="74" spans="1:8">
      <c r="A74" s="8" t="s">
        <v>436</v>
      </c>
      <c r="B74" s="8" t="s">
        <v>320</v>
      </c>
      <c r="C74" s="8">
        <v>24.991485999999998</v>
      </c>
      <c r="D74" s="8">
        <v>3.748723</v>
      </c>
      <c r="E74" s="8">
        <v>24.991485999999998</v>
      </c>
      <c r="F74" s="8">
        <v>3.6733440000000002</v>
      </c>
      <c r="G74" s="8">
        <v>9.4289100000000001</v>
      </c>
      <c r="H74" s="8">
        <v>11.618363520000001</v>
      </c>
    </row>
    <row r="75" spans="1:8">
      <c r="A75" s="8" t="s">
        <v>437</v>
      </c>
      <c r="B75" s="8" t="s">
        <v>321</v>
      </c>
      <c r="C75" s="8">
        <v>24.866703999999999</v>
      </c>
      <c r="D75" s="8">
        <v>3.7300059999999999</v>
      </c>
      <c r="E75" s="8">
        <v>24.866703999999999</v>
      </c>
      <c r="F75" s="8">
        <v>3.6591640000000001</v>
      </c>
      <c r="G75" s="8">
        <v>9.3278099999999995</v>
      </c>
      <c r="H75" s="8">
        <v>11.573513820000001</v>
      </c>
    </row>
    <row r="76" spans="1:8">
      <c r="A76" s="8" t="s">
        <v>438</v>
      </c>
      <c r="B76" s="8" t="s">
        <v>322</v>
      </c>
      <c r="C76" s="8">
        <v>24.788685999999998</v>
      </c>
      <c r="D76" s="8">
        <v>3.7183030000000001</v>
      </c>
      <c r="E76" s="8">
        <v>24.788684</v>
      </c>
      <c r="F76" s="8">
        <v>3.6403639999999999</v>
      </c>
      <c r="G76" s="8">
        <v>9.3522099999999995</v>
      </c>
      <c r="H76" s="8">
        <v>11.514051589999999</v>
      </c>
    </row>
    <row r="77" spans="1:8">
      <c r="A77" s="8" t="s">
        <v>222</v>
      </c>
      <c r="B77" s="8" t="s">
        <v>89</v>
      </c>
      <c r="C77" s="8">
        <v>24.984681999999999</v>
      </c>
      <c r="D77" s="8">
        <v>3.7477019999999999</v>
      </c>
      <c r="E77" s="8">
        <v>24.984681999999999</v>
      </c>
      <c r="F77" s="8">
        <v>3.6668219999999998</v>
      </c>
      <c r="G77" s="8">
        <v>9.4205500000000004</v>
      </c>
      <c r="H77" s="8">
        <v>11.59773519</v>
      </c>
    </row>
    <row r="78" spans="1:8">
      <c r="A78" s="8" t="s">
        <v>439</v>
      </c>
      <c r="B78" s="8" t="s">
        <v>323</v>
      </c>
      <c r="C78" s="8">
        <v>24.956786000000001</v>
      </c>
      <c r="D78" s="8">
        <v>3.7435179999999999</v>
      </c>
      <c r="E78" s="8">
        <v>24.956786000000001</v>
      </c>
      <c r="F78" s="8">
        <v>3.6525289999999999</v>
      </c>
      <c r="G78" s="8">
        <v>9.2680500000000006</v>
      </c>
      <c r="H78" s="8">
        <v>11.55252808</v>
      </c>
    </row>
    <row r="79" spans="1:8">
      <c r="A79" s="8" t="s">
        <v>440</v>
      </c>
      <c r="B79" s="8" t="s">
        <v>324</v>
      </c>
      <c r="C79" s="8">
        <v>24.984269999999999</v>
      </c>
      <c r="D79" s="8">
        <v>3.7476410000000002</v>
      </c>
      <c r="E79" s="8">
        <v>24.984268</v>
      </c>
      <c r="F79" s="8">
        <v>3.6617799999999998</v>
      </c>
      <c r="G79" s="8">
        <v>9.3655600000000003</v>
      </c>
      <c r="H79" s="8">
        <v>11.581787930000001</v>
      </c>
    </row>
    <row r="80" spans="1:8">
      <c r="A80" s="8" t="s">
        <v>441</v>
      </c>
      <c r="B80" s="8" t="s">
        <v>325</v>
      </c>
      <c r="C80" s="8">
        <v>24.870021999999999</v>
      </c>
      <c r="D80" s="8">
        <v>3.7305030000000001</v>
      </c>
      <c r="E80" s="8">
        <v>24.870021999999999</v>
      </c>
      <c r="F80" s="8">
        <v>3.6468310000000002</v>
      </c>
      <c r="G80" s="8">
        <v>9.1483799999999995</v>
      </c>
      <c r="H80" s="8">
        <v>11.534505960000001</v>
      </c>
    </row>
    <row r="81" spans="1:8">
      <c r="A81" s="8" t="s">
        <v>442</v>
      </c>
      <c r="B81" s="8" t="s">
        <v>326</v>
      </c>
      <c r="C81" s="8">
        <v>24.757421999999998</v>
      </c>
      <c r="D81" s="8">
        <v>3.7136130000000001</v>
      </c>
      <c r="E81" s="8">
        <v>24.757421999999998</v>
      </c>
      <c r="F81" s="8">
        <v>3.6415310000000001</v>
      </c>
      <c r="G81" s="8">
        <v>9.2675699999999992</v>
      </c>
      <c r="H81" s="8">
        <v>11.517742670000001</v>
      </c>
    </row>
    <row r="82" spans="1:8">
      <c r="A82" s="8" t="s">
        <v>443</v>
      </c>
      <c r="B82" s="8" t="s">
        <v>327</v>
      </c>
      <c r="C82" s="8">
        <v>24.944502</v>
      </c>
      <c r="D82" s="8">
        <v>3.7416749999999999</v>
      </c>
      <c r="E82" s="8">
        <v>24.944500000000001</v>
      </c>
      <c r="F82" s="8">
        <v>3.6634139999999999</v>
      </c>
      <c r="G82" s="8">
        <v>9.3763900000000007</v>
      </c>
      <c r="H82" s="8">
        <v>11.58695608</v>
      </c>
    </row>
    <row r="83" spans="1:8">
      <c r="A83" s="8" t="s">
        <v>444</v>
      </c>
      <c r="B83" s="8" t="s">
        <v>328</v>
      </c>
      <c r="C83" s="8">
        <v>24.931916000000001</v>
      </c>
      <c r="D83" s="8">
        <v>3.7397870000000002</v>
      </c>
      <c r="E83" s="8">
        <v>24.931916000000001</v>
      </c>
      <c r="F83" s="8">
        <v>3.6629710000000002</v>
      </c>
      <c r="G83" s="8">
        <v>9.23522</v>
      </c>
      <c r="H83" s="8">
        <v>11.58555492</v>
      </c>
    </row>
    <row r="84" spans="1:8">
      <c r="A84" s="8" t="s">
        <v>445</v>
      </c>
      <c r="B84" s="8" t="s">
        <v>329</v>
      </c>
      <c r="C84" s="8">
        <v>24.945343999999999</v>
      </c>
      <c r="D84" s="8">
        <v>3.7418019999999999</v>
      </c>
      <c r="E84" s="8">
        <v>24.945342</v>
      </c>
      <c r="F84" s="8">
        <v>3.6671969999999998</v>
      </c>
      <c r="G84" s="8">
        <v>9.3527199999999997</v>
      </c>
      <c r="H84" s="8">
        <v>11.59892127</v>
      </c>
    </row>
    <row r="85" spans="1:8">
      <c r="A85" s="8" t="s">
        <v>446</v>
      </c>
      <c r="B85" s="8" t="s">
        <v>330</v>
      </c>
      <c r="C85" s="8">
        <v>24.668256</v>
      </c>
      <c r="D85" s="8">
        <v>3.7002380000000001</v>
      </c>
      <c r="E85" s="8">
        <v>24.668256</v>
      </c>
      <c r="F85" s="8">
        <v>3.6385969999999999</v>
      </c>
      <c r="G85" s="8">
        <v>9.3883700000000001</v>
      </c>
      <c r="H85" s="8">
        <v>11.50846277</v>
      </c>
    </row>
    <row r="86" spans="1:8">
      <c r="A86" s="8" t="s">
        <v>447</v>
      </c>
      <c r="B86" s="8" t="s">
        <v>331</v>
      </c>
      <c r="C86" s="8">
        <v>25.136614000000002</v>
      </c>
      <c r="D86" s="8">
        <v>3.770492</v>
      </c>
      <c r="E86" s="8">
        <v>25.136614000000002</v>
      </c>
      <c r="F86" s="8">
        <v>3.6840519999999999</v>
      </c>
      <c r="G86" s="8">
        <v>9.4435500000000001</v>
      </c>
      <c r="H86" s="8">
        <v>11.652231690000001</v>
      </c>
    </row>
    <row r="87" spans="1:8">
      <c r="A87" s="8" t="s">
        <v>224</v>
      </c>
      <c r="B87" s="8" t="s">
        <v>92</v>
      </c>
      <c r="C87" s="8">
        <v>25.036422000000002</v>
      </c>
      <c r="D87" s="8">
        <v>3.7554630000000002</v>
      </c>
      <c r="E87" s="8">
        <v>25.036422000000002</v>
      </c>
      <c r="F87" s="8">
        <v>3.6694049999999998</v>
      </c>
      <c r="G87" s="8">
        <v>9.3819199999999991</v>
      </c>
      <c r="H87" s="8">
        <v>11.60590492</v>
      </c>
    </row>
    <row r="88" spans="1:8">
      <c r="A88" s="8" t="s">
        <v>448</v>
      </c>
      <c r="B88" s="8" t="s">
        <v>332</v>
      </c>
      <c r="C88" s="8">
        <v>25.137312000000001</v>
      </c>
      <c r="D88" s="8">
        <v>3.770597</v>
      </c>
      <c r="E88" s="8">
        <v>25.137312000000001</v>
      </c>
      <c r="F88" s="8">
        <v>3.6836720000000001</v>
      </c>
      <c r="G88" s="8">
        <v>9.5046800000000005</v>
      </c>
      <c r="H88" s="8">
        <v>11.6510298</v>
      </c>
    </row>
    <row r="89" spans="1:8">
      <c r="A89" s="8" t="s">
        <v>449</v>
      </c>
      <c r="B89" s="8" t="s">
        <v>333</v>
      </c>
      <c r="C89" s="8">
        <v>25.130472000000001</v>
      </c>
      <c r="D89" s="8">
        <v>3.769571</v>
      </c>
      <c r="E89" s="8">
        <v>25.130472000000001</v>
      </c>
      <c r="F89" s="8">
        <v>3.6873670000000001</v>
      </c>
      <c r="G89" s="8">
        <v>9.5412300000000005</v>
      </c>
      <c r="H89" s="8">
        <v>11.662716659999999</v>
      </c>
    </row>
    <row r="90" spans="1:8">
      <c r="A90" s="8" t="s">
        <v>450</v>
      </c>
      <c r="B90" s="8" t="s">
        <v>334</v>
      </c>
      <c r="C90" s="8">
        <v>25.110484</v>
      </c>
      <c r="D90" s="8">
        <v>3.7665730000000002</v>
      </c>
      <c r="E90" s="8">
        <v>25.110484</v>
      </c>
      <c r="F90" s="8">
        <v>3.6803590000000002</v>
      </c>
      <c r="G90" s="8">
        <v>9.4922199999999997</v>
      </c>
      <c r="H90" s="8">
        <v>11.640551159999999</v>
      </c>
    </row>
    <row r="91" spans="1:8">
      <c r="A91" s="8" t="s">
        <v>188</v>
      </c>
      <c r="B91" s="8" t="s">
        <v>90</v>
      </c>
      <c r="C91" s="8">
        <v>25.105286</v>
      </c>
      <c r="D91" s="8">
        <v>3.7657929999999999</v>
      </c>
      <c r="E91" s="8">
        <v>25.105286</v>
      </c>
      <c r="F91" s="8">
        <v>3.6842459999999999</v>
      </c>
      <c r="G91" s="8">
        <v>9.5338399999999996</v>
      </c>
      <c r="H91" s="8">
        <v>11.65284529</v>
      </c>
    </row>
    <row r="92" spans="1:8">
      <c r="A92" s="8" t="s">
        <v>451</v>
      </c>
      <c r="B92" s="8" t="s">
        <v>335</v>
      </c>
      <c r="C92" s="8">
        <v>25.150867999999999</v>
      </c>
      <c r="D92" s="8">
        <v>3.7726299999999999</v>
      </c>
      <c r="E92" s="8">
        <v>25.150867999999999</v>
      </c>
      <c r="F92" s="8">
        <v>3.6768329999999998</v>
      </c>
      <c r="G92" s="8">
        <v>9.3579399999999993</v>
      </c>
      <c r="H92" s="8">
        <v>11.62939883</v>
      </c>
    </row>
    <row r="93" spans="1:8">
      <c r="A93" s="8" t="s">
        <v>452</v>
      </c>
      <c r="B93" s="8" t="s">
        <v>336</v>
      </c>
      <c r="C93" s="8">
        <v>25.143363999999998</v>
      </c>
      <c r="D93" s="8">
        <v>3.7715049999999999</v>
      </c>
      <c r="E93" s="8">
        <v>25.143363999999998</v>
      </c>
      <c r="F93" s="8">
        <v>3.677772</v>
      </c>
      <c r="G93" s="8">
        <v>9.3301800000000004</v>
      </c>
      <c r="H93" s="8">
        <v>11.63236878</v>
      </c>
    </row>
    <row r="94" spans="1:8">
      <c r="A94" s="8" t="s">
        <v>453</v>
      </c>
      <c r="B94" s="8" t="s">
        <v>337</v>
      </c>
      <c r="C94" s="8">
        <v>24.764758</v>
      </c>
      <c r="D94" s="8">
        <v>3.7147139999999998</v>
      </c>
      <c r="E94" s="8">
        <v>24.764755999999998</v>
      </c>
      <c r="F94" s="8">
        <v>3.6486890000000001</v>
      </c>
      <c r="G94" s="8">
        <v>9.3033599999999996</v>
      </c>
      <c r="H94" s="8">
        <v>11.540382599999999</v>
      </c>
    </row>
    <row r="95" spans="1:8">
      <c r="A95" s="8" t="s">
        <v>454</v>
      </c>
      <c r="B95" s="8" t="s">
        <v>338</v>
      </c>
      <c r="C95" s="8">
        <v>24.993912000000002</v>
      </c>
      <c r="D95" s="8">
        <v>3.7490869999999998</v>
      </c>
      <c r="E95" s="8">
        <v>24.993912000000002</v>
      </c>
      <c r="F95" s="8">
        <v>3.656685</v>
      </c>
      <c r="G95" s="8">
        <v>9.3520500000000002</v>
      </c>
      <c r="H95" s="8">
        <v>11.565673029999999</v>
      </c>
    </row>
    <row r="96" spans="1:8">
      <c r="A96" s="8" t="s">
        <v>455</v>
      </c>
      <c r="B96" s="8" t="s">
        <v>339</v>
      </c>
      <c r="C96" s="8">
        <v>24.943757999999999</v>
      </c>
      <c r="D96" s="8">
        <v>3.7415639999999999</v>
      </c>
      <c r="E96" s="8">
        <v>24.943757999999999</v>
      </c>
      <c r="F96" s="8">
        <v>3.6565910000000001</v>
      </c>
      <c r="G96" s="8">
        <v>9.36008</v>
      </c>
      <c r="H96" s="8">
        <v>11.56537572</v>
      </c>
    </row>
    <row r="97" spans="1:8">
      <c r="A97" s="8" t="s">
        <v>223</v>
      </c>
      <c r="B97" s="8" t="s">
        <v>91</v>
      </c>
      <c r="C97" s="8">
        <v>25.025728000000001</v>
      </c>
      <c r="D97" s="8">
        <v>3.7538589999999998</v>
      </c>
      <c r="E97" s="8">
        <v>25.025728000000001</v>
      </c>
      <c r="F97" s="8">
        <v>3.6598700000000002</v>
      </c>
      <c r="G97" s="8">
        <v>9.3296100000000006</v>
      </c>
      <c r="H97" s="8">
        <v>11.575746820000001</v>
      </c>
    </row>
    <row r="98" spans="1:8">
      <c r="A98" s="8" t="s">
        <v>225</v>
      </c>
      <c r="B98" s="8" t="s">
        <v>93</v>
      </c>
      <c r="C98" s="8">
        <v>25.061354000000001</v>
      </c>
      <c r="D98" s="8">
        <v>3.7592029999999999</v>
      </c>
      <c r="E98" s="8">
        <v>25.061354000000001</v>
      </c>
      <c r="F98" s="8">
        <v>3.666703</v>
      </c>
      <c r="G98" s="8">
        <v>9.2290899999999993</v>
      </c>
      <c r="H98" s="8">
        <v>11.597358809999999</v>
      </c>
    </row>
    <row r="99" spans="1:8">
      <c r="A99" s="8" t="s">
        <v>507</v>
      </c>
      <c r="B99" s="8" t="s">
        <v>392</v>
      </c>
      <c r="C99" s="8">
        <v>16.382742</v>
      </c>
      <c r="D99" s="8">
        <v>2.457411</v>
      </c>
      <c r="E99" s="8">
        <v>16.382739999999998</v>
      </c>
      <c r="F99" s="8">
        <v>2.3843540000000001</v>
      </c>
      <c r="G99" s="8">
        <v>6.2891300000000001</v>
      </c>
      <c r="H99" s="8">
        <v>7.5414367779999996</v>
      </c>
    </row>
    <row r="100" spans="1:8">
      <c r="A100" s="8" t="s">
        <v>456</v>
      </c>
      <c r="B100" s="8" t="s">
        <v>340</v>
      </c>
      <c r="C100" s="8">
        <v>24.905284000000002</v>
      </c>
      <c r="D100" s="8">
        <v>3.7357930000000001</v>
      </c>
      <c r="E100" s="8">
        <v>24.905284000000002</v>
      </c>
      <c r="F100" s="8">
        <v>3.6598009999999999</v>
      </c>
      <c r="G100" s="8">
        <v>9.29481</v>
      </c>
      <c r="H100" s="8">
        <v>11.57552858</v>
      </c>
    </row>
    <row r="101" spans="1:8">
      <c r="A101" s="8" t="s">
        <v>457</v>
      </c>
      <c r="B101" s="8" t="s">
        <v>341</v>
      </c>
      <c r="C101" s="8">
        <v>25.154878</v>
      </c>
      <c r="D101" s="8">
        <v>3.7732320000000001</v>
      </c>
      <c r="E101" s="8">
        <v>25.154878</v>
      </c>
      <c r="F101" s="8">
        <v>3.6794020000000001</v>
      </c>
      <c r="G101" s="8">
        <v>9.3023199999999999</v>
      </c>
      <c r="H101" s="8">
        <v>11.637524279999999</v>
      </c>
    </row>
    <row r="102" spans="1:8">
      <c r="A102" s="8" t="s">
        <v>458</v>
      </c>
      <c r="B102" s="8" t="s">
        <v>342</v>
      </c>
      <c r="C102" s="8">
        <v>25.149937999999999</v>
      </c>
      <c r="D102" s="8">
        <v>3.772491</v>
      </c>
      <c r="E102" s="8">
        <v>25.149937999999999</v>
      </c>
      <c r="F102" s="8">
        <v>3.6758540000000002</v>
      </c>
      <c r="G102" s="8">
        <v>9.3103999999999996</v>
      </c>
      <c r="H102" s="8">
        <v>11.62630236</v>
      </c>
    </row>
    <row r="103" spans="1:8">
      <c r="A103" s="8" t="s">
        <v>459</v>
      </c>
      <c r="B103" s="8" t="s">
        <v>343</v>
      </c>
      <c r="C103" s="8">
        <v>25.158954000000001</v>
      </c>
      <c r="D103" s="8">
        <v>3.7738429999999998</v>
      </c>
      <c r="E103" s="8">
        <v>25.158954000000001</v>
      </c>
      <c r="F103" s="8">
        <v>3.6640419999999998</v>
      </c>
      <c r="G103" s="8">
        <v>9.2392500000000002</v>
      </c>
      <c r="H103" s="8">
        <v>11.58894237</v>
      </c>
    </row>
    <row r="104" spans="1:8">
      <c r="A104" s="8" t="s">
        <v>460</v>
      </c>
      <c r="B104" s="8" t="s">
        <v>344</v>
      </c>
      <c r="C104" s="8">
        <v>25.202238000000001</v>
      </c>
      <c r="D104" s="8">
        <v>3.7803360000000001</v>
      </c>
      <c r="E104" s="8">
        <v>25.202238000000001</v>
      </c>
      <c r="F104" s="8">
        <v>3.6659079999999999</v>
      </c>
      <c r="G104" s="8">
        <v>9.2914100000000008</v>
      </c>
      <c r="H104" s="8">
        <v>11.594844309999999</v>
      </c>
    </row>
    <row r="105" spans="1:8">
      <c r="A105" s="8" t="s">
        <v>461</v>
      </c>
      <c r="B105" s="8" t="s">
        <v>345</v>
      </c>
      <c r="C105" s="8">
        <v>25.166609999999999</v>
      </c>
      <c r="D105" s="8">
        <v>3.7749920000000001</v>
      </c>
      <c r="E105" s="8">
        <v>25.166609999999999</v>
      </c>
      <c r="F105" s="8">
        <v>3.6666889999999999</v>
      </c>
      <c r="G105" s="8">
        <v>9.3100400000000008</v>
      </c>
      <c r="H105" s="8">
        <v>11.59731453</v>
      </c>
    </row>
    <row r="106" spans="1:8">
      <c r="A106" s="8" t="s">
        <v>462</v>
      </c>
      <c r="B106" s="8" t="s">
        <v>346</v>
      </c>
      <c r="C106" s="8">
        <v>25.158315999999999</v>
      </c>
      <c r="D106" s="8">
        <v>3.7737470000000002</v>
      </c>
      <c r="E106" s="8">
        <v>25.158315999999999</v>
      </c>
      <c r="F106" s="8">
        <v>3.6706970000000001</v>
      </c>
      <c r="G106" s="8">
        <v>9.3880199999999991</v>
      </c>
      <c r="H106" s="8">
        <v>11.609991369999999</v>
      </c>
    </row>
    <row r="107" spans="1:8">
      <c r="A107" s="8" t="s">
        <v>463</v>
      </c>
      <c r="B107" s="8" t="s">
        <v>347</v>
      </c>
      <c r="C107" s="8">
        <v>25.191094</v>
      </c>
      <c r="D107" s="8">
        <v>3.778664</v>
      </c>
      <c r="E107" s="8">
        <v>25.191094</v>
      </c>
      <c r="F107" s="8">
        <v>3.6705359999999998</v>
      </c>
      <c r="G107" s="8">
        <v>9.3823600000000003</v>
      </c>
      <c r="H107" s="8">
        <v>11.609482140000001</v>
      </c>
    </row>
    <row r="108" spans="1:8">
      <c r="A108" s="8" t="s">
        <v>508</v>
      </c>
      <c r="B108" s="8" t="s">
        <v>393</v>
      </c>
      <c r="C108" s="8">
        <v>25.146550000000001</v>
      </c>
      <c r="D108" s="8">
        <v>3.7719830000000001</v>
      </c>
      <c r="E108" s="8">
        <v>25.146550000000001</v>
      </c>
      <c r="F108" s="8">
        <v>3.683716</v>
      </c>
      <c r="G108" s="8">
        <v>9.4101400000000002</v>
      </c>
      <c r="H108" s="8">
        <v>11.65116896</v>
      </c>
    </row>
    <row r="109" spans="1:8">
      <c r="A109" s="8" t="s">
        <v>464</v>
      </c>
      <c r="B109" s="8" t="s">
        <v>348</v>
      </c>
      <c r="C109" s="8">
        <v>25.147739999999999</v>
      </c>
      <c r="D109" s="8">
        <v>3.7721610000000001</v>
      </c>
      <c r="E109" s="8">
        <v>25.147739999999999</v>
      </c>
      <c r="F109" s="8">
        <v>3.6772079999999998</v>
      </c>
      <c r="G109" s="8">
        <v>9.3574800000000007</v>
      </c>
      <c r="H109" s="8">
        <v>11.63058491</v>
      </c>
    </row>
    <row r="110" spans="1:8">
      <c r="A110" s="8" t="s">
        <v>465</v>
      </c>
      <c r="B110" s="8" t="s">
        <v>349</v>
      </c>
      <c r="C110" s="8">
        <v>25.166243999999999</v>
      </c>
      <c r="D110" s="8">
        <v>3.774937</v>
      </c>
      <c r="E110" s="8">
        <v>25.166243999999999</v>
      </c>
      <c r="F110" s="8">
        <v>3.6753339999999999</v>
      </c>
      <c r="G110" s="8">
        <v>9.2949699999999993</v>
      </c>
      <c r="H110" s="8">
        <v>11.62465766</v>
      </c>
    </row>
    <row r="111" spans="1:8">
      <c r="A111" s="8" t="s">
        <v>466</v>
      </c>
      <c r="B111" s="8" t="s">
        <v>350</v>
      </c>
      <c r="C111" s="8">
        <v>25.180662000000002</v>
      </c>
      <c r="D111" s="8">
        <v>3.7770990000000002</v>
      </c>
      <c r="E111" s="8">
        <v>25.180662000000002</v>
      </c>
      <c r="F111" s="8">
        <v>3.6648939999999999</v>
      </c>
      <c r="G111" s="8">
        <v>9.2949800000000007</v>
      </c>
      <c r="H111" s="8">
        <v>11.59163715</v>
      </c>
    </row>
    <row r="112" spans="1:8">
      <c r="A112" s="8" t="s">
        <v>467</v>
      </c>
      <c r="B112" s="8" t="s">
        <v>351</v>
      </c>
      <c r="C112" s="8">
        <v>25.183114</v>
      </c>
      <c r="D112" s="8">
        <v>3.7774670000000001</v>
      </c>
      <c r="E112" s="8">
        <v>25.183114</v>
      </c>
      <c r="F112" s="8">
        <v>3.6624099999999999</v>
      </c>
      <c r="G112" s="8">
        <v>9.2821300000000004</v>
      </c>
      <c r="H112" s="8">
        <v>11.583780539999999</v>
      </c>
    </row>
    <row r="113" spans="1:8">
      <c r="A113" s="8" t="s">
        <v>468</v>
      </c>
      <c r="B113" s="8" t="s">
        <v>352</v>
      </c>
      <c r="C113" s="8">
        <v>25.157218</v>
      </c>
      <c r="D113" s="8">
        <v>3.7735829999999999</v>
      </c>
      <c r="E113" s="8">
        <v>25.157218</v>
      </c>
      <c r="F113" s="8">
        <v>3.6720709999999999</v>
      </c>
      <c r="G113" s="8">
        <v>9.37087</v>
      </c>
      <c r="H113" s="8">
        <v>11.614337170000001</v>
      </c>
    </row>
    <row r="114" spans="1:8">
      <c r="A114" s="8" t="s">
        <v>469</v>
      </c>
      <c r="B114" s="8" t="s">
        <v>353</v>
      </c>
      <c r="C114" s="8">
        <v>25.202012</v>
      </c>
      <c r="D114" s="8">
        <v>3.7803019999999998</v>
      </c>
      <c r="E114" s="8">
        <v>25.202012</v>
      </c>
      <c r="F114" s="8">
        <v>3.6637360000000001</v>
      </c>
      <c r="G114" s="8">
        <v>9.2908299999999997</v>
      </c>
      <c r="H114" s="8">
        <v>11.58797453</v>
      </c>
    </row>
    <row r="115" spans="1:8">
      <c r="A115" s="8" t="s">
        <v>470</v>
      </c>
      <c r="B115" s="8" t="s">
        <v>354</v>
      </c>
      <c r="C115" s="8">
        <v>25.14987</v>
      </c>
      <c r="D115" s="8">
        <v>3.7724799999999998</v>
      </c>
      <c r="E115" s="8">
        <v>25.14987</v>
      </c>
      <c r="F115" s="8">
        <v>3.6709239999999999</v>
      </c>
      <c r="G115" s="8">
        <v>9.3469899999999999</v>
      </c>
      <c r="H115" s="8">
        <v>11.61070934</v>
      </c>
    </row>
    <row r="116" spans="1:8">
      <c r="A116" s="8" t="s">
        <v>471</v>
      </c>
      <c r="B116" s="8" t="s">
        <v>355</v>
      </c>
      <c r="C116" s="8">
        <v>25.092680000000001</v>
      </c>
      <c r="D116" s="8">
        <v>3.7639019999999999</v>
      </c>
      <c r="E116" s="8">
        <v>25.092680000000001</v>
      </c>
      <c r="F116" s="8">
        <v>3.669559</v>
      </c>
      <c r="G116" s="8">
        <v>9.2597199999999997</v>
      </c>
      <c r="H116" s="8">
        <v>11.60639201</v>
      </c>
    </row>
    <row r="117" spans="1:8">
      <c r="A117" s="8" t="s">
        <v>226</v>
      </c>
      <c r="B117" s="8" t="s">
        <v>94</v>
      </c>
      <c r="C117" s="8">
        <v>24.976030000000002</v>
      </c>
      <c r="D117" s="8">
        <v>3.7464050000000002</v>
      </c>
      <c r="E117" s="8">
        <v>24.976030000000002</v>
      </c>
      <c r="F117" s="8">
        <v>3.6695030000000002</v>
      </c>
      <c r="G117" s="8">
        <v>9.3034800000000004</v>
      </c>
      <c r="H117" s="8">
        <v>11.60621488</v>
      </c>
    </row>
    <row r="118" spans="1:8">
      <c r="A118" s="8" t="s">
        <v>472</v>
      </c>
      <c r="B118" s="8" t="s">
        <v>356</v>
      </c>
      <c r="C118" s="8">
        <v>25.108196</v>
      </c>
      <c r="D118" s="8">
        <v>3.766229</v>
      </c>
      <c r="E118" s="8">
        <v>25.108196</v>
      </c>
      <c r="F118" s="8">
        <v>3.6728730000000001</v>
      </c>
      <c r="G118" s="8">
        <v>9.3292999999999999</v>
      </c>
      <c r="H118" s="8">
        <v>11.61687381</v>
      </c>
    </row>
    <row r="119" spans="1:8">
      <c r="A119" s="8" t="s">
        <v>1941</v>
      </c>
      <c r="B119" s="8" t="s">
        <v>511</v>
      </c>
      <c r="C119" s="8">
        <v>25.051424000000001</v>
      </c>
      <c r="D119" s="8">
        <v>3.757714</v>
      </c>
      <c r="E119" s="8">
        <v>25.051421999999999</v>
      </c>
      <c r="F119" s="8">
        <v>3.6801270000000001</v>
      </c>
      <c r="G119" s="8">
        <v>9.3324200000000008</v>
      </c>
      <c r="H119" s="8">
        <v>11.639817369999999</v>
      </c>
    </row>
    <row r="120" spans="1:8">
      <c r="A120" s="8" t="s">
        <v>616</v>
      </c>
      <c r="B120" s="8" t="s">
        <v>512</v>
      </c>
      <c r="C120" s="8">
        <v>25.147874000000002</v>
      </c>
      <c r="D120" s="8">
        <v>3.7721809999999998</v>
      </c>
      <c r="E120" s="8">
        <v>25.147874000000002</v>
      </c>
      <c r="F120" s="8">
        <v>3.6760160000000002</v>
      </c>
      <c r="G120" s="8">
        <v>9.2649799999999995</v>
      </c>
      <c r="H120" s="8">
        <v>11.626814749999999</v>
      </c>
    </row>
    <row r="121" spans="1:8">
      <c r="A121" s="8" t="s">
        <v>617</v>
      </c>
      <c r="B121" s="8" t="s">
        <v>513</v>
      </c>
      <c r="C121" s="8">
        <v>24.954782000000002</v>
      </c>
      <c r="D121" s="8">
        <v>3.743217</v>
      </c>
      <c r="E121" s="8">
        <v>24.954782000000002</v>
      </c>
      <c r="F121" s="8">
        <v>3.676482</v>
      </c>
      <c r="G121" s="8">
        <v>9.1774299999999993</v>
      </c>
      <c r="H121" s="8">
        <v>11.628288660000001</v>
      </c>
    </row>
    <row r="122" spans="1:8">
      <c r="A122" s="8" t="s">
        <v>618</v>
      </c>
      <c r="B122" s="8" t="s">
        <v>514</v>
      </c>
      <c r="C122" s="8">
        <v>25.117433999999999</v>
      </c>
      <c r="D122" s="8">
        <v>3.7676150000000002</v>
      </c>
      <c r="E122" s="8">
        <v>25.117433999999999</v>
      </c>
      <c r="F122" s="8">
        <v>3.677635</v>
      </c>
      <c r="G122" s="8">
        <v>9.3668700000000005</v>
      </c>
      <c r="H122" s="8">
        <v>11.631935459999999</v>
      </c>
    </row>
    <row r="123" spans="1:8">
      <c r="A123" s="8" t="s">
        <v>619</v>
      </c>
      <c r="B123" s="8" t="s">
        <v>515</v>
      </c>
      <c r="C123" s="8">
        <v>25.150226</v>
      </c>
      <c r="D123" s="8">
        <v>3.7725339999999998</v>
      </c>
      <c r="E123" s="8">
        <v>25.150226</v>
      </c>
      <c r="F123" s="8">
        <v>3.678442</v>
      </c>
      <c r="G123" s="8">
        <v>9.3780800000000006</v>
      </c>
      <c r="H123" s="8">
        <v>11.634487910000001</v>
      </c>
    </row>
    <row r="124" spans="1:8">
      <c r="A124" s="8" t="s">
        <v>620</v>
      </c>
      <c r="B124" s="8" t="s">
        <v>516</v>
      </c>
      <c r="C124" s="8">
        <v>25.152062000000001</v>
      </c>
      <c r="D124" s="8">
        <v>3.7728090000000001</v>
      </c>
      <c r="E124" s="8">
        <v>25.152059999999999</v>
      </c>
      <c r="F124" s="8">
        <v>3.6664219999999998</v>
      </c>
      <c r="G124" s="8">
        <v>9.1527100000000008</v>
      </c>
      <c r="H124" s="8">
        <v>11.59647004</v>
      </c>
    </row>
    <row r="125" spans="1:8">
      <c r="A125" s="8" t="s">
        <v>697</v>
      </c>
      <c r="B125" s="8" t="s">
        <v>597</v>
      </c>
      <c r="C125" s="8">
        <v>25.165735999999999</v>
      </c>
      <c r="D125" s="8">
        <v>3.7748599999999999</v>
      </c>
      <c r="E125" s="8">
        <v>25.165735999999999</v>
      </c>
      <c r="F125" s="8">
        <v>3.6788820000000002</v>
      </c>
      <c r="G125" s="8">
        <v>9.3586500000000008</v>
      </c>
      <c r="H125" s="8">
        <v>11.635879579999999</v>
      </c>
    </row>
    <row r="126" spans="1:8">
      <c r="A126" s="8" t="s">
        <v>698</v>
      </c>
      <c r="B126" s="8" t="s">
        <v>598</v>
      </c>
      <c r="C126" s="8">
        <v>24.934539999999998</v>
      </c>
      <c r="D126" s="8">
        <v>3.7401810000000002</v>
      </c>
      <c r="E126" s="8">
        <v>24.934539999999998</v>
      </c>
      <c r="F126" s="8">
        <v>3.6744849999999998</v>
      </c>
      <c r="G126" s="8">
        <v>9.3362400000000001</v>
      </c>
      <c r="H126" s="8">
        <v>11.621972380000001</v>
      </c>
    </row>
    <row r="127" spans="1:8">
      <c r="A127" s="8" t="s">
        <v>621</v>
      </c>
      <c r="B127" s="8" t="s">
        <v>517</v>
      </c>
      <c r="C127" s="8">
        <v>25.021467999999999</v>
      </c>
      <c r="D127" s="8">
        <v>3.7532199999999998</v>
      </c>
      <c r="E127" s="8">
        <v>25.021467999999999</v>
      </c>
      <c r="F127" s="8">
        <v>3.6783429999999999</v>
      </c>
      <c r="G127" s="8">
        <v>9.3174200000000003</v>
      </c>
      <c r="H127" s="8">
        <v>11.63417478</v>
      </c>
    </row>
    <row r="128" spans="1:8">
      <c r="A128" s="8" t="s">
        <v>227</v>
      </c>
      <c r="B128" s="8" t="s">
        <v>95</v>
      </c>
      <c r="C128" s="8">
        <v>25.066317999999999</v>
      </c>
      <c r="D128" s="8">
        <v>3.7599480000000001</v>
      </c>
      <c r="E128" s="8">
        <v>25.066317999999999</v>
      </c>
      <c r="F128" s="8">
        <v>3.6769150000000002</v>
      </c>
      <c r="G128" s="8">
        <v>9.1853899999999999</v>
      </c>
      <c r="H128" s="8">
        <v>11.629658190000001</v>
      </c>
    </row>
    <row r="129" spans="1:8">
      <c r="A129" s="8" t="s">
        <v>622</v>
      </c>
      <c r="B129" s="8" t="s">
        <v>518</v>
      </c>
      <c r="C129" s="8">
        <v>25.054402</v>
      </c>
      <c r="D129" s="8">
        <v>3.7581600000000002</v>
      </c>
      <c r="E129" s="8">
        <v>25.054400000000001</v>
      </c>
      <c r="F129" s="8">
        <v>3.679138</v>
      </c>
      <c r="G129" s="8">
        <v>9.4080499999999994</v>
      </c>
      <c r="H129" s="8">
        <v>11.636689280000001</v>
      </c>
    </row>
    <row r="130" spans="1:8">
      <c r="A130" s="8" t="s">
        <v>708</v>
      </c>
      <c r="B130" s="8" t="s">
        <v>519</v>
      </c>
      <c r="C130" s="8">
        <v>25.134599999999999</v>
      </c>
      <c r="D130" s="8">
        <v>3.7701899999999999</v>
      </c>
      <c r="E130" s="8">
        <v>25.134599999999999</v>
      </c>
      <c r="F130" s="8">
        <v>3.6773539999999998</v>
      </c>
      <c r="G130" s="8">
        <v>9.3261599999999998</v>
      </c>
      <c r="H130" s="8">
        <v>11.63104669</v>
      </c>
    </row>
    <row r="131" spans="1:8">
      <c r="A131" s="8" t="s">
        <v>623</v>
      </c>
      <c r="B131" s="8" t="s">
        <v>520</v>
      </c>
      <c r="C131" s="8">
        <v>25.145402000000001</v>
      </c>
      <c r="D131" s="8">
        <v>3.7718099999999999</v>
      </c>
      <c r="E131" s="8">
        <v>25.145402000000001</v>
      </c>
      <c r="F131" s="8">
        <v>3.6804250000000001</v>
      </c>
      <c r="G131" s="8">
        <v>9.4350100000000001</v>
      </c>
      <c r="H131" s="8">
        <v>11.64075991</v>
      </c>
    </row>
    <row r="132" spans="1:8">
      <c r="A132" s="8" t="s">
        <v>624</v>
      </c>
      <c r="B132" s="8" t="s">
        <v>521</v>
      </c>
      <c r="C132" s="8">
        <v>24.838266000000001</v>
      </c>
      <c r="D132" s="8">
        <v>3.7257400000000001</v>
      </c>
      <c r="E132" s="8">
        <v>24.838266000000001</v>
      </c>
      <c r="F132" s="8">
        <v>3.6608339999999999</v>
      </c>
      <c r="G132" s="8">
        <v>9.4715500000000006</v>
      </c>
      <c r="H132" s="8">
        <v>11.57879584</v>
      </c>
    </row>
    <row r="133" spans="1:8">
      <c r="A133" s="8" t="s">
        <v>625</v>
      </c>
      <c r="B133" s="8" t="s">
        <v>522</v>
      </c>
      <c r="C133" s="8">
        <v>25.132401999999999</v>
      </c>
      <c r="D133" s="8">
        <v>3.76986</v>
      </c>
      <c r="E133" s="8">
        <v>25.132401999999999</v>
      </c>
      <c r="F133" s="8">
        <v>3.6888209999999999</v>
      </c>
      <c r="G133" s="8">
        <v>9.4758499999999994</v>
      </c>
      <c r="H133" s="8">
        <v>11.66731549</v>
      </c>
    </row>
    <row r="134" spans="1:8">
      <c r="A134" s="8" t="s">
        <v>626</v>
      </c>
      <c r="B134" s="8" t="s">
        <v>523</v>
      </c>
      <c r="C134" s="8">
        <v>25.072514000000002</v>
      </c>
      <c r="D134" s="8">
        <v>3.7608769999999998</v>
      </c>
      <c r="E134" s="8">
        <v>25.072514000000002</v>
      </c>
      <c r="F134" s="8">
        <v>3.6870539999999998</v>
      </c>
      <c r="G134" s="8">
        <v>9.3216599999999996</v>
      </c>
      <c r="H134" s="8">
        <v>11.66172667</v>
      </c>
    </row>
    <row r="135" spans="1:8">
      <c r="A135" s="8" t="s">
        <v>627</v>
      </c>
      <c r="B135" s="8" t="s">
        <v>524</v>
      </c>
      <c r="C135" s="8">
        <v>25.061724000000002</v>
      </c>
      <c r="D135" s="8">
        <v>3.7592590000000001</v>
      </c>
      <c r="E135" s="8">
        <v>25.061724000000002</v>
      </c>
      <c r="F135" s="8">
        <v>3.674188</v>
      </c>
      <c r="G135" s="8">
        <v>9.2913999999999994</v>
      </c>
      <c r="H135" s="8">
        <v>11.621033000000001</v>
      </c>
    </row>
    <row r="136" spans="1:8">
      <c r="A136" s="8" t="s">
        <v>628</v>
      </c>
      <c r="B136" s="8" t="s">
        <v>525</v>
      </c>
      <c r="C136" s="8">
        <v>25.055275999999999</v>
      </c>
      <c r="D136" s="8">
        <v>3.7582909999999998</v>
      </c>
      <c r="E136" s="8">
        <v>25.055275999999999</v>
      </c>
      <c r="F136" s="8">
        <v>3.6648719999999999</v>
      </c>
      <c r="G136" s="8">
        <v>8.9468099999999993</v>
      </c>
      <c r="H136" s="8">
        <v>11.59156756</v>
      </c>
    </row>
    <row r="137" spans="1:8">
      <c r="A137" s="8" t="s">
        <v>228</v>
      </c>
      <c r="B137" s="8" t="s">
        <v>96</v>
      </c>
      <c r="C137" s="8">
        <v>25.093706000000001</v>
      </c>
      <c r="D137" s="8">
        <v>3.7640560000000001</v>
      </c>
      <c r="E137" s="8">
        <v>25.093706000000001</v>
      </c>
      <c r="F137" s="8">
        <v>3.6820819999999999</v>
      </c>
      <c r="G137" s="8">
        <v>9.3796999999999997</v>
      </c>
      <c r="H137" s="8">
        <v>11.64600081</v>
      </c>
    </row>
    <row r="138" spans="1:8">
      <c r="A138" s="8" t="s">
        <v>629</v>
      </c>
      <c r="B138" s="8" t="s">
        <v>526</v>
      </c>
      <c r="C138" s="8">
        <v>25.071234</v>
      </c>
      <c r="D138" s="8">
        <v>3.7606850000000001</v>
      </c>
      <c r="E138" s="8">
        <v>25.071234</v>
      </c>
      <c r="F138" s="8">
        <v>3.6736279999999999</v>
      </c>
      <c r="G138" s="8">
        <v>9.0972000000000008</v>
      </c>
      <c r="H138" s="8">
        <v>11.61926178</v>
      </c>
    </row>
    <row r="139" spans="1:8">
      <c r="A139" s="8" t="s">
        <v>473</v>
      </c>
      <c r="B139" s="8" t="s">
        <v>357</v>
      </c>
      <c r="C139" s="8">
        <v>25.123192</v>
      </c>
      <c r="D139" s="8">
        <v>3.7684790000000001</v>
      </c>
      <c r="E139" s="8">
        <v>25.123192</v>
      </c>
      <c r="F139" s="8">
        <v>3.6632120000000001</v>
      </c>
      <c r="G139" s="8">
        <v>9.2681400000000007</v>
      </c>
      <c r="H139" s="8">
        <v>11.58631718</v>
      </c>
    </row>
    <row r="140" spans="1:8">
      <c r="A140" s="8" t="s">
        <v>630</v>
      </c>
      <c r="B140" s="8" t="s">
        <v>527</v>
      </c>
      <c r="C140" s="8">
        <v>25.109856000000001</v>
      </c>
      <c r="D140" s="8">
        <v>3.7664780000000002</v>
      </c>
      <c r="E140" s="8">
        <v>25.109853999999999</v>
      </c>
      <c r="F140" s="8">
        <v>3.672809</v>
      </c>
      <c r="G140" s="8">
        <v>9.2761200000000006</v>
      </c>
      <c r="H140" s="8">
        <v>11.61667138</v>
      </c>
    </row>
    <row r="141" spans="1:8">
      <c r="A141" s="8" t="s">
        <v>631</v>
      </c>
      <c r="B141" s="8" t="s">
        <v>528</v>
      </c>
      <c r="C141" s="8">
        <v>25.150016000000001</v>
      </c>
      <c r="D141" s="8">
        <v>3.7725019999999998</v>
      </c>
      <c r="E141" s="8">
        <v>25.150016000000001</v>
      </c>
      <c r="F141" s="8">
        <v>3.673038</v>
      </c>
      <c r="G141" s="8">
        <v>9.38307</v>
      </c>
      <c r="H141" s="8">
        <v>11.61739568</v>
      </c>
    </row>
    <row r="142" spans="1:8">
      <c r="A142" s="8" t="s">
        <v>632</v>
      </c>
      <c r="B142" s="8" t="s">
        <v>529</v>
      </c>
      <c r="C142" s="8">
        <v>25.155396</v>
      </c>
      <c r="D142" s="8">
        <v>3.7733089999999998</v>
      </c>
      <c r="E142" s="8">
        <v>25.155396</v>
      </c>
      <c r="F142" s="8">
        <v>3.6822900000000001</v>
      </c>
      <c r="G142" s="8">
        <v>9.4022199999999998</v>
      </c>
      <c r="H142" s="8">
        <v>11.646658690000001</v>
      </c>
    </row>
    <row r="143" spans="1:8">
      <c r="A143" s="8" t="s">
        <v>506</v>
      </c>
      <c r="B143" s="8" t="s">
        <v>391</v>
      </c>
      <c r="C143" s="8">
        <v>25.127061999999999</v>
      </c>
      <c r="D143" s="8">
        <v>3.7690589999999999</v>
      </c>
      <c r="E143" s="8">
        <v>25.127061999999999</v>
      </c>
      <c r="F143" s="8">
        <v>3.6774300000000002</v>
      </c>
      <c r="G143" s="8">
        <v>9.3893199999999997</v>
      </c>
      <c r="H143" s="8">
        <v>11.631287070000001</v>
      </c>
    </row>
    <row r="144" spans="1:8">
      <c r="A144" s="8" t="s">
        <v>633</v>
      </c>
      <c r="B144" s="8" t="s">
        <v>530</v>
      </c>
      <c r="C144" s="8">
        <v>24.999376000000002</v>
      </c>
      <c r="D144" s="8">
        <v>3.7499060000000002</v>
      </c>
      <c r="E144" s="8">
        <v>24.999376000000002</v>
      </c>
      <c r="F144" s="8">
        <v>3.681864</v>
      </c>
      <c r="G144" s="8">
        <v>9.4035200000000003</v>
      </c>
      <c r="H144" s="8">
        <v>11.645311299999999</v>
      </c>
    </row>
    <row r="145" spans="1:8">
      <c r="A145" s="8" t="s">
        <v>699</v>
      </c>
      <c r="B145" s="8" t="s">
        <v>599</v>
      </c>
      <c r="C145" s="8">
        <v>25.079640000000001</v>
      </c>
      <c r="D145" s="8">
        <v>3.761946</v>
      </c>
      <c r="E145" s="8">
        <v>25.079640000000001</v>
      </c>
      <c r="F145" s="8">
        <v>3.6706880000000002</v>
      </c>
      <c r="G145" s="8">
        <v>9.3855699999999995</v>
      </c>
      <c r="H145" s="8">
        <v>11.609962899999999</v>
      </c>
    </row>
    <row r="146" spans="1:8">
      <c r="A146" s="8" t="s">
        <v>634</v>
      </c>
      <c r="B146" s="8" t="s">
        <v>531</v>
      </c>
      <c r="C146" s="8">
        <v>25.15964</v>
      </c>
      <c r="D146" s="8">
        <v>3.773946</v>
      </c>
      <c r="E146" s="8">
        <v>25.15964</v>
      </c>
      <c r="F146" s="8">
        <v>3.680094</v>
      </c>
      <c r="G146" s="8">
        <v>9.4120100000000004</v>
      </c>
      <c r="H146" s="8">
        <v>11.639713</v>
      </c>
    </row>
    <row r="147" spans="1:8">
      <c r="A147" s="8" t="s">
        <v>635</v>
      </c>
      <c r="B147" s="8" t="s">
        <v>532</v>
      </c>
      <c r="C147" s="8">
        <v>25.115265999999998</v>
      </c>
      <c r="D147" s="8">
        <v>3.76729</v>
      </c>
      <c r="E147" s="8">
        <v>25.115265999999998</v>
      </c>
      <c r="F147" s="8">
        <v>3.6846209999999999</v>
      </c>
      <c r="G147" s="8">
        <v>9.3291400000000007</v>
      </c>
      <c r="H147" s="8">
        <v>11.65403137</v>
      </c>
    </row>
    <row r="148" spans="1:8">
      <c r="A148" s="8" t="s">
        <v>288</v>
      </c>
      <c r="B148" s="8" t="s">
        <v>157</v>
      </c>
      <c r="C148" s="8">
        <v>24.967963999999998</v>
      </c>
      <c r="D148" s="8">
        <v>3.7451949999999998</v>
      </c>
      <c r="E148" s="8">
        <v>24.967963999999998</v>
      </c>
      <c r="F148" s="8">
        <v>3.6555149999999998</v>
      </c>
      <c r="G148" s="8">
        <v>8.9297500000000003</v>
      </c>
      <c r="H148" s="8">
        <v>11.561972450000001</v>
      </c>
    </row>
    <row r="149" spans="1:8">
      <c r="A149" s="8" t="s">
        <v>636</v>
      </c>
      <c r="B149" s="8" t="s">
        <v>533</v>
      </c>
      <c r="C149" s="8">
        <v>25.098510000000001</v>
      </c>
      <c r="D149" s="8">
        <v>3.7647759999999999</v>
      </c>
      <c r="E149" s="8">
        <v>25.098510000000001</v>
      </c>
      <c r="F149" s="8">
        <v>3.6795550000000001</v>
      </c>
      <c r="G149" s="8">
        <v>9.3963900000000002</v>
      </c>
      <c r="H149" s="8">
        <v>11.6380082</v>
      </c>
    </row>
    <row r="150" spans="1:8">
      <c r="A150" s="8" t="s">
        <v>474</v>
      </c>
      <c r="B150" s="8" t="s">
        <v>534</v>
      </c>
      <c r="C150" s="8">
        <v>25.218527999999999</v>
      </c>
      <c r="D150" s="8">
        <v>3.7827790000000001</v>
      </c>
      <c r="E150" s="8">
        <v>25.218527999999999</v>
      </c>
      <c r="F150" s="8">
        <v>3.6700400000000002</v>
      </c>
      <c r="G150" s="8">
        <v>9.41127</v>
      </c>
      <c r="H150" s="8">
        <v>11.60791335</v>
      </c>
    </row>
    <row r="151" spans="1:8">
      <c r="A151" s="8" t="s">
        <v>637</v>
      </c>
      <c r="B151" s="8" t="s">
        <v>535</v>
      </c>
      <c r="C151" s="8">
        <v>25.138604000000001</v>
      </c>
      <c r="D151" s="8">
        <v>3.770791</v>
      </c>
      <c r="E151" s="8">
        <v>25.138604000000001</v>
      </c>
      <c r="F151" s="8">
        <v>3.6743920000000001</v>
      </c>
      <c r="G151" s="8">
        <v>9.3188700000000004</v>
      </c>
      <c r="H151" s="8">
        <v>11.621678230000001</v>
      </c>
    </row>
    <row r="152" spans="1:8">
      <c r="A152" s="8" t="s">
        <v>638</v>
      </c>
      <c r="B152" s="8" t="s">
        <v>536</v>
      </c>
      <c r="C152" s="8">
        <v>25.145399999999999</v>
      </c>
      <c r="D152" s="8">
        <v>3.7718099999999999</v>
      </c>
      <c r="E152" s="8">
        <v>25.145399999999999</v>
      </c>
      <c r="F152" s="8">
        <v>3.6781709999999999</v>
      </c>
      <c r="G152" s="8">
        <v>9.3179599999999994</v>
      </c>
      <c r="H152" s="8">
        <v>11.63363077</v>
      </c>
    </row>
    <row r="153" spans="1:8">
      <c r="A153" s="8" t="s">
        <v>700</v>
      </c>
      <c r="B153" s="8" t="s">
        <v>600</v>
      </c>
      <c r="C153" s="8">
        <v>25.128710000000002</v>
      </c>
      <c r="D153" s="8">
        <v>3.769307</v>
      </c>
      <c r="E153" s="8">
        <v>25.128708</v>
      </c>
      <c r="F153" s="8">
        <v>3.68329</v>
      </c>
      <c r="G153" s="8">
        <v>9.4803099999999993</v>
      </c>
      <c r="H153" s="8">
        <v>11.649821579999999</v>
      </c>
    </row>
    <row r="154" spans="1:8">
      <c r="A154" s="8" t="s">
        <v>639</v>
      </c>
      <c r="B154" s="8" t="s">
        <v>537</v>
      </c>
      <c r="C154" s="8">
        <v>25.138168</v>
      </c>
      <c r="D154" s="8">
        <v>3.7707250000000001</v>
      </c>
      <c r="E154" s="8">
        <v>25.138168</v>
      </c>
      <c r="F154" s="8">
        <v>3.6790660000000002</v>
      </c>
      <c r="G154" s="8">
        <v>9.3676700000000004</v>
      </c>
      <c r="H154" s="8">
        <v>11.63646155</v>
      </c>
    </row>
    <row r="155" spans="1:8">
      <c r="A155" s="8" t="s">
        <v>640</v>
      </c>
      <c r="B155" s="8" t="s">
        <v>538</v>
      </c>
      <c r="C155" s="8">
        <v>25.111409999999999</v>
      </c>
      <c r="D155" s="8">
        <v>3.7667109999999999</v>
      </c>
      <c r="E155" s="8">
        <v>25.111409999999999</v>
      </c>
      <c r="F155" s="8">
        <v>3.6809959999999999</v>
      </c>
      <c r="G155" s="8">
        <v>9.3350899999999992</v>
      </c>
      <c r="H155" s="8">
        <v>11.642565919999999</v>
      </c>
    </row>
    <row r="156" spans="1:8">
      <c r="A156" s="8" t="s">
        <v>641</v>
      </c>
      <c r="B156" s="8" t="s">
        <v>539</v>
      </c>
      <c r="C156" s="8">
        <v>25.130911999999999</v>
      </c>
      <c r="D156" s="8">
        <v>3.7696369999999999</v>
      </c>
      <c r="E156" s="8">
        <v>25.130911999999999</v>
      </c>
      <c r="F156" s="8">
        <v>3.6685590000000001</v>
      </c>
      <c r="G156" s="8">
        <v>9.2815600000000007</v>
      </c>
      <c r="H156" s="8">
        <v>11.60322912</v>
      </c>
    </row>
    <row r="157" spans="1:8">
      <c r="A157" s="8" t="s">
        <v>642</v>
      </c>
      <c r="B157" s="8" t="s">
        <v>540</v>
      </c>
      <c r="C157" s="8">
        <v>25.142728000000002</v>
      </c>
      <c r="D157" s="8">
        <v>3.7714089999999998</v>
      </c>
      <c r="E157" s="8">
        <v>25.142728000000002</v>
      </c>
      <c r="F157" s="8">
        <v>3.6812390000000001</v>
      </c>
      <c r="G157" s="8">
        <v>9.46326</v>
      </c>
      <c r="H157" s="8">
        <v>11.6433345</v>
      </c>
    </row>
    <row r="158" spans="1:8">
      <c r="A158" s="8" t="s">
        <v>643</v>
      </c>
      <c r="B158" s="8" t="s">
        <v>541</v>
      </c>
      <c r="C158" s="8">
        <v>25.132100000000001</v>
      </c>
      <c r="D158" s="8">
        <v>3.7698149999999999</v>
      </c>
      <c r="E158" s="8">
        <v>25.132100000000001</v>
      </c>
      <c r="F158" s="8">
        <v>3.6698149999999998</v>
      </c>
      <c r="G158" s="8">
        <v>9.2597799999999992</v>
      </c>
      <c r="H158" s="8">
        <v>11.607201699999999</v>
      </c>
    </row>
    <row r="159" spans="1:8">
      <c r="A159" s="8" t="s">
        <v>229</v>
      </c>
      <c r="B159" s="8" t="s">
        <v>97</v>
      </c>
      <c r="C159" s="8">
        <v>25.143792000000001</v>
      </c>
      <c r="D159" s="8">
        <v>3.7715689999999999</v>
      </c>
      <c r="E159" s="8">
        <v>25.143792000000001</v>
      </c>
      <c r="F159" s="8">
        <v>3.6842800000000002</v>
      </c>
      <c r="G159" s="8">
        <v>9.3867100000000008</v>
      </c>
      <c r="H159" s="8">
        <v>11.65295283</v>
      </c>
    </row>
    <row r="160" spans="1:8">
      <c r="A160" s="8" t="s">
        <v>644</v>
      </c>
      <c r="B160" s="8" t="s">
        <v>542</v>
      </c>
      <c r="C160" s="8">
        <v>25.119527999999999</v>
      </c>
      <c r="D160" s="8">
        <v>3.7679290000000001</v>
      </c>
      <c r="E160" s="8">
        <v>25.119527999999999</v>
      </c>
      <c r="F160" s="8">
        <v>3.6759979999999999</v>
      </c>
      <c r="G160" s="8">
        <v>9.3219399999999997</v>
      </c>
      <c r="H160" s="8">
        <v>11.62675782</v>
      </c>
    </row>
    <row r="161" spans="1:8">
      <c r="A161" s="8" t="s">
        <v>694</v>
      </c>
      <c r="B161" s="8" t="s">
        <v>594</v>
      </c>
      <c r="C161" s="8">
        <v>25.131186</v>
      </c>
      <c r="D161" s="8">
        <v>3.7696779999999999</v>
      </c>
      <c r="E161" s="8">
        <v>25.131186</v>
      </c>
      <c r="F161" s="8">
        <v>3.6778780000000002</v>
      </c>
      <c r="G161" s="8">
        <v>9.4129699999999996</v>
      </c>
      <c r="H161" s="8">
        <v>11.63270404</v>
      </c>
    </row>
    <row r="162" spans="1:8">
      <c r="A162" s="8" t="s">
        <v>645</v>
      </c>
      <c r="B162" s="8" t="s">
        <v>543</v>
      </c>
      <c r="C162" s="8">
        <v>25.116702</v>
      </c>
      <c r="D162" s="8">
        <v>3.7675049999999999</v>
      </c>
      <c r="E162" s="8">
        <v>25.116702</v>
      </c>
      <c r="F162" s="8">
        <v>3.6875749999999998</v>
      </c>
      <c r="G162" s="8">
        <v>9.4640299999999993</v>
      </c>
      <c r="H162" s="8">
        <v>11.66337454</v>
      </c>
    </row>
    <row r="163" spans="1:8">
      <c r="A163" s="8" t="s">
        <v>695</v>
      </c>
      <c r="B163" s="8" t="s">
        <v>595</v>
      </c>
      <c r="C163" s="8">
        <v>25.019069999999999</v>
      </c>
      <c r="D163" s="8">
        <v>3.7528600000000001</v>
      </c>
      <c r="E163" s="8">
        <v>25.019069999999999</v>
      </c>
      <c r="F163" s="8">
        <v>3.6747040000000002</v>
      </c>
      <c r="G163" s="8">
        <v>9.3549399999999991</v>
      </c>
      <c r="H163" s="8">
        <v>11.62266505</v>
      </c>
    </row>
    <row r="164" spans="1:8">
      <c r="A164" s="8" t="s">
        <v>701</v>
      </c>
      <c r="B164" s="8" t="s">
        <v>601</v>
      </c>
      <c r="C164" s="8">
        <v>25.110610000000001</v>
      </c>
      <c r="D164" s="8">
        <v>3.7665920000000002</v>
      </c>
      <c r="E164" s="8">
        <v>25.110610000000001</v>
      </c>
      <c r="F164" s="8">
        <v>3.6725430000000001</v>
      </c>
      <c r="G164" s="8">
        <v>9.4373500000000003</v>
      </c>
      <c r="H164" s="8">
        <v>11.61583005</v>
      </c>
    </row>
    <row r="165" spans="1:8">
      <c r="A165" s="8" t="s">
        <v>646</v>
      </c>
      <c r="B165" s="8" t="s">
        <v>544</v>
      </c>
      <c r="C165" s="8">
        <v>25.003333999999999</v>
      </c>
      <c r="D165" s="8">
        <v>3.7505000000000002</v>
      </c>
      <c r="E165" s="8">
        <v>25.003333999999999</v>
      </c>
      <c r="F165" s="8">
        <v>3.670134</v>
      </c>
      <c r="G165" s="8">
        <v>9.3619000000000003</v>
      </c>
      <c r="H165" s="8">
        <v>11.608210659999999</v>
      </c>
    </row>
    <row r="166" spans="1:8">
      <c r="A166" s="8" t="s">
        <v>615</v>
      </c>
      <c r="B166" s="8" t="s">
        <v>358</v>
      </c>
      <c r="C166" s="8">
        <v>25.132677999999999</v>
      </c>
      <c r="D166" s="8">
        <v>3.7699020000000001</v>
      </c>
      <c r="E166" s="8">
        <v>25.132677999999999</v>
      </c>
      <c r="F166" s="8">
        <v>3.67876</v>
      </c>
      <c r="G166" s="8">
        <v>9.5504200000000008</v>
      </c>
      <c r="H166" s="8">
        <v>11.63549371</v>
      </c>
    </row>
    <row r="167" spans="1:8">
      <c r="A167" s="8" t="s">
        <v>702</v>
      </c>
      <c r="B167" s="8" t="s">
        <v>602</v>
      </c>
      <c r="C167" s="8">
        <v>25.128243999999999</v>
      </c>
      <c r="D167" s="8">
        <v>3.7692369999999999</v>
      </c>
      <c r="E167" s="8">
        <v>25.128243999999999</v>
      </c>
      <c r="F167" s="8">
        <v>3.6858520000000001</v>
      </c>
      <c r="G167" s="8">
        <v>9.5649700000000006</v>
      </c>
      <c r="H167" s="8">
        <v>11.65792489</v>
      </c>
    </row>
    <row r="168" spans="1:8">
      <c r="A168" s="8" t="s">
        <v>647</v>
      </c>
      <c r="B168" s="8" t="s">
        <v>545</v>
      </c>
      <c r="C168" s="8">
        <v>25.096889999999998</v>
      </c>
      <c r="D168" s="8">
        <v>3.7645339999999998</v>
      </c>
      <c r="E168" s="8">
        <v>25.096889999999998</v>
      </c>
      <c r="F168" s="8">
        <v>3.6872479999999999</v>
      </c>
      <c r="G168" s="8">
        <v>9.4305000000000003</v>
      </c>
      <c r="H168" s="8">
        <v>11.66234027</v>
      </c>
    </row>
    <row r="169" spans="1:8">
      <c r="A169" s="8" t="s">
        <v>648</v>
      </c>
      <c r="B169" s="8" t="s">
        <v>546</v>
      </c>
      <c r="C169" s="8">
        <v>25.138781999999999</v>
      </c>
      <c r="D169" s="8">
        <v>3.7708170000000001</v>
      </c>
      <c r="E169" s="8">
        <v>25.138780000000001</v>
      </c>
      <c r="F169" s="8">
        <v>3.6824970000000001</v>
      </c>
      <c r="G169" s="8">
        <v>9.4736399999999996</v>
      </c>
      <c r="H169" s="8">
        <v>11.647313410000001</v>
      </c>
    </row>
    <row r="170" spans="1:8">
      <c r="A170" s="8" t="s">
        <v>230</v>
      </c>
      <c r="B170" s="8" t="s">
        <v>98</v>
      </c>
      <c r="C170" s="8">
        <v>25.088818</v>
      </c>
      <c r="D170" s="8">
        <v>3.7633230000000002</v>
      </c>
      <c r="E170" s="8">
        <v>25.088818</v>
      </c>
      <c r="F170" s="8">
        <v>3.6802220000000001</v>
      </c>
      <c r="G170" s="8">
        <v>9.5016499999999997</v>
      </c>
      <c r="H170" s="8">
        <v>11.64011784</v>
      </c>
    </row>
    <row r="171" spans="1:8">
      <c r="A171" s="8" t="s">
        <v>649</v>
      </c>
      <c r="B171" s="8" t="s">
        <v>547</v>
      </c>
      <c r="C171" s="8">
        <v>25.121417999999998</v>
      </c>
      <c r="D171" s="8">
        <v>3.7682129999999998</v>
      </c>
      <c r="E171" s="8">
        <v>25.121417999999998</v>
      </c>
      <c r="F171" s="8">
        <v>3.688815</v>
      </c>
      <c r="G171" s="8">
        <v>9.4490499999999997</v>
      </c>
      <c r="H171" s="8">
        <v>11.66729651</v>
      </c>
    </row>
    <row r="172" spans="1:8">
      <c r="A172" s="8" t="s">
        <v>475</v>
      </c>
      <c r="B172" s="8" t="s">
        <v>359</v>
      </c>
      <c r="C172" s="8">
        <v>20.095986</v>
      </c>
      <c r="D172" s="8">
        <v>3.0143979999999999</v>
      </c>
      <c r="E172" s="8">
        <v>20.095986</v>
      </c>
      <c r="F172" s="8">
        <v>2.9449049999999999</v>
      </c>
      <c r="G172" s="8">
        <v>7.7396000000000003</v>
      </c>
      <c r="H172" s="8">
        <v>9.3143949579999994</v>
      </c>
    </row>
    <row r="173" spans="1:8">
      <c r="A173" s="8" t="s">
        <v>650</v>
      </c>
      <c r="B173" s="8" t="s">
        <v>548</v>
      </c>
      <c r="C173" s="8">
        <v>18.372593999999999</v>
      </c>
      <c r="D173" s="8">
        <v>2.7558889999999998</v>
      </c>
      <c r="E173" s="8">
        <v>18.372593999999999</v>
      </c>
      <c r="F173" s="8">
        <v>2.693854</v>
      </c>
      <c r="G173" s="8">
        <v>7.1654799999999996</v>
      </c>
      <c r="H173" s="8">
        <v>8.5203495920000005</v>
      </c>
    </row>
    <row r="174" spans="1:8">
      <c r="A174" s="8" t="s">
        <v>651</v>
      </c>
      <c r="B174" s="8" t="s">
        <v>549</v>
      </c>
      <c r="C174" s="8">
        <v>25.125342</v>
      </c>
      <c r="D174" s="8">
        <v>3.7688009999999998</v>
      </c>
      <c r="E174" s="8">
        <v>25.125342</v>
      </c>
      <c r="F174" s="8">
        <v>3.681489</v>
      </c>
      <c r="G174" s="8">
        <v>9.4332499999999992</v>
      </c>
      <c r="H174" s="8">
        <v>11.644125219999999</v>
      </c>
    </row>
    <row r="175" spans="1:8">
      <c r="A175" s="8" t="s">
        <v>652</v>
      </c>
      <c r="B175" s="8" t="s">
        <v>550</v>
      </c>
      <c r="C175" s="8">
        <v>24.760781999999999</v>
      </c>
      <c r="D175" s="8">
        <v>3.7141169999999999</v>
      </c>
      <c r="E175" s="8">
        <v>24.76078</v>
      </c>
      <c r="F175" s="8">
        <v>3.621035</v>
      </c>
      <c r="G175" s="8">
        <v>8.8118499999999997</v>
      </c>
      <c r="H175" s="8">
        <v>11.45291619</v>
      </c>
    </row>
    <row r="176" spans="1:8">
      <c r="A176" s="8" t="s">
        <v>653</v>
      </c>
      <c r="B176" s="8" t="s">
        <v>551</v>
      </c>
      <c r="C176" s="8">
        <v>24.734088</v>
      </c>
      <c r="D176" s="8">
        <v>3.7101130000000002</v>
      </c>
      <c r="E176" s="8">
        <v>24.734088</v>
      </c>
      <c r="F176" s="8">
        <v>3.6535519999999999</v>
      </c>
      <c r="G176" s="8">
        <v>8.7837300000000003</v>
      </c>
      <c r="H176" s="8">
        <v>11.555763710000001</v>
      </c>
    </row>
    <row r="177" spans="1:8">
      <c r="A177" s="8" t="s">
        <v>654</v>
      </c>
      <c r="B177" s="8" t="s">
        <v>552</v>
      </c>
      <c r="C177" s="8">
        <v>24.932231999999999</v>
      </c>
      <c r="D177" s="8">
        <v>3.7398349999999998</v>
      </c>
      <c r="E177" s="8">
        <v>24.932231999999999</v>
      </c>
      <c r="F177" s="8">
        <v>3.6640380000000001</v>
      </c>
      <c r="G177" s="8">
        <v>9.2338299999999993</v>
      </c>
      <c r="H177" s="8">
        <v>11.588929719999999</v>
      </c>
    </row>
    <row r="178" spans="1:8">
      <c r="A178" s="8" t="s">
        <v>655</v>
      </c>
      <c r="B178" s="8" t="s">
        <v>553</v>
      </c>
      <c r="C178" s="8">
        <v>24.977494</v>
      </c>
      <c r="D178" s="8">
        <v>3.7466240000000002</v>
      </c>
      <c r="E178" s="8">
        <v>24.977494</v>
      </c>
      <c r="F178" s="8">
        <v>3.67252</v>
      </c>
      <c r="G178" s="8">
        <v>9.2023899999999994</v>
      </c>
      <c r="H178" s="8">
        <v>11.615757309999999</v>
      </c>
    </row>
    <row r="179" spans="1:8">
      <c r="A179" s="8" t="s">
        <v>656</v>
      </c>
      <c r="B179" s="8" t="s">
        <v>554</v>
      </c>
      <c r="C179" s="8">
        <v>24.898250000000001</v>
      </c>
      <c r="D179" s="8">
        <v>3.7347380000000001</v>
      </c>
      <c r="E179" s="8">
        <v>24.898250000000001</v>
      </c>
      <c r="F179" s="8">
        <v>3.666633</v>
      </c>
      <c r="G179" s="8">
        <v>9.33005</v>
      </c>
      <c r="H179" s="8">
        <v>11.597137399999999</v>
      </c>
    </row>
    <row r="180" spans="1:8">
      <c r="A180" s="8" t="s">
        <v>657</v>
      </c>
      <c r="B180" s="8" t="s">
        <v>555</v>
      </c>
      <c r="C180" s="8">
        <v>24.934200000000001</v>
      </c>
      <c r="D180" s="8">
        <v>3.7401300000000002</v>
      </c>
      <c r="E180" s="8">
        <v>24.934197999999999</v>
      </c>
      <c r="F180" s="8">
        <v>3.6706099999999999</v>
      </c>
      <c r="G180" s="8">
        <v>9.3505400000000005</v>
      </c>
      <c r="H180" s="8">
        <v>11.609716199999999</v>
      </c>
    </row>
    <row r="181" spans="1:8">
      <c r="A181" s="8" t="s">
        <v>231</v>
      </c>
      <c r="B181" s="8" t="s">
        <v>99</v>
      </c>
      <c r="C181" s="8">
        <v>25.115400000000001</v>
      </c>
      <c r="D181" s="8">
        <v>3.7673100000000002</v>
      </c>
      <c r="E181" s="8">
        <v>25.115400000000001</v>
      </c>
      <c r="F181" s="8">
        <v>3.6857829999999998</v>
      </c>
      <c r="G181" s="8">
        <v>9.5214700000000008</v>
      </c>
      <c r="H181" s="8">
        <v>11.65770665</v>
      </c>
    </row>
    <row r="182" spans="1:8">
      <c r="A182" s="8" t="s">
        <v>658</v>
      </c>
      <c r="B182" s="8" t="s">
        <v>556</v>
      </c>
      <c r="C182" s="8">
        <v>24.965371999999999</v>
      </c>
      <c r="D182" s="8">
        <v>3.7448060000000001</v>
      </c>
      <c r="E182" s="8">
        <v>24.965371999999999</v>
      </c>
      <c r="F182" s="8">
        <v>3.660752</v>
      </c>
      <c r="G182" s="8">
        <v>9.3242200000000004</v>
      </c>
      <c r="H182" s="8">
        <v>11.57853648</v>
      </c>
    </row>
    <row r="183" spans="1:8">
      <c r="A183" s="8" t="s">
        <v>659</v>
      </c>
      <c r="B183" s="8" t="s">
        <v>557</v>
      </c>
      <c r="C183" s="8">
        <v>24.946558</v>
      </c>
      <c r="D183" s="8">
        <v>3.741984</v>
      </c>
      <c r="E183" s="8">
        <v>24.946558</v>
      </c>
      <c r="F183" s="8">
        <v>3.6714380000000002</v>
      </c>
      <c r="G183" s="8">
        <v>9.3286200000000008</v>
      </c>
      <c r="H183" s="8">
        <v>11.61233507</v>
      </c>
    </row>
    <row r="184" spans="1:8">
      <c r="A184" s="8" t="s">
        <v>660</v>
      </c>
      <c r="B184" s="8" t="s">
        <v>558</v>
      </c>
      <c r="C184" s="8">
        <v>24.989604</v>
      </c>
      <c r="D184" s="8">
        <v>3.7484410000000001</v>
      </c>
      <c r="E184" s="8">
        <v>24.989604</v>
      </c>
      <c r="F184" s="8">
        <v>3.6678259999999998</v>
      </c>
      <c r="G184" s="8">
        <v>9.2662899999999997</v>
      </c>
      <c r="H184" s="8">
        <v>11.600910730000001</v>
      </c>
    </row>
    <row r="185" spans="1:8">
      <c r="A185" s="8" t="s">
        <v>661</v>
      </c>
      <c r="B185" s="8" t="s">
        <v>559</v>
      </c>
      <c r="C185" s="8">
        <v>25.007633999999999</v>
      </c>
      <c r="D185" s="8">
        <v>3.7511450000000002</v>
      </c>
      <c r="E185" s="8">
        <v>25.007632000000001</v>
      </c>
      <c r="F185" s="8">
        <v>3.6664110000000001</v>
      </c>
      <c r="G185" s="8">
        <v>9.3510500000000008</v>
      </c>
      <c r="H185" s="8">
        <v>11.59643524</v>
      </c>
    </row>
    <row r="186" spans="1:8">
      <c r="A186" s="8" t="s">
        <v>662</v>
      </c>
      <c r="B186" s="8" t="s">
        <v>560</v>
      </c>
      <c r="C186" s="8">
        <v>25.044212000000002</v>
      </c>
      <c r="D186" s="8">
        <v>3.7566320000000002</v>
      </c>
      <c r="E186" s="8">
        <v>25.044212000000002</v>
      </c>
      <c r="F186" s="8">
        <v>3.6714560000000001</v>
      </c>
      <c r="G186" s="8">
        <v>9.3407</v>
      </c>
      <c r="H186" s="8">
        <v>11.612392</v>
      </c>
    </row>
    <row r="187" spans="1:8">
      <c r="A187" s="8" t="s">
        <v>663</v>
      </c>
      <c r="B187" s="8" t="s">
        <v>561</v>
      </c>
      <c r="C187" s="8">
        <v>24.974072</v>
      </c>
      <c r="D187" s="8">
        <v>3.746111</v>
      </c>
      <c r="E187" s="8">
        <v>24.974070000000001</v>
      </c>
      <c r="F187" s="8">
        <v>3.670766</v>
      </c>
      <c r="G187" s="8">
        <v>9.3726099999999999</v>
      </c>
      <c r="H187" s="8">
        <v>11.61020961</v>
      </c>
    </row>
    <row r="188" spans="1:8">
      <c r="A188" s="8" t="s">
        <v>664</v>
      </c>
      <c r="B188" s="8" t="s">
        <v>562</v>
      </c>
      <c r="C188" s="8">
        <v>24.798846000000001</v>
      </c>
      <c r="D188" s="8">
        <v>3.719827</v>
      </c>
      <c r="E188" s="8">
        <v>24.798846000000001</v>
      </c>
      <c r="F188" s="8">
        <v>3.6546159999999999</v>
      </c>
      <c r="G188" s="8">
        <v>9.0901800000000001</v>
      </c>
      <c r="H188" s="8">
        <v>11.55912902</v>
      </c>
    </row>
    <row r="189" spans="1:8">
      <c r="A189" s="8" t="s">
        <v>476</v>
      </c>
      <c r="B189" s="8" t="s">
        <v>360</v>
      </c>
      <c r="C189" s="8">
        <v>24.271581999999999</v>
      </c>
      <c r="D189" s="8">
        <v>3.6407370000000001</v>
      </c>
      <c r="E189" s="8">
        <v>24.271581999999999</v>
      </c>
      <c r="F189" s="8">
        <v>3.5874389999999998</v>
      </c>
      <c r="G189" s="8">
        <v>9.1303400000000003</v>
      </c>
      <c r="H189" s="8">
        <v>11.346655910000001</v>
      </c>
    </row>
    <row r="190" spans="1:8">
      <c r="A190" s="8" t="s">
        <v>665</v>
      </c>
      <c r="B190" s="8" t="s">
        <v>563</v>
      </c>
      <c r="C190" s="8">
        <v>24.953807999999999</v>
      </c>
      <c r="D190" s="8">
        <v>3.743071</v>
      </c>
      <c r="E190" s="8">
        <v>24.953807999999999</v>
      </c>
      <c r="F190" s="8">
        <v>3.6520679999999999</v>
      </c>
      <c r="G190" s="8">
        <v>9.1362799999999993</v>
      </c>
      <c r="H190" s="8">
        <v>11.55106999</v>
      </c>
    </row>
    <row r="191" spans="1:8">
      <c r="A191" s="8" t="s">
        <v>666</v>
      </c>
      <c r="B191" s="8" t="s">
        <v>564</v>
      </c>
      <c r="C191" s="8">
        <v>24.903949999999998</v>
      </c>
      <c r="D191" s="8">
        <v>3.7355930000000002</v>
      </c>
      <c r="E191" s="8">
        <v>24.903949999999998</v>
      </c>
      <c r="F191" s="8">
        <v>3.6554570000000002</v>
      </c>
      <c r="G191" s="8">
        <v>9.2558900000000008</v>
      </c>
      <c r="H191" s="8">
        <v>11.56178901</v>
      </c>
    </row>
    <row r="192" spans="1:8">
      <c r="A192" s="8" t="s">
        <v>233</v>
      </c>
      <c r="B192" s="8" t="s">
        <v>101</v>
      </c>
      <c r="C192" s="8">
        <v>25.135121999999999</v>
      </c>
      <c r="D192" s="8">
        <v>3.7702680000000002</v>
      </c>
      <c r="E192" s="8">
        <v>25.135121999999999</v>
      </c>
      <c r="F192" s="8">
        <v>3.6846809999999999</v>
      </c>
      <c r="G192" s="8">
        <v>9.3203700000000005</v>
      </c>
      <c r="H192" s="8">
        <v>11.65422115</v>
      </c>
    </row>
    <row r="193" spans="1:8">
      <c r="A193" s="8" t="s">
        <v>667</v>
      </c>
      <c r="B193" s="8" t="s">
        <v>565</v>
      </c>
      <c r="C193" s="8">
        <v>24.954660000000001</v>
      </c>
      <c r="D193" s="8">
        <v>3.7431990000000002</v>
      </c>
      <c r="E193" s="8">
        <v>24.954657999999998</v>
      </c>
      <c r="F193" s="8">
        <v>3.6711299999999998</v>
      </c>
      <c r="G193" s="8">
        <v>9.4289799999999993</v>
      </c>
      <c r="H193" s="8">
        <v>11.611360899999999</v>
      </c>
    </row>
    <row r="194" spans="1:8">
      <c r="A194" s="8" t="s">
        <v>668</v>
      </c>
      <c r="B194" s="8" t="s">
        <v>566</v>
      </c>
      <c r="C194" s="8">
        <v>24.962831999999999</v>
      </c>
      <c r="D194" s="8">
        <v>3.7444250000000001</v>
      </c>
      <c r="E194" s="8">
        <v>24.962831999999999</v>
      </c>
      <c r="F194" s="8">
        <v>3.6645620000000001</v>
      </c>
      <c r="G194" s="8">
        <v>9.3184100000000001</v>
      </c>
      <c r="H194" s="8">
        <v>11.59058707</v>
      </c>
    </row>
    <row r="195" spans="1:8">
      <c r="A195" s="8" t="s">
        <v>232</v>
      </c>
      <c r="B195" s="8" t="s">
        <v>100</v>
      </c>
      <c r="C195" s="8">
        <v>24.838733999999999</v>
      </c>
      <c r="D195" s="8">
        <v>3.7258100000000001</v>
      </c>
      <c r="E195" s="8">
        <v>24.838733999999999</v>
      </c>
      <c r="F195" s="8">
        <v>3.6505359999999998</v>
      </c>
      <c r="G195" s="8">
        <v>9.3321500000000004</v>
      </c>
      <c r="H195" s="8">
        <v>11.54622445</v>
      </c>
    </row>
    <row r="196" spans="1:8">
      <c r="A196" s="8" t="s">
        <v>669</v>
      </c>
      <c r="B196" s="8" t="s">
        <v>567</v>
      </c>
      <c r="C196" s="8">
        <v>24.976938000000001</v>
      </c>
      <c r="D196" s="8">
        <v>3.7465410000000001</v>
      </c>
      <c r="E196" s="8">
        <v>24.976938000000001</v>
      </c>
      <c r="F196" s="8">
        <v>3.6551680000000002</v>
      </c>
      <c r="G196" s="8">
        <v>9.2325800000000005</v>
      </c>
      <c r="H196" s="8">
        <v>11.560874930000001</v>
      </c>
    </row>
    <row r="197" spans="1:8">
      <c r="A197" s="8" t="s">
        <v>670</v>
      </c>
      <c r="B197" s="8" t="s">
        <v>568</v>
      </c>
      <c r="C197" s="8">
        <v>24.805336</v>
      </c>
      <c r="D197" s="8">
        <v>3.7208000000000001</v>
      </c>
      <c r="E197" s="8">
        <v>24.805336</v>
      </c>
      <c r="F197" s="8">
        <v>3.6439699999999999</v>
      </c>
      <c r="G197" s="8">
        <v>9.1811900000000009</v>
      </c>
      <c r="H197" s="8">
        <v>11.525456950000001</v>
      </c>
    </row>
    <row r="198" spans="1:8">
      <c r="A198" s="8" t="s">
        <v>671</v>
      </c>
      <c r="B198" s="8" t="s">
        <v>569</v>
      </c>
      <c r="C198" s="8">
        <v>24.856058000000001</v>
      </c>
      <c r="D198" s="8">
        <v>3.7284090000000001</v>
      </c>
      <c r="E198" s="8">
        <v>24.856055999999999</v>
      </c>
      <c r="F198" s="8">
        <v>3.667961</v>
      </c>
      <c r="G198" s="8">
        <v>9.3865800000000004</v>
      </c>
      <c r="H198" s="8">
        <v>11.60133772</v>
      </c>
    </row>
    <row r="199" spans="1:8">
      <c r="A199" s="8" t="s">
        <v>477</v>
      </c>
      <c r="B199" s="8" t="s">
        <v>361</v>
      </c>
      <c r="C199" s="8">
        <v>24.963775999999999</v>
      </c>
      <c r="D199" s="8">
        <v>3.7445659999999998</v>
      </c>
      <c r="E199" s="8">
        <v>24.963775999999999</v>
      </c>
      <c r="F199" s="8">
        <v>3.6696939999999998</v>
      </c>
      <c r="G199" s="8">
        <v>9.3966700000000003</v>
      </c>
      <c r="H199" s="8">
        <v>11.606818990000001</v>
      </c>
    </row>
    <row r="200" spans="1:8">
      <c r="A200" s="8" t="s">
        <v>234</v>
      </c>
      <c r="B200" s="8" t="s">
        <v>103</v>
      </c>
      <c r="C200" s="8">
        <v>25.106936000000001</v>
      </c>
      <c r="D200" s="8">
        <v>3.7660399999999998</v>
      </c>
      <c r="E200" s="8">
        <v>25.106936000000001</v>
      </c>
      <c r="F200" s="8">
        <v>3.6968269999999999</v>
      </c>
      <c r="G200" s="8">
        <v>9.4779900000000001</v>
      </c>
      <c r="H200" s="8">
        <v>11.692637550000001</v>
      </c>
    </row>
    <row r="201" spans="1:8">
      <c r="A201" s="8" t="s">
        <v>478</v>
      </c>
      <c r="B201" s="8" t="s">
        <v>362</v>
      </c>
      <c r="C201" s="8">
        <v>24.892194</v>
      </c>
      <c r="D201" s="8">
        <v>3.7338290000000001</v>
      </c>
      <c r="E201" s="8">
        <v>24.892194</v>
      </c>
      <c r="F201" s="8">
        <v>3.6622859999999999</v>
      </c>
      <c r="G201" s="8">
        <v>9.3692799999999998</v>
      </c>
      <c r="H201" s="8">
        <v>11.583388340000001</v>
      </c>
    </row>
    <row r="202" spans="1:8">
      <c r="A202" s="8" t="s">
        <v>672</v>
      </c>
      <c r="B202" s="8" t="s">
        <v>570</v>
      </c>
      <c r="C202" s="8">
        <v>25.003242</v>
      </c>
      <c r="D202" s="8">
        <v>3.750486</v>
      </c>
      <c r="E202" s="8">
        <v>25.003242</v>
      </c>
      <c r="F202" s="8">
        <v>3.6786569999999998</v>
      </c>
      <c r="G202" s="8">
        <v>9.3543599999999998</v>
      </c>
      <c r="H202" s="8">
        <v>11.63516793</v>
      </c>
    </row>
    <row r="203" spans="1:8">
      <c r="A203" s="8" t="s">
        <v>1942</v>
      </c>
      <c r="B203" s="8" t="s">
        <v>571</v>
      </c>
      <c r="C203" s="8">
        <v>24.997436</v>
      </c>
      <c r="D203" s="8">
        <v>3.7496149999999999</v>
      </c>
      <c r="E203" s="8">
        <v>24.997436</v>
      </c>
      <c r="F203" s="8">
        <v>3.6789860000000001</v>
      </c>
      <c r="G203" s="8">
        <v>9.4750999999999994</v>
      </c>
      <c r="H203" s="8">
        <v>11.63620852</v>
      </c>
    </row>
    <row r="204" spans="1:8">
      <c r="A204" s="8" t="s">
        <v>188</v>
      </c>
      <c r="B204" s="8" t="s">
        <v>102</v>
      </c>
      <c r="C204" s="8">
        <v>24.726071999999998</v>
      </c>
      <c r="D204" s="8">
        <v>3.7089110000000001</v>
      </c>
      <c r="E204" s="8">
        <v>24.726071999999998</v>
      </c>
      <c r="F204" s="8">
        <v>3.6402239999999999</v>
      </c>
      <c r="G204" s="8">
        <v>9.2261699999999998</v>
      </c>
      <c r="H204" s="8">
        <v>11.51360878</v>
      </c>
    </row>
    <row r="205" spans="1:8">
      <c r="A205" s="8" t="s">
        <v>673</v>
      </c>
      <c r="B205" s="8" t="s">
        <v>572</v>
      </c>
      <c r="C205" s="8">
        <v>24.958003999999999</v>
      </c>
      <c r="D205" s="8">
        <v>3.7437010000000002</v>
      </c>
      <c r="E205" s="8">
        <v>24.958003999999999</v>
      </c>
      <c r="F205" s="8">
        <v>3.6746530000000002</v>
      </c>
      <c r="G205" s="8">
        <v>9.2972099999999998</v>
      </c>
      <c r="H205" s="8">
        <v>11.622503740000001</v>
      </c>
    </row>
    <row r="206" spans="1:8">
      <c r="A206" s="8" t="s">
        <v>674</v>
      </c>
      <c r="B206" s="8" t="s">
        <v>573</v>
      </c>
      <c r="C206" s="8">
        <v>24.619403999999999</v>
      </c>
      <c r="D206" s="8">
        <v>3.6929110000000001</v>
      </c>
      <c r="E206" s="8">
        <v>24.619402000000001</v>
      </c>
      <c r="F206" s="8">
        <v>3.6410520000000002</v>
      </c>
      <c r="G206" s="8">
        <v>9.0624500000000001</v>
      </c>
      <c r="H206" s="8">
        <v>11.516227649999999</v>
      </c>
    </row>
    <row r="207" spans="1:8">
      <c r="A207" s="8" t="s">
        <v>675</v>
      </c>
      <c r="B207" s="8" t="s">
        <v>574</v>
      </c>
      <c r="C207" s="8">
        <v>24.927682000000001</v>
      </c>
      <c r="D207" s="8">
        <v>3.7391519999999998</v>
      </c>
      <c r="E207" s="8">
        <v>24.927679999999999</v>
      </c>
      <c r="F207" s="8">
        <v>3.665756</v>
      </c>
      <c r="G207" s="8">
        <v>9.3909900000000004</v>
      </c>
      <c r="H207" s="8">
        <v>11.594363550000001</v>
      </c>
    </row>
    <row r="208" spans="1:8">
      <c r="A208" s="8" t="s">
        <v>676</v>
      </c>
      <c r="B208" s="8" t="s">
        <v>575</v>
      </c>
      <c r="C208" s="8">
        <v>24.857716</v>
      </c>
      <c r="D208" s="8">
        <v>3.7286570000000001</v>
      </c>
      <c r="E208" s="8">
        <v>24.857714000000001</v>
      </c>
      <c r="F208" s="8">
        <v>3.6623939999999999</v>
      </c>
      <c r="G208" s="8">
        <v>9.4287799999999997</v>
      </c>
      <c r="H208" s="8">
        <v>11.58372994</v>
      </c>
    </row>
    <row r="209" spans="1:8">
      <c r="A209" s="8" t="s">
        <v>235</v>
      </c>
      <c r="B209" s="8" t="s">
        <v>104</v>
      </c>
      <c r="C209" s="8">
        <v>24.936176</v>
      </c>
      <c r="D209" s="8">
        <v>3.7404259999999998</v>
      </c>
      <c r="E209" s="8">
        <v>24.936176</v>
      </c>
      <c r="F209" s="8">
        <v>3.6604610000000002</v>
      </c>
      <c r="G209" s="8">
        <v>9.3932099999999998</v>
      </c>
      <c r="H209" s="8">
        <v>11.57761608</v>
      </c>
    </row>
    <row r="210" spans="1:8">
      <c r="A210" s="8" t="s">
        <v>677</v>
      </c>
      <c r="B210" s="8" t="s">
        <v>576</v>
      </c>
      <c r="C210" s="8">
        <v>24.996188</v>
      </c>
      <c r="D210" s="8">
        <v>3.749428</v>
      </c>
      <c r="E210" s="8">
        <v>24.996188</v>
      </c>
      <c r="F210" s="8">
        <v>3.6655989999999998</v>
      </c>
      <c r="G210" s="8">
        <v>9.3313000000000006</v>
      </c>
      <c r="H210" s="8">
        <v>11.59386698</v>
      </c>
    </row>
    <row r="211" spans="1:8">
      <c r="A211" s="8" t="s">
        <v>505</v>
      </c>
      <c r="B211" s="8" t="s">
        <v>390</v>
      </c>
      <c r="C211" s="8">
        <v>24.734738</v>
      </c>
      <c r="D211" s="8">
        <v>3.7102110000000001</v>
      </c>
      <c r="E211" s="8">
        <v>24.734738</v>
      </c>
      <c r="F211" s="8">
        <v>3.6164540000000001</v>
      </c>
      <c r="G211" s="8">
        <v>8.6828099999999999</v>
      </c>
      <c r="H211" s="8">
        <v>11.43842701</v>
      </c>
    </row>
    <row r="212" spans="1:8">
      <c r="A212" s="8" t="s">
        <v>479</v>
      </c>
      <c r="B212" s="8" t="s">
        <v>363</v>
      </c>
      <c r="C212" s="8">
        <v>24.981712000000002</v>
      </c>
      <c r="D212" s="8">
        <v>3.7472569999999998</v>
      </c>
      <c r="E212" s="8">
        <v>24.981712000000002</v>
      </c>
      <c r="F212" s="8">
        <v>3.6637230000000001</v>
      </c>
      <c r="G212" s="8">
        <v>9.3469300000000004</v>
      </c>
      <c r="H212" s="8">
        <v>11.58793341</v>
      </c>
    </row>
    <row r="213" spans="1:8">
      <c r="A213" s="8" t="s">
        <v>480</v>
      </c>
      <c r="B213" s="8" t="s">
        <v>364</v>
      </c>
      <c r="C213" s="8">
        <v>24.898427999999999</v>
      </c>
      <c r="D213" s="8">
        <v>3.7347640000000002</v>
      </c>
      <c r="E213" s="8">
        <v>24.898427999999999</v>
      </c>
      <c r="F213" s="8">
        <v>3.656288</v>
      </c>
      <c r="G213" s="8">
        <v>9.2736800000000006</v>
      </c>
      <c r="H213" s="8">
        <v>11.56441736</v>
      </c>
    </row>
    <row r="214" spans="1:8">
      <c r="A214" s="8" t="s">
        <v>481</v>
      </c>
      <c r="B214" s="8" t="s">
        <v>365</v>
      </c>
      <c r="C214" s="8">
        <v>25.006504</v>
      </c>
      <c r="D214" s="8">
        <v>3.7509760000000001</v>
      </c>
      <c r="E214" s="8">
        <v>25.006504</v>
      </c>
      <c r="F214" s="8">
        <v>3.6646920000000001</v>
      </c>
      <c r="G214" s="8">
        <v>9.3614999999999995</v>
      </c>
      <c r="H214" s="8">
        <v>11.59099825</v>
      </c>
    </row>
    <row r="215" spans="1:8">
      <c r="A215" s="8" t="s">
        <v>482</v>
      </c>
      <c r="B215" s="8" t="s">
        <v>366</v>
      </c>
      <c r="C215" s="8">
        <v>24.993278</v>
      </c>
      <c r="D215" s="8">
        <v>3.7489919999999999</v>
      </c>
      <c r="E215" s="8">
        <v>24.993276000000002</v>
      </c>
      <c r="F215" s="8">
        <v>3.6627960000000002</v>
      </c>
      <c r="G215" s="8">
        <v>9.3304100000000005</v>
      </c>
      <c r="H215" s="8">
        <v>11.585001419999999</v>
      </c>
    </row>
    <row r="216" spans="1:8">
      <c r="A216" s="8" t="s">
        <v>678</v>
      </c>
      <c r="B216" s="8" t="s">
        <v>577</v>
      </c>
      <c r="C216" s="8">
        <v>24.924209999999999</v>
      </c>
      <c r="D216" s="8">
        <v>3.7386309999999998</v>
      </c>
      <c r="E216" s="8">
        <v>24.924209999999999</v>
      </c>
      <c r="F216" s="8">
        <v>3.6614710000000001</v>
      </c>
      <c r="G216" s="8">
        <v>9.2684099999999994</v>
      </c>
      <c r="H216" s="8">
        <v>11.58081059</v>
      </c>
    </row>
    <row r="217" spans="1:8">
      <c r="A217" s="8" t="s">
        <v>504</v>
      </c>
      <c r="B217" s="8" t="s">
        <v>389</v>
      </c>
      <c r="C217" s="8">
        <v>24.971404</v>
      </c>
      <c r="D217" s="8">
        <v>3.745711</v>
      </c>
      <c r="E217" s="8">
        <v>24.971404</v>
      </c>
      <c r="F217" s="8">
        <v>3.6723509999999999</v>
      </c>
      <c r="G217" s="8">
        <v>9.3237299999999994</v>
      </c>
      <c r="H217" s="8">
        <v>11.61522278</v>
      </c>
    </row>
    <row r="218" spans="1:8">
      <c r="A218" s="8" t="s">
        <v>236</v>
      </c>
      <c r="B218" s="8" t="s">
        <v>105</v>
      </c>
      <c r="C218" s="8">
        <v>25.081206000000002</v>
      </c>
      <c r="D218" s="8">
        <v>3.762181</v>
      </c>
      <c r="E218" s="8">
        <v>25.081206000000002</v>
      </c>
      <c r="F218" s="8">
        <v>3.676882</v>
      </c>
      <c r="G218" s="8">
        <v>9.4306699999999992</v>
      </c>
      <c r="H218" s="8">
        <v>11.629553810000001</v>
      </c>
    </row>
    <row r="219" spans="1:8">
      <c r="A219" s="8" t="s">
        <v>483</v>
      </c>
      <c r="B219" s="8" t="s">
        <v>367</v>
      </c>
      <c r="C219" s="8">
        <v>25.01144</v>
      </c>
      <c r="D219" s="8">
        <v>3.7517160000000001</v>
      </c>
      <c r="E219" s="8">
        <v>25.011437999999998</v>
      </c>
      <c r="F219" s="8">
        <v>3.6721780000000002</v>
      </c>
      <c r="G219" s="8">
        <v>9.4174699999999998</v>
      </c>
      <c r="H219" s="8">
        <v>11.6146756</v>
      </c>
    </row>
    <row r="220" spans="1:8">
      <c r="A220" s="8" t="s">
        <v>237</v>
      </c>
      <c r="B220" s="8" t="s">
        <v>106</v>
      </c>
      <c r="C220" s="8">
        <v>24.973068000000001</v>
      </c>
      <c r="D220" s="8">
        <v>3.7459600000000002</v>
      </c>
      <c r="E220" s="8">
        <v>24.973068000000001</v>
      </c>
      <c r="F220" s="8">
        <v>3.6618249999999999</v>
      </c>
      <c r="G220" s="8">
        <v>9.2388399999999997</v>
      </c>
      <c r="H220" s="8">
        <v>11.58193026</v>
      </c>
    </row>
    <row r="221" spans="1:8">
      <c r="A221" s="8" t="s">
        <v>705</v>
      </c>
      <c r="B221" s="8" t="s">
        <v>603</v>
      </c>
      <c r="C221" s="8">
        <v>24.998000000000001</v>
      </c>
      <c r="D221" s="8">
        <v>3.7496999999999998</v>
      </c>
      <c r="E221" s="8">
        <v>24.998000000000001</v>
      </c>
      <c r="F221" s="8">
        <v>3.6779220000000001</v>
      </c>
      <c r="G221" s="8">
        <v>9.4205799999999993</v>
      </c>
      <c r="H221" s="8">
        <v>11.632843210000001</v>
      </c>
    </row>
    <row r="222" spans="1:8">
      <c r="A222" s="8" t="s">
        <v>503</v>
      </c>
      <c r="B222" s="8" t="s">
        <v>388</v>
      </c>
      <c r="C222" s="8">
        <v>24.893319999999999</v>
      </c>
      <c r="D222" s="8">
        <v>3.7339980000000002</v>
      </c>
      <c r="E222" s="8">
        <v>24.893318000000001</v>
      </c>
      <c r="F222" s="8">
        <v>3.6724230000000002</v>
      </c>
      <c r="G222" s="8">
        <v>9.3201000000000001</v>
      </c>
      <c r="H222" s="8">
        <v>11.615450510000001</v>
      </c>
    </row>
    <row r="223" spans="1:8">
      <c r="A223" s="8" t="s">
        <v>679</v>
      </c>
      <c r="B223" s="8" t="s">
        <v>578</v>
      </c>
      <c r="C223" s="8">
        <v>24.963989999999999</v>
      </c>
      <c r="D223" s="8">
        <v>3.7445979999999999</v>
      </c>
      <c r="E223" s="8">
        <v>24.963989999999999</v>
      </c>
      <c r="F223" s="8">
        <v>3.676542</v>
      </c>
      <c r="G223" s="8">
        <v>9.2994500000000002</v>
      </c>
      <c r="H223" s="8">
        <v>11.628478429999999</v>
      </c>
    </row>
    <row r="224" spans="1:8">
      <c r="A224" s="8" t="s">
        <v>680</v>
      </c>
      <c r="B224" s="8" t="s">
        <v>579</v>
      </c>
      <c r="C224" s="8">
        <v>24.920500000000001</v>
      </c>
      <c r="D224" s="8">
        <v>3.7380749999999998</v>
      </c>
      <c r="E224" s="8">
        <v>24.920500000000001</v>
      </c>
      <c r="F224" s="8">
        <v>3.675252</v>
      </c>
      <c r="G224" s="8">
        <v>9.2416599999999995</v>
      </c>
      <c r="H224" s="8">
        <v>11.62439831</v>
      </c>
    </row>
    <row r="225" spans="1:8">
      <c r="A225" s="8" t="s">
        <v>484</v>
      </c>
      <c r="B225" s="8" t="s">
        <v>368</v>
      </c>
      <c r="C225" s="8">
        <v>25.096360000000001</v>
      </c>
      <c r="D225" s="8">
        <v>3.7644540000000002</v>
      </c>
      <c r="E225" s="8">
        <v>25.096360000000001</v>
      </c>
      <c r="F225" s="8">
        <v>3.6818179999999998</v>
      </c>
      <c r="G225" s="8">
        <v>9.4436999999999998</v>
      </c>
      <c r="H225" s="8">
        <v>11.64516581</v>
      </c>
    </row>
    <row r="226" spans="1:8">
      <c r="A226" s="8" t="s">
        <v>681</v>
      </c>
      <c r="B226" s="8" t="s">
        <v>580</v>
      </c>
      <c r="C226" s="8">
        <v>24.972833999999999</v>
      </c>
      <c r="D226" s="8">
        <v>3.7459250000000002</v>
      </c>
      <c r="E226" s="8">
        <v>24.972832</v>
      </c>
      <c r="F226" s="8">
        <v>3.6668980000000002</v>
      </c>
      <c r="G226" s="8">
        <v>9.3893799999999992</v>
      </c>
      <c r="H226" s="8">
        <v>11.597975569999999</v>
      </c>
    </row>
    <row r="227" spans="1:8">
      <c r="A227" s="8" t="s">
        <v>238</v>
      </c>
      <c r="B227" s="8" t="s">
        <v>107</v>
      </c>
      <c r="C227" s="8">
        <v>24.980048</v>
      </c>
      <c r="D227" s="8">
        <v>3.747007</v>
      </c>
      <c r="E227" s="8">
        <v>24.980048</v>
      </c>
      <c r="F227" s="8">
        <v>3.6566160000000001</v>
      </c>
      <c r="G227" s="8">
        <v>9.3727999999999998</v>
      </c>
      <c r="H227" s="8">
        <v>11.56545479</v>
      </c>
    </row>
    <row r="228" spans="1:8">
      <c r="A228" s="8" t="s">
        <v>693</v>
      </c>
      <c r="B228" s="8" t="s">
        <v>593</v>
      </c>
      <c r="C228" s="8">
        <v>25.092673999999999</v>
      </c>
      <c r="D228" s="8">
        <v>3.7639010000000002</v>
      </c>
      <c r="E228" s="8">
        <v>25.092673999999999</v>
      </c>
      <c r="F228" s="8">
        <v>3.6806390000000002</v>
      </c>
      <c r="G228" s="8">
        <v>9.4487900000000007</v>
      </c>
      <c r="H228" s="8">
        <v>11.64143677</v>
      </c>
    </row>
    <row r="229" spans="1:8">
      <c r="A229" s="8" t="s">
        <v>703</v>
      </c>
      <c r="B229" s="8" t="s">
        <v>604</v>
      </c>
      <c r="C229" s="8">
        <v>24.946256000000002</v>
      </c>
      <c r="D229" s="8">
        <v>3.7419380000000002</v>
      </c>
      <c r="E229" s="8">
        <v>24.946256000000002</v>
      </c>
      <c r="F229" s="8">
        <v>3.6608879999999999</v>
      </c>
      <c r="G229" s="8">
        <v>9.24512</v>
      </c>
      <c r="H229" s="8">
        <v>11.57896663</v>
      </c>
    </row>
    <row r="230" spans="1:8">
      <c r="A230" s="8" t="s">
        <v>239</v>
      </c>
      <c r="B230" s="8" t="s">
        <v>108</v>
      </c>
      <c r="C230" s="8">
        <v>24.71105</v>
      </c>
      <c r="D230" s="8">
        <v>3.7066569999999999</v>
      </c>
      <c r="E230" s="8">
        <v>24.71105</v>
      </c>
      <c r="F230" s="8">
        <v>3.6200739999999998</v>
      </c>
      <c r="G230" s="8">
        <v>9.0095899999999993</v>
      </c>
      <c r="H230" s="8">
        <v>11.449876659999999</v>
      </c>
    </row>
    <row r="231" spans="1:8">
      <c r="A231" s="8" t="s">
        <v>704</v>
      </c>
      <c r="B231" s="8" t="s">
        <v>581</v>
      </c>
      <c r="C231" s="8">
        <v>24.968319999999999</v>
      </c>
      <c r="D231" s="8">
        <v>3.7452480000000001</v>
      </c>
      <c r="E231" s="8">
        <v>24.968319999999999</v>
      </c>
      <c r="F231" s="8">
        <v>3.6759719999999998</v>
      </c>
      <c r="G231" s="8">
        <v>9.4909400000000002</v>
      </c>
      <c r="H231" s="8">
        <v>11.626675580000001</v>
      </c>
    </row>
    <row r="232" spans="1:8">
      <c r="A232" s="8" t="s">
        <v>485</v>
      </c>
      <c r="B232" s="8" t="s">
        <v>369</v>
      </c>
      <c r="C232" s="8">
        <v>25.021056000000002</v>
      </c>
      <c r="D232" s="8">
        <v>3.753158</v>
      </c>
      <c r="E232" s="8">
        <v>25.021056000000002</v>
      </c>
      <c r="F232" s="8">
        <v>3.6729829999999999</v>
      </c>
      <c r="G232" s="8">
        <v>9.4078300000000006</v>
      </c>
      <c r="H232" s="8">
        <v>11.61722172</v>
      </c>
    </row>
    <row r="233" spans="1:8">
      <c r="A233" s="8" t="s">
        <v>682</v>
      </c>
      <c r="B233" s="8" t="s">
        <v>582</v>
      </c>
      <c r="C233" s="8">
        <v>24.864591999999998</v>
      </c>
      <c r="D233" s="8">
        <v>3.729689</v>
      </c>
      <c r="E233" s="8">
        <v>24.864591999999998</v>
      </c>
      <c r="F233" s="8">
        <v>3.6655380000000002</v>
      </c>
      <c r="G233" s="8">
        <v>9.2347300000000008</v>
      </c>
      <c r="H233" s="8">
        <v>11.593674050000001</v>
      </c>
    </row>
    <row r="234" spans="1:8">
      <c r="A234" s="8" t="s">
        <v>683</v>
      </c>
      <c r="B234" s="8" t="s">
        <v>583</v>
      </c>
      <c r="C234" s="8">
        <v>24.881702000000001</v>
      </c>
      <c r="D234" s="8">
        <v>3.7322549999999999</v>
      </c>
      <c r="E234" s="8">
        <v>24.881702000000001</v>
      </c>
      <c r="F234" s="8">
        <v>3.67198</v>
      </c>
      <c r="G234" s="8">
        <v>9.4451499999999999</v>
      </c>
      <c r="H234" s="8">
        <v>11.61404935</v>
      </c>
    </row>
    <row r="235" spans="1:8">
      <c r="A235" s="8" t="s">
        <v>684</v>
      </c>
      <c r="B235" s="8" t="s">
        <v>584</v>
      </c>
      <c r="C235" s="8">
        <v>25.004152000000001</v>
      </c>
      <c r="D235" s="8">
        <v>3.750623</v>
      </c>
      <c r="E235" s="8">
        <v>25.004149999999999</v>
      </c>
      <c r="F235" s="8">
        <v>3.6753279999999999</v>
      </c>
      <c r="G235" s="8">
        <v>9.4105100000000004</v>
      </c>
      <c r="H235" s="8">
        <v>11.624638689999999</v>
      </c>
    </row>
    <row r="236" spans="1:8">
      <c r="A236" s="8" t="s">
        <v>502</v>
      </c>
      <c r="B236" s="8" t="s">
        <v>387</v>
      </c>
      <c r="C236" s="8">
        <v>25.024875999999999</v>
      </c>
      <c r="D236" s="8">
        <v>3.7537310000000002</v>
      </c>
      <c r="E236" s="8">
        <v>25.024875999999999</v>
      </c>
      <c r="F236" s="8">
        <v>3.6822050000000002</v>
      </c>
      <c r="G236" s="8">
        <v>9.4218200000000003</v>
      </c>
      <c r="H236" s="8">
        <v>11.64638985</v>
      </c>
    </row>
    <row r="237" spans="1:8">
      <c r="A237" s="8" t="s">
        <v>685</v>
      </c>
      <c r="B237" s="8" t="s">
        <v>585</v>
      </c>
      <c r="C237" s="8">
        <v>25.025279999999999</v>
      </c>
      <c r="D237" s="8">
        <v>3.7537919999999998</v>
      </c>
      <c r="E237" s="8">
        <v>25.025279999999999</v>
      </c>
      <c r="F237" s="8">
        <v>3.680844</v>
      </c>
      <c r="G237" s="8">
        <v>9.4953500000000002</v>
      </c>
      <c r="H237" s="8">
        <v>11.642085160000001</v>
      </c>
    </row>
    <row r="238" spans="1:8">
      <c r="A238" s="8" t="s">
        <v>240</v>
      </c>
      <c r="B238" s="8" t="s">
        <v>109</v>
      </c>
      <c r="C238" s="8">
        <v>24.787914000000001</v>
      </c>
      <c r="D238" s="8">
        <v>3.7181869999999999</v>
      </c>
      <c r="E238" s="8">
        <v>24.787914000000001</v>
      </c>
      <c r="F238" s="8">
        <v>3.6396660000000001</v>
      </c>
      <c r="G238" s="8">
        <v>9.3276400000000006</v>
      </c>
      <c r="H238" s="8">
        <v>11.51184389</v>
      </c>
    </row>
    <row r="239" spans="1:8">
      <c r="A239" s="8" t="s">
        <v>241</v>
      </c>
      <c r="B239" s="8" t="s">
        <v>110</v>
      </c>
      <c r="C239" s="8">
        <v>24.989594</v>
      </c>
      <c r="D239" s="8">
        <v>3.7484389999999999</v>
      </c>
      <c r="E239" s="8">
        <v>24.989591999999998</v>
      </c>
      <c r="F239" s="8">
        <v>3.6681439999999998</v>
      </c>
      <c r="G239" s="8">
        <v>9.4145299999999992</v>
      </c>
      <c r="H239" s="8">
        <v>11.60191652</v>
      </c>
    </row>
    <row r="240" spans="1:8">
      <c r="A240" s="8" t="s">
        <v>242</v>
      </c>
      <c r="B240" s="8" t="s">
        <v>111</v>
      </c>
      <c r="C240" s="8">
        <v>24.900016000000001</v>
      </c>
      <c r="D240" s="8">
        <v>3.7350020000000002</v>
      </c>
      <c r="E240" s="8">
        <v>24.900016000000001</v>
      </c>
      <c r="F240" s="8">
        <v>3.657429</v>
      </c>
      <c r="G240" s="8">
        <v>9.3134200000000007</v>
      </c>
      <c r="H240" s="8">
        <v>11.568026209999999</v>
      </c>
    </row>
    <row r="241" spans="1:8">
      <c r="A241" s="8" t="s">
        <v>243</v>
      </c>
      <c r="B241" s="8" t="s">
        <v>112</v>
      </c>
      <c r="C241" s="8">
        <v>24.939388000000001</v>
      </c>
      <c r="D241" s="8">
        <v>3.7409080000000001</v>
      </c>
      <c r="E241" s="8">
        <v>24.939388000000001</v>
      </c>
      <c r="F241" s="8">
        <v>3.6633800000000001</v>
      </c>
      <c r="G241" s="8">
        <v>9.4153599999999997</v>
      </c>
      <c r="H241" s="8">
        <v>11.58684854</v>
      </c>
    </row>
    <row r="242" spans="1:8">
      <c r="A242" s="8" t="s">
        <v>244</v>
      </c>
      <c r="B242" s="8" t="s">
        <v>113</v>
      </c>
      <c r="C242" s="8">
        <v>24.809238000000001</v>
      </c>
      <c r="D242" s="8">
        <v>3.7213859999999999</v>
      </c>
      <c r="E242" s="8">
        <v>24.809235999999999</v>
      </c>
      <c r="F242" s="8">
        <v>3.6628509999999999</v>
      </c>
      <c r="G242" s="8">
        <v>9.3826199999999993</v>
      </c>
      <c r="H242" s="8">
        <v>11.58517537</v>
      </c>
    </row>
    <row r="243" spans="1:8">
      <c r="A243" s="8" t="s">
        <v>486</v>
      </c>
      <c r="B243" s="8" t="s">
        <v>370</v>
      </c>
      <c r="C243" s="8">
        <v>24.785516000000001</v>
      </c>
      <c r="D243" s="8">
        <v>3.7178270000000002</v>
      </c>
      <c r="E243" s="8">
        <v>24.785516000000001</v>
      </c>
      <c r="F243" s="8">
        <v>3.6473969999999998</v>
      </c>
      <c r="G243" s="8">
        <v>9.4665599999999994</v>
      </c>
      <c r="H243" s="8">
        <v>11.53629615</v>
      </c>
    </row>
    <row r="244" spans="1:8">
      <c r="A244" s="8" t="s">
        <v>487</v>
      </c>
      <c r="B244" s="8" t="s">
        <v>371</v>
      </c>
      <c r="C244" s="8">
        <v>25.036875999999999</v>
      </c>
      <c r="D244" s="8">
        <v>3.755531</v>
      </c>
      <c r="E244" s="8">
        <v>25.036875999999999</v>
      </c>
      <c r="F244" s="8">
        <v>3.6745950000000001</v>
      </c>
      <c r="G244" s="8">
        <v>9.4572199999999995</v>
      </c>
      <c r="H244" s="8">
        <v>11.622320289999999</v>
      </c>
    </row>
    <row r="245" spans="1:8">
      <c r="A245" s="8" t="s">
        <v>488</v>
      </c>
      <c r="B245" s="8" t="s">
        <v>372</v>
      </c>
      <c r="C245" s="8">
        <v>25.086078000000001</v>
      </c>
      <c r="D245" s="8">
        <v>3.762912</v>
      </c>
      <c r="E245" s="8">
        <v>25.086078000000001</v>
      </c>
      <c r="F245" s="8">
        <v>3.6795100000000001</v>
      </c>
      <c r="G245" s="8">
        <v>9.4774999999999991</v>
      </c>
      <c r="H245" s="8">
        <v>11.637865870000001</v>
      </c>
    </row>
    <row r="246" spans="1:8">
      <c r="A246" s="8" t="s">
        <v>489</v>
      </c>
      <c r="B246" s="8" t="s">
        <v>373</v>
      </c>
      <c r="C246" s="8">
        <v>25.009222000000001</v>
      </c>
      <c r="D246" s="8">
        <v>3.7513830000000001</v>
      </c>
      <c r="E246" s="8">
        <v>25.009222000000001</v>
      </c>
      <c r="F246" s="8">
        <v>3.6799200000000001</v>
      </c>
      <c r="G246" s="8">
        <v>9.5024200000000008</v>
      </c>
      <c r="H246" s="8">
        <v>11.639162649999999</v>
      </c>
    </row>
    <row r="247" spans="1:8">
      <c r="A247" s="8" t="s">
        <v>490</v>
      </c>
      <c r="B247" s="8" t="s">
        <v>374</v>
      </c>
      <c r="C247" s="8">
        <v>25.052876000000001</v>
      </c>
      <c r="D247" s="8">
        <v>3.7579310000000001</v>
      </c>
      <c r="E247" s="8">
        <v>25.052876000000001</v>
      </c>
      <c r="F247" s="8">
        <v>3.6771310000000001</v>
      </c>
      <c r="G247" s="8">
        <v>9.59</v>
      </c>
      <c r="H247" s="8">
        <v>11.63034137</v>
      </c>
    </row>
    <row r="248" spans="1:8">
      <c r="A248" s="8" t="s">
        <v>686</v>
      </c>
      <c r="B248" s="8" t="s">
        <v>586</v>
      </c>
      <c r="C248" s="8">
        <v>24.943671999999999</v>
      </c>
      <c r="D248" s="8">
        <v>3.7415509999999998</v>
      </c>
      <c r="E248" s="8">
        <v>24.943671999999999</v>
      </c>
      <c r="F248" s="8">
        <v>3.6663589999999999</v>
      </c>
      <c r="G248" s="8">
        <v>9.5011700000000001</v>
      </c>
      <c r="H248" s="8">
        <v>11.59627077</v>
      </c>
    </row>
    <row r="249" spans="1:8">
      <c r="A249" s="8" t="s">
        <v>245</v>
      </c>
      <c r="B249" s="8" t="s">
        <v>114</v>
      </c>
      <c r="C249" s="8">
        <v>24.994928000000002</v>
      </c>
      <c r="D249" s="8">
        <v>3.7492390000000002</v>
      </c>
      <c r="E249" s="8">
        <v>24.994928000000002</v>
      </c>
      <c r="F249" s="8">
        <v>3.6754419999999999</v>
      </c>
      <c r="G249" s="8">
        <v>9.4232899999999997</v>
      </c>
      <c r="H249" s="8">
        <v>11.624999259999999</v>
      </c>
    </row>
    <row r="250" spans="1:8">
      <c r="A250" s="8" t="s">
        <v>491</v>
      </c>
      <c r="B250" s="8" t="s">
        <v>375</v>
      </c>
      <c r="C250" s="8">
        <v>24.951432</v>
      </c>
      <c r="D250" s="8">
        <v>3.742715</v>
      </c>
      <c r="E250" s="8">
        <v>24.951432</v>
      </c>
      <c r="F250" s="8">
        <v>3.6811280000000002</v>
      </c>
      <c r="G250" s="8">
        <v>9.4571699999999996</v>
      </c>
      <c r="H250" s="8">
        <v>11.64298342</v>
      </c>
    </row>
    <row r="251" spans="1:8">
      <c r="A251" s="8" t="s">
        <v>246</v>
      </c>
      <c r="B251" s="8" t="s">
        <v>115</v>
      </c>
      <c r="C251" s="8">
        <v>25.017128</v>
      </c>
      <c r="D251" s="8">
        <v>3.7525689999999998</v>
      </c>
      <c r="E251" s="8">
        <v>25.017128</v>
      </c>
      <c r="F251" s="8">
        <v>3.678347</v>
      </c>
      <c r="G251" s="8">
        <v>9.3240999999999996</v>
      </c>
      <c r="H251" s="8">
        <v>11.63418744</v>
      </c>
    </row>
    <row r="252" spans="1:8">
      <c r="A252" s="8" t="s">
        <v>492</v>
      </c>
      <c r="B252" s="8" t="s">
        <v>376</v>
      </c>
      <c r="C252" s="8">
        <v>25.007671999999999</v>
      </c>
      <c r="D252" s="8">
        <v>3.7511510000000001</v>
      </c>
      <c r="E252" s="8">
        <v>25.007671999999999</v>
      </c>
      <c r="F252" s="8">
        <v>3.6791309999999999</v>
      </c>
      <c r="G252" s="8">
        <v>9.4551099999999995</v>
      </c>
      <c r="H252" s="8">
        <v>11.63666714</v>
      </c>
    </row>
    <row r="253" spans="1:8">
      <c r="A253" s="8" t="s">
        <v>493</v>
      </c>
      <c r="B253" s="8" t="s">
        <v>377</v>
      </c>
      <c r="C253" s="8">
        <v>25.005206000000001</v>
      </c>
      <c r="D253" s="8">
        <v>3.7507809999999999</v>
      </c>
      <c r="E253" s="8">
        <v>25.005206000000001</v>
      </c>
      <c r="F253" s="8">
        <v>3.6778490000000001</v>
      </c>
      <c r="G253" s="8">
        <v>9.38809</v>
      </c>
      <c r="H253" s="8">
        <v>11.63261232</v>
      </c>
    </row>
    <row r="254" spans="1:8">
      <c r="A254" s="8" t="s">
        <v>247</v>
      </c>
      <c r="B254" s="8" t="s">
        <v>116</v>
      </c>
      <c r="C254" s="8">
        <v>24.966370000000001</v>
      </c>
      <c r="D254" s="8">
        <v>3.7449560000000002</v>
      </c>
      <c r="E254" s="8">
        <v>24.966370000000001</v>
      </c>
      <c r="F254" s="8">
        <v>3.679319</v>
      </c>
      <c r="G254" s="8">
        <v>9.3820200000000007</v>
      </c>
      <c r="H254" s="8">
        <v>11.637261759999999</v>
      </c>
    </row>
    <row r="255" spans="1:8">
      <c r="A255" s="8" t="s">
        <v>248</v>
      </c>
      <c r="B255" s="8" t="s">
        <v>117</v>
      </c>
      <c r="C255" s="8">
        <v>24.818726000000002</v>
      </c>
      <c r="D255" s="8">
        <v>3.7228089999999998</v>
      </c>
      <c r="E255" s="8">
        <v>24.818724</v>
      </c>
      <c r="F255" s="8">
        <v>3.662525</v>
      </c>
      <c r="G255" s="8">
        <v>9.2031200000000002</v>
      </c>
      <c r="H255" s="8">
        <v>11.584144269999999</v>
      </c>
    </row>
    <row r="256" spans="1:8">
      <c r="A256" s="8" t="s">
        <v>249</v>
      </c>
      <c r="B256" s="8" t="s">
        <v>118</v>
      </c>
      <c r="C256" s="8">
        <v>25.018276</v>
      </c>
      <c r="D256" s="8">
        <v>3.7527409999999999</v>
      </c>
      <c r="E256" s="8">
        <v>25.018272</v>
      </c>
      <c r="F256" s="8">
        <v>3.6714250000000002</v>
      </c>
      <c r="G256" s="8">
        <v>9.2718399999999992</v>
      </c>
      <c r="H256" s="8">
        <v>11.61229395</v>
      </c>
    </row>
    <row r="257" spans="1:8">
      <c r="A257" s="8" t="s">
        <v>250</v>
      </c>
      <c r="B257" s="8" t="s">
        <v>119</v>
      </c>
      <c r="C257" s="8">
        <v>25.092388</v>
      </c>
      <c r="D257" s="8">
        <v>3.7638579999999999</v>
      </c>
      <c r="E257" s="8">
        <v>25.092386000000001</v>
      </c>
      <c r="F257" s="8">
        <v>3.6814369999999998</v>
      </c>
      <c r="G257" s="8">
        <v>9.4065600000000007</v>
      </c>
      <c r="H257" s="8">
        <v>11.64396075</v>
      </c>
    </row>
    <row r="258" spans="1:8">
      <c r="A258" s="8" t="s">
        <v>251</v>
      </c>
      <c r="B258" s="8" t="s">
        <v>120</v>
      </c>
      <c r="C258" s="8">
        <v>25.043054000000001</v>
      </c>
      <c r="D258" s="8">
        <v>3.7564579999999999</v>
      </c>
      <c r="E258" s="8">
        <v>25.043054000000001</v>
      </c>
      <c r="F258" s="8">
        <v>3.6721620000000001</v>
      </c>
      <c r="G258" s="8">
        <v>9.3669200000000004</v>
      </c>
      <c r="H258" s="8">
        <v>11.614624989999999</v>
      </c>
    </row>
    <row r="259" spans="1:8">
      <c r="A259" s="8" t="s">
        <v>252</v>
      </c>
      <c r="B259" s="8" t="s">
        <v>121</v>
      </c>
      <c r="C259" s="8">
        <v>25.113897999999999</v>
      </c>
      <c r="D259" s="8">
        <v>3.7670849999999998</v>
      </c>
      <c r="E259" s="8">
        <v>25.113897999999999</v>
      </c>
      <c r="F259" s="8">
        <v>3.677365</v>
      </c>
      <c r="G259" s="8">
        <v>9.4047400000000003</v>
      </c>
      <c r="H259" s="8">
        <v>11.631081480000001</v>
      </c>
    </row>
    <row r="260" spans="1:8">
      <c r="A260" s="8" t="s">
        <v>253</v>
      </c>
      <c r="B260" s="8" t="s">
        <v>122</v>
      </c>
      <c r="C260" s="8">
        <v>25.106994</v>
      </c>
      <c r="D260" s="8">
        <v>3.7660490000000002</v>
      </c>
      <c r="E260" s="8">
        <v>25.106994</v>
      </c>
      <c r="F260" s="8">
        <v>3.6802000000000001</v>
      </c>
      <c r="G260" s="8">
        <v>9.4002800000000004</v>
      </c>
      <c r="H260" s="8">
        <v>11.64004826</v>
      </c>
    </row>
    <row r="261" spans="1:8">
      <c r="A261" s="8" t="s">
        <v>254</v>
      </c>
      <c r="B261" s="8" t="s">
        <v>123</v>
      </c>
      <c r="C261" s="8">
        <v>24.796188000000001</v>
      </c>
      <c r="D261" s="8">
        <v>3.7194280000000002</v>
      </c>
      <c r="E261" s="8">
        <v>24.796188000000001</v>
      </c>
      <c r="F261" s="8">
        <v>3.645867</v>
      </c>
      <c r="G261" s="8">
        <v>9.2081199999999992</v>
      </c>
      <c r="H261" s="8">
        <v>11.53145694</v>
      </c>
    </row>
    <row r="262" spans="1:8">
      <c r="A262" s="8" t="s">
        <v>255</v>
      </c>
      <c r="B262" s="8" t="s">
        <v>124</v>
      </c>
      <c r="C262" s="8">
        <v>25.020233999999999</v>
      </c>
      <c r="D262" s="8">
        <v>3.7530350000000001</v>
      </c>
      <c r="E262" s="8">
        <v>25.020233999999999</v>
      </c>
      <c r="F262" s="8">
        <v>3.6776040000000001</v>
      </c>
      <c r="G262" s="8">
        <v>9.3444599999999998</v>
      </c>
      <c r="H262" s="8">
        <v>11.631837409999999</v>
      </c>
    </row>
    <row r="263" spans="1:8">
      <c r="A263" s="8" t="s">
        <v>256</v>
      </c>
      <c r="B263" s="8" t="s">
        <v>125</v>
      </c>
      <c r="C263" s="8">
        <v>25.073602000000001</v>
      </c>
      <c r="D263" s="8">
        <v>3.7610399999999999</v>
      </c>
      <c r="E263" s="8">
        <v>25.073602000000001</v>
      </c>
      <c r="F263" s="8">
        <v>3.6808619999999999</v>
      </c>
      <c r="G263" s="8">
        <v>9.3125400000000003</v>
      </c>
      <c r="H263" s="8">
        <v>11.64214209</v>
      </c>
    </row>
    <row r="264" spans="1:8">
      <c r="A264" s="8" t="s">
        <v>257</v>
      </c>
      <c r="B264" s="8" t="s">
        <v>126</v>
      </c>
      <c r="C264" s="8">
        <v>24.569959999999998</v>
      </c>
      <c r="D264" s="8">
        <v>3.6854939999999998</v>
      </c>
      <c r="E264" s="8">
        <v>24.569958</v>
      </c>
      <c r="F264" s="8">
        <v>3.6278739999999998</v>
      </c>
      <c r="G264" s="8">
        <v>9.1445600000000002</v>
      </c>
      <c r="H264" s="8">
        <v>11.47454716</v>
      </c>
    </row>
    <row r="265" spans="1:8">
      <c r="A265" s="8" t="s">
        <v>258</v>
      </c>
      <c r="B265" s="8" t="s">
        <v>127</v>
      </c>
      <c r="C265" s="8">
        <v>25.025856000000001</v>
      </c>
      <c r="D265" s="8">
        <v>3.7538779999999998</v>
      </c>
      <c r="E265" s="8">
        <v>25.025856000000001</v>
      </c>
      <c r="F265" s="8">
        <v>3.6755439999999999</v>
      </c>
      <c r="G265" s="8">
        <v>9.3333899999999996</v>
      </c>
      <c r="H265" s="8">
        <v>11.625321870000001</v>
      </c>
    </row>
    <row r="266" spans="1:8">
      <c r="A266" s="8" t="s">
        <v>259</v>
      </c>
      <c r="B266" s="8" t="s">
        <v>128</v>
      </c>
      <c r="C266" s="8">
        <v>25.041467999999998</v>
      </c>
      <c r="D266" s="8">
        <v>3.7562199999999999</v>
      </c>
      <c r="E266" s="8">
        <v>25.041467999999998</v>
      </c>
      <c r="F266" s="8">
        <v>3.671564</v>
      </c>
      <c r="G266" s="8">
        <v>9.3500499999999995</v>
      </c>
      <c r="H266" s="8">
        <v>11.612733589999999</v>
      </c>
    </row>
    <row r="267" spans="1:8">
      <c r="A267" s="8" t="s">
        <v>687</v>
      </c>
      <c r="B267" s="8" t="s">
        <v>587</v>
      </c>
      <c r="C267" s="8">
        <v>25.105466</v>
      </c>
      <c r="D267" s="8">
        <v>3.7658200000000002</v>
      </c>
      <c r="E267" s="8">
        <v>25.105466</v>
      </c>
      <c r="F267" s="8">
        <v>3.6877789999999999</v>
      </c>
      <c r="G267" s="8">
        <v>9.5634099999999993</v>
      </c>
      <c r="H267" s="8">
        <v>11.66401976</v>
      </c>
    </row>
    <row r="268" spans="1:8">
      <c r="A268" s="8" t="s">
        <v>261</v>
      </c>
      <c r="B268" s="8" t="s">
        <v>130</v>
      </c>
      <c r="C268" s="8">
        <v>24.875098000000001</v>
      </c>
      <c r="D268" s="8">
        <v>3.7312650000000001</v>
      </c>
      <c r="E268" s="8">
        <v>24.875098000000001</v>
      </c>
      <c r="F268" s="8">
        <v>3.6415229999999998</v>
      </c>
      <c r="G268" s="8">
        <v>9.0388500000000001</v>
      </c>
      <c r="H268" s="8">
        <v>11.51771737</v>
      </c>
    </row>
    <row r="269" spans="1:8">
      <c r="A269" s="8" t="s">
        <v>688</v>
      </c>
      <c r="B269" s="8" t="s">
        <v>588</v>
      </c>
      <c r="C269" s="8">
        <v>25.081987999999999</v>
      </c>
      <c r="D269" s="8">
        <v>3.7622979999999999</v>
      </c>
      <c r="E269" s="8">
        <v>25.081987999999999</v>
      </c>
      <c r="F269" s="8">
        <v>3.670331</v>
      </c>
      <c r="G269" s="8">
        <v>9.4041300000000003</v>
      </c>
      <c r="H269" s="8">
        <v>11.608833750000001</v>
      </c>
    </row>
    <row r="270" spans="1:8">
      <c r="A270" s="8" t="s">
        <v>689</v>
      </c>
      <c r="B270" s="8" t="s">
        <v>589</v>
      </c>
      <c r="C270" s="8">
        <v>24.967286000000001</v>
      </c>
      <c r="D270" s="8">
        <v>3.7450929999999998</v>
      </c>
      <c r="E270" s="8">
        <v>24.967286000000001</v>
      </c>
      <c r="F270" s="8">
        <v>3.6775099999999998</v>
      </c>
      <c r="G270" s="8">
        <v>9.2686100000000007</v>
      </c>
      <c r="H270" s="8">
        <v>11.6315401</v>
      </c>
    </row>
    <row r="271" spans="1:8">
      <c r="A271" s="8" t="s">
        <v>260</v>
      </c>
      <c r="B271" s="8" t="s">
        <v>129</v>
      </c>
      <c r="C271" s="8">
        <v>25.053619999999999</v>
      </c>
      <c r="D271" s="8">
        <v>3.7580429999999998</v>
      </c>
      <c r="E271" s="8">
        <v>25.053619999999999</v>
      </c>
      <c r="F271" s="8">
        <v>3.687109</v>
      </c>
      <c r="G271" s="8">
        <v>9.5331100000000006</v>
      </c>
      <c r="H271" s="8">
        <v>11.66190063</v>
      </c>
    </row>
    <row r="272" spans="1:8">
      <c r="A272" s="8" t="s">
        <v>690</v>
      </c>
      <c r="B272" s="8" t="s">
        <v>590</v>
      </c>
      <c r="C272" s="8">
        <v>25.096938000000002</v>
      </c>
      <c r="D272" s="8">
        <v>3.7645409999999999</v>
      </c>
      <c r="E272" s="8">
        <v>25.096938000000002</v>
      </c>
      <c r="F272" s="8">
        <v>3.6863999999999999</v>
      </c>
      <c r="G272" s="8">
        <v>9.4109700000000007</v>
      </c>
      <c r="H272" s="8">
        <v>11.65965815</v>
      </c>
    </row>
    <row r="273" spans="1:8">
      <c r="A273" s="8" t="s">
        <v>691</v>
      </c>
      <c r="B273" s="8" t="s">
        <v>591</v>
      </c>
      <c r="C273" s="8">
        <v>25.057334000000001</v>
      </c>
      <c r="D273" s="8">
        <v>3.7585999999999999</v>
      </c>
      <c r="E273" s="8">
        <v>25.05733</v>
      </c>
      <c r="F273" s="8">
        <v>3.6880899999999999</v>
      </c>
      <c r="G273" s="8">
        <v>9.4439799999999998</v>
      </c>
      <c r="H273" s="8">
        <v>11.66500342</v>
      </c>
    </row>
    <row r="274" spans="1:8">
      <c r="A274" s="8" t="s">
        <v>497</v>
      </c>
      <c r="B274" s="8" t="s">
        <v>382</v>
      </c>
      <c r="C274" s="8">
        <v>25.106999999999999</v>
      </c>
      <c r="D274" s="8">
        <v>3.7660499999999999</v>
      </c>
      <c r="E274" s="8">
        <v>25.106999999999999</v>
      </c>
      <c r="F274" s="8">
        <v>3.6752570000000002</v>
      </c>
      <c r="G274" s="8">
        <v>9.3815899999999992</v>
      </c>
      <c r="H274" s="8">
        <v>11.624414120000001</v>
      </c>
    </row>
    <row r="275" spans="1:8">
      <c r="A275" s="8" t="s">
        <v>262</v>
      </c>
      <c r="B275" s="8" t="s">
        <v>131</v>
      </c>
      <c r="C275" s="8">
        <v>25.000246000000001</v>
      </c>
      <c r="D275" s="8">
        <v>3.7500369999999998</v>
      </c>
      <c r="E275" s="8">
        <v>25.000246000000001</v>
      </c>
      <c r="F275" s="8">
        <v>3.6835619999999998</v>
      </c>
      <c r="G275" s="8">
        <v>9.4733900000000002</v>
      </c>
      <c r="H275" s="8">
        <v>11.65068188</v>
      </c>
    </row>
    <row r="276" spans="1:8">
      <c r="A276" s="8" t="s">
        <v>707</v>
      </c>
      <c r="B276" s="8" t="s">
        <v>378</v>
      </c>
      <c r="C276" s="8">
        <v>25.033111999999999</v>
      </c>
      <c r="D276" s="8">
        <v>3.7549670000000002</v>
      </c>
      <c r="E276" s="8">
        <v>25.033111999999999</v>
      </c>
      <c r="F276" s="8">
        <v>3.6846260000000002</v>
      </c>
      <c r="G276" s="8">
        <v>9.5281500000000001</v>
      </c>
      <c r="H276" s="8">
        <v>11.65404719</v>
      </c>
    </row>
    <row r="277" spans="1:8">
      <c r="A277" s="8" t="s">
        <v>494</v>
      </c>
      <c r="B277" s="8" t="s">
        <v>379</v>
      </c>
      <c r="C277" s="8">
        <v>25.030338</v>
      </c>
      <c r="D277" s="8">
        <v>3.7545510000000002</v>
      </c>
      <c r="E277" s="8">
        <v>25.030338</v>
      </c>
      <c r="F277" s="8">
        <v>3.6860219999999999</v>
      </c>
      <c r="G277" s="8">
        <v>9.5762900000000002</v>
      </c>
      <c r="H277" s="8">
        <v>11.65846258</v>
      </c>
    </row>
    <row r="278" spans="1:8">
      <c r="A278" s="8" t="s">
        <v>495</v>
      </c>
      <c r="B278" s="8" t="s">
        <v>380</v>
      </c>
      <c r="C278" s="8">
        <v>25.085149999999999</v>
      </c>
      <c r="D278" s="8">
        <v>3.7627730000000001</v>
      </c>
      <c r="E278" s="8">
        <v>25.085149999999999</v>
      </c>
      <c r="F278" s="8">
        <v>3.6752039999999999</v>
      </c>
      <c r="G278" s="8">
        <v>9.4064999999999994</v>
      </c>
      <c r="H278" s="8">
        <v>11.624246490000001</v>
      </c>
    </row>
    <row r="279" spans="1:8">
      <c r="A279" s="8" t="s">
        <v>496</v>
      </c>
      <c r="B279" s="8" t="s">
        <v>381</v>
      </c>
      <c r="C279" s="8">
        <v>25.027442000000001</v>
      </c>
      <c r="D279" s="8">
        <v>3.7541159999999998</v>
      </c>
      <c r="E279" s="8">
        <v>25.027442000000001</v>
      </c>
      <c r="F279" s="8">
        <v>3.6829990000000001</v>
      </c>
      <c r="G279" s="8">
        <v>9.4335599999999999</v>
      </c>
      <c r="H279" s="8">
        <v>11.648901179999999</v>
      </c>
    </row>
    <row r="280" spans="1:8">
      <c r="A280" s="8" t="s">
        <v>263</v>
      </c>
      <c r="B280" s="8" t="s">
        <v>132</v>
      </c>
      <c r="C280" s="8">
        <v>25.08276</v>
      </c>
      <c r="D280" s="8">
        <v>3.7624140000000001</v>
      </c>
      <c r="E280" s="8">
        <v>25.08276</v>
      </c>
      <c r="F280" s="8">
        <v>3.6869939999999999</v>
      </c>
      <c r="G280" s="8">
        <v>9.4566800000000004</v>
      </c>
      <c r="H280" s="8">
        <v>11.6615369</v>
      </c>
    </row>
    <row r="281" spans="1:8">
      <c r="A281" s="8" t="s">
        <v>500</v>
      </c>
      <c r="B281" s="8" t="s">
        <v>385</v>
      </c>
      <c r="C281" s="8">
        <v>24.835612000000001</v>
      </c>
      <c r="D281" s="8">
        <v>3.7253419999999999</v>
      </c>
      <c r="E281" s="8">
        <v>24.835612000000001</v>
      </c>
      <c r="F281" s="8">
        <v>3.6681569999999999</v>
      </c>
      <c r="G281" s="8">
        <v>9.3688000000000002</v>
      </c>
      <c r="H281" s="8">
        <v>11.60195764</v>
      </c>
    </row>
    <row r="282" spans="1:8">
      <c r="A282" s="8" t="s">
        <v>501</v>
      </c>
      <c r="B282" s="8" t="s">
        <v>386</v>
      </c>
      <c r="C282" s="8">
        <v>25.101426</v>
      </c>
      <c r="D282" s="8">
        <v>3.7652139999999998</v>
      </c>
      <c r="E282" s="8">
        <v>25.101426</v>
      </c>
      <c r="F282" s="8">
        <v>3.683713</v>
      </c>
      <c r="G282" s="8">
        <v>9.4886599999999994</v>
      </c>
      <c r="H282" s="8">
        <v>11.65115948</v>
      </c>
    </row>
    <row r="283" spans="1:8">
      <c r="A283" s="8" t="s">
        <v>692</v>
      </c>
      <c r="B283" s="8" t="s">
        <v>592</v>
      </c>
      <c r="C283" s="8">
        <v>25.098246</v>
      </c>
      <c r="D283" s="8">
        <v>3.7647370000000002</v>
      </c>
      <c r="E283" s="8">
        <v>25.098246</v>
      </c>
      <c r="F283" s="8">
        <v>3.6871849999999999</v>
      </c>
      <c r="G283" s="8">
        <v>9.4980100000000007</v>
      </c>
      <c r="H283" s="8">
        <v>11.662141009999999</v>
      </c>
    </row>
    <row r="284" spans="1:8">
      <c r="A284" s="8" t="s">
        <v>264</v>
      </c>
      <c r="B284" s="8" t="s">
        <v>133</v>
      </c>
      <c r="C284" s="8">
        <v>25.091674000000001</v>
      </c>
      <c r="D284" s="8">
        <v>3.7637510000000001</v>
      </c>
      <c r="E284" s="8">
        <v>25.091671999999999</v>
      </c>
      <c r="F284" s="8">
        <v>3.6809560000000001</v>
      </c>
      <c r="G284" s="8">
        <v>9.4262599999999992</v>
      </c>
      <c r="H284" s="8">
        <v>11.642439400000001</v>
      </c>
    </row>
    <row r="285" spans="1:8">
      <c r="A285" s="8" t="s">
        <v>265</v>
      </c>
      <c r="B285" s="8" t="s">
        <v>134</v>
      </c>
      <c r="C285" s="8">
        <v>25.023142</v>
      </c>
      <c r="D285" s="8">
        <v>3.7534709999999998</v>
      </c>
      <c r="E285" s="8">
        <v>25.023142</v>
      </c>
      <c r="F285" s="8">
        <v>3.6891889999999998</v>
      </c>
      <c r="G285" s="8">
        <v>9.5056399999999996</v>
      </c>
      <c r="H285" s="8">
        <v>11.66847943</v>
      </c>
    </row>
    <row r="286" spans="1:8">
      <c r="A286" s="8" t="s">
        <v>266</v>
      </c>
      <c r="B286" s="8" t="s">
        <v>135</v>
      </c>
      <c r="C286" s="8">
        <v>24.874476000000001</v>
      </c>
      <c r="D286" s="8">
        <v>3.7311709999999998</v>
      </c>
      <c r="E286" s="8">
        <v>24.874476000000001</v>
      </c>
      <c r="F286" s="8">
        <v>3.6444190000000001</v>
      </c>
      <c r="G286" s="8">
        <v>9.2390799999999995</v>
      </c>
      <c r="H286" s="8">
        <v>11.52687708</v>
      </c>
    </row>
    <row r="287" spans="1:8">
      <c r="A287" s="8" t="s">
        <v>267</v>
      </c>
      <c r="B287" s="8" t="s">
        <v>136</v>
      </c>
      <c r="C287" s="8">
        <v>24.896495999999999</v>
      </c>
      <c r="D287" s="8">
        <v>3.7344740000000001</v>
      </c>
      <c r="E287" s="8">
        <v>24.896495999999999</v>
      </c>
      <c r="F287" s="8">
        <v>3.6414119999999999</v>
      </c>
      <c r="G287" s="8">
        <v>9.1177799999999998</v>
      </c>
      <c r="H287" s="8">
        <v>11.51736629</v>
      </c>
    </row>
    <row r="288" spans="1:8">
      <c r="A288" s="8" t="s">
        <v>268</v>
      </c>
      <c r="B288" s="8" t="s">
        <v>137</v>
      </c>
      <c r="C288" s="8">
        <v>24.940691999999999</v>
      </c>
      <c r="D288" s="8">
        <v>3.741104</v>
      </c>
      <c r="E288" s="8">
        <v>24.940691999999999</v>
      </c>
      <c r="F288" s="8">
        <v>3.6529880000000001</v>
      </c>
      <c r="G288" s="8">
        <v>9.30701</v>
      </c>
      <c r="H288" s="8">
        <v>11.55397984</v>
      </c>
    </row>
    <row r="289" spans="1:8">
      <c r="A289" s="8" t="s">
        <v>269</v>
      </c>
      <c r="B289" s="8" t="s">
        <v>138</v>
      </c>
      <c r="C289" s="8">
        <v>24.975006</v>
      </c>
      <c r="D289" s="8">
        <v>3.746251</v>
      </c>
      <c r="E289" s="8">
        <v>24.975006</v>
      </c>
      <c r="F289" s="8">
        <v>3.6576209999999998</v>
      </c>
      <c r="G289" s="8">
        <v>9.2770100000000006</v>
      </c>
      <c r="H289" s="8">
        <v>11.56863349</v>
      </c>
    </row>
    <row r="290" spans="1:8">
      <c r="A290" s="8" t="s">
        <v>270</v>
      </c>
      <c r="B290" s="8" t="s">
        <v>139</v>
      </c>
      <c r="C290" s="8">
        <v>24.549807999999999</v>
      </c>
      <c r="D290" s="8">
        <v>3.682471</v>
      </c>
      <c r="E290" s="8">
        <v>24.549807999999999</v>
      </c>
      <c r="F290" s="8">
        <v>3.6070489999999999</v>
      </c>
      <c r="G290" s="8">
        <v>9.1448900000000002</v>
      </c>
      <c r="H290" s="8">
        <v>11.40868008</v>
      </c>
    </row>
    <row r="291" spans="1:8">
      <c r="A291" s="8" t="s">
        <v>271</v>
      </c>
      <c r="B291" s="8" t="s">
        <v>140</v>
      </c>
      <c r="C291" s="8">
        <v>24.933039999999998</v>
      </c>
      <c r="D291" s="8">
        <v>3.7399559999999998</v>
      </c>
      <c r="E291" s="8">
        <v>24.933033999999999</v>
      </c>
      <c r="F291" s="8">
        <v>3.657295</v>
      </c>
      <c r="G291" s="8">
        <v>9.2656200000000002</v>
      </c>
      <c r="H291" s="8">
        <v>11.567602389999999</v>
      </c>
    </row>
    <row r="292" spans="1:8">
      <c r="A292" s="8" t="s">
        <v>272</v>
      </c>
      <c r="B292" s="8" t="s">
        <v>141</v>
      </c>
      <c r="C292" s="8">
        <v>24.884641999999999</v>
      </c>
      <c r="D292" s="8">
        <v>3.7326959999999998</v>
      </c>
      <c r="E292" s="8">
        <v>24.884641999999999</v>
      </c>
      <c r="F292" s="8">
        <v>3.6588699999999998</v>
      </c>
      <c r="G292" s="8">
        <v>9.3622399999999999</v>
      </c>
      <c r="H292" s="8">
        <v>11.57258393</v>
      </c>
    </row>
    <row r="293" spans="1:8">
      <c r="A293" s="8" t="s">
        <v>273</v>
      </c>
      <c r="B293" s="8" t="s">
        <v>142</v>
      </c>
      <c r="C293" s="8">
        <v>24.743227999999998</v>
      </c>
      <c r="D293" s="8">
        <v>3.711484</v>
      </c>
      <c r="E293" s="8">
        <v>24.743227999999998</v>
      </c>
      <c r="F293" s="8">
        <v>3.639243</v>
      </c>
      <c r="G293" s="8">
        <v>9.1515500000000003</v>
      </c>
      <c r="H293" s="8">
        <v>11.51050599</v>
      </c>
    </row>
    <row r="294" spans="1:8">
      <c r="A294" s="8" t="s">
        <v>274</v>
      </c>
      <c r="B294" s="8" t="s">
        <v>143</v>
      </c>
      <c r="C294" s="8">
        <v>24.980256000000001</v>
      </c>
      <c r="D294" s="8">
        <v>3.7470379999999999</v>
      </c>
      <c r="E294" s="8">
        <v>24.980250000000002</v>
      </c>
      <c r="F294" s="8">
        <v>3.6442350000000001</v>
      </c>
      <c r="G294" s="8">
        <v>9.1442700000000006</v>
      </c>
      <c r="H294" s="8">
        <v>11.52629511</v>
      </c>
    </row>
    <row r="295" spans="1:8">
      <c r="A295" s="8" t="s">
        <v>275</v>
      </c>
      <c r="B295" s="8" t="s">
        <v>144</v>
      </c>
      <c r="C295" s="8">
        <v>24.842766000000001</v>
      </c>
      <c r="D295" s="8">
        <v>3.7264149999999998</v>
      </c>
      <c r="E295" s="8">
        <v>24.842766000000001</v>
      </c>
      <c r="F295" s="8">
        <v>3.64392</v>
      </c>
      <c r="G295" s="8">
        <v>9.0494400000000006</v>
      </c>
      <c r="H295" s="8">
        <v>11.5252988</v>
      </c>
    </row>
    <row r="296" spans="1:8">
      <c r="A296" s="8" t="s">
        <v>276</v>
      </c>
      <c r="B296" s="8" t="s">
        <v>145</v>
      </c>
      <c r="C296" s="8">
        <v>25.032938000000001</v>
      </c>
      <c r="D296" s="8">
        <v>3.7549410000000001</v>
      </c>
      <c r="E296" s="8">
        <v>25.032938000000001</v>
      </c>
      <c r="F296" s="8">
        <v>3.6617670000000002</v>
      </c>
      <c r="G296" s="8">
        <v>9.3060500000000008</v>
      </c>
      <c r="H296" s="8">
        <v>11.58174681</v>
      </c>
    </row>
    <row r="297" spans="1:8">
      <c r="A297" s="8" t="s">
        <v>277</v>
      </c>
      <c r="B297" s="8" t="s">
        <v>146</v>
      </c>
      <c r="C297" s="8">
        <v>25.008682</v>
      </c>
      <c r="D297" s="8">
        <v>3.7513019999999999</v>
      </c>
      <c r="E297" s="8">
        <v>25.008682</v>
      </c>
      <c r="F297" s="8">
        <v>3.6509320000000001</v>
      </c>
      <c r="G297" s="8">
        <v>9.2127700000000008</v>
      </c>
      <c r="H297" s="8">
        <v>11.54747695</v>
      </c>
    </row>
    <row r="298" spans="1:8">
      <c r="A298" s="8" t="s">
        <v>289</v>
      </c>
      <c r="B298" s="8" t="s">
        <v>158</v>
      </c>
      <c r="C298" s="8">
        <v>24.991588</v>
      </c>
      <c r="D298" s="8">
        <v>3.7487379999999999</v>
      </c>
      <c r="E298" s="8">
        <v>24.991588</v>
      </c>
      <c r="F298" s="8">
        <v>3.6228400000000001</v>
      </c>
      <c r="G298" s="8">
        <v>8.7976299999999998</v>
      </c>
      <c r="H298" s="8">
        <v>11.4586252</v>
      </c>
    </row>
    <row r="299" spans="1:8">
      <c r="A299" s="8" t="s">
        <v>278</v>
      </c>
      <c r="B299" s="8" t="s">
        <v>147</v>
      </c>
      <c r="C299" s="8">
        <v>24.978204000000002</v>
      </c>
      <c r="D299" s="8">
        <v>3.746731</v>
      </c>
      <c r="E299" s="8">
        <v>24.978204000000002</v>
      </c>
      <c r="F299" s="8">
        <v>3.6609820000000002</v>
      </c>
      <c r="G299" s="8">
        <v>9.4998199999999997</v>
      </c>
      <c r="H299" s="8">
        <v>11.579263940000001</v>
      </c>
    </row>
    <row r="300" spans="1:8">
      <c r="A300" s="8" t="s">
        <v>279</v>
      </c>
      <c r="B300" s="8" t="s">
        <v>148</v>
      </c>
      <c r="C300" s="8">
        <v>24.808295999999999</v>
      </c>
      <c r="D300" s="8">
        <v>3.721244</v>
      </c>
      <c r="E300" s="8">
        <v>24.808295999999999</v>
      </c>
      <c r="F300" s="8">
        <v>3.64337</v>
      </c>
      <c r="G300" s="8">
        <v>9.2787000000000006</v>
      </c>
      <c r="H300" s="8">
        <v>11.523559219999999</v>
      </c>
    </row>
    <row r="301" spans="1:8">
      <c r="A301" s="8" t="s">
        <v>280</v>
      </c>
      <c r="B301" s="8" t="s">
        <v>149</v>
      </c>
      <c r="C301" s="8">
        <v>24.922446000000001</v>
      </c>
      <c r="D301" s="8">
        <v>3.7383670000000002</v>
      </c>
      <c r="E301" s="8">
        <v>24.922446000000001</v>
      </c>
      <c r="F301" s="8">
        <v>3.6558389999999998</v>
      </c>
      <c r="G301" s="8">
        <v>9.3191799999999994</v>
      </c>
      <c r="H301" s="8">
        <v>11.562997230000001</v>
      </c>
    </row>
    <row r="302" spans="1:8">
      <c r="A302" s="8" t="s">
        <v>281</v>
      </c>
      <c r="B302" s="8" t="s">
        <v>150</v>
      </c>
      <c r="C302" s="8">
        <v>25.001125999999999</v>
      </c>
      <c r="D302" s="8">
        <v>3.7501690000000001</v>
      </c>
      <c r="E302" s="8">
        <v>25.001124000000001</v>
      </c>
      <c r="F302" s="8">
        <v>3.6534779999999998</v>
      </c>
      <c r="G302" s="8">
        <v>9.2714499999999997</v>
      </c>
      <c r="H302" s="8">
        <v>11.555529659999999</v>
      </c>
    </row>
    <row r="303" spans="1:8">
      <c r="A303" s="8" t="s">
        <v>282</v>
      </c>
      <c r="B303" s="8" t="s">
        <v>151</v>
      </c>
      <c r="C303" s="8">
        <v>24.991312000000001</v>
      </c>
      <c r="D303" s="8">
        <v>3.7486969999999999</v>
      </c>
      <c r="E303" s="8">
        <v>24.991309999999999</v>
      </c>
      <c r="F303" s="8">
        <v>3.650763</v>
      </c>
      <c r="G303" s="8">
        <v>9.1842100000000002</v>
      </c>
      <c r="H303" s="8">
        <v>11.546942420000001</v>
      </c>
    </row>
    <row r="304" spans="1:8">
      <c r="A304" s="8" t="s">
        <v>498</v>
      </c>
      <c r="B304" s="8" t="s">
        <v>383</v>
      </c>
      <c r="C304" s="8">
        <v>24.930986000000001</v>
      </c>
      <c r="D304" s="8">
        <v>3.7396479999999999</v>
      </c>
      <c r="E304" s="8">
        <v>24.930986000000001</v>
      </c>
      <c r="F304" s="8">
        <v>3.6519919999999999</v>
      </c>
      <c r="G304" s="8">
        <v>9.2713000000000001</v>
      </c>
      <c r="H304" s="8">
        <v>11.550829609999999</v>
      </c>
    </row>
    <row r="305" spans="1:8">
      <c r="A305" s="8" t="s">
        <v>283</v>
      </c>
      <c r="B305" s="8" t="s">
        <v>152</v>
      </c>
      <c r="C305" s="8">
        <v>24.714016000000001</v>
      </c>
      <c r="D305" s="8">
        <v>3.7071019999999999</v>
      </c>
      <c r="E305" s="8">
        <v>24.714016000000001</v>
      </c>
      <c r="F305" s="8">
        <v>3.6343700000000001</v>
      </c>
      <c r="G305" s="8">
        <v>9.3085699999999996</v>
      </c>
      <c r="H305" s="8">
        <v>11.495093260000001</v>
      </c>
    </row>
    <row r="306" spans="1:8">
      <c r="A306" s="8" t="s">
        <v>499</v>
      </c>
      <c r="B306" s="8" t="s">
        <v>384</v>
      </c>
      <c r="C306" s="8">
        <v>24.882290000000001</v>
      </c>
      <c r="D306" s="8">
        <v>3.7323430000000002</v>
      </c>
      <c r="E306" s="8">
        <v>24.882290000000001</v>
      </c>
      <c r="F306" s="8">
        <v>3.6470410000000002</v>
      </c>
      <c r="G306" s="8">
        <v>9.2131500000000006</v>
      </c>
      <c r="H306" s="8">
        <v>11.535170170000001</v>
      </c>
    </row>
    <row r="307" spans="1:8">
      <c r="A307" s="8" t="s">
        <v>284</v>
      </c>
      <c r="B307" s="8" t="s">
        <v>153</v>
      </c>
      <c r="C307" s="8">
        <v>24.98143</v>
      </c>
      <c r="D307" s="8">
        <v>3.7472150000000002</v>
      </c>
      <c r="E307" s="8">
        <v>24.98143</v>
      </c>
      <c r="F307" s="8">
        <v>3.6351209999999998</v>
      </c>
      <c r="G307" s="8">
        <v>8.8890700000000002</v>
      </c>
      <c r="H307" s="8">
        <v>11.49746858</v>
      </c>
    </row>
    <row r="308" spans="1:8">
      <c r="A308" s="8" t="s">
        <v>285</v>
      </c>
      <c r="B308" s="8" t="s">
        <v>154</v>
      </c>
      <c r="C308" s="8">
        <v>24.797678000000001</v>
      </c>
      <c r="D308" s="8">
        <v>3.719652</v>
      </c>
      <c r="E308" s="8">
        <v>24.797678000000001</v>
      </c>
      <c r="F308" s="8">
        <v>3.64588</v>
      </c>
      <c r="G308" s="8">
        <v>9.2064000000000004</v>
      </c>
      <c r="H308" s="8">
        <v>11.531498060000001</v>
      </c>
    </row>
    <row r="309" spans="1:8">
      <c r="A309" s="8" t="s">
        <v>290</v>
      </c>
      <c r="B309" s="8" t="s">
        <v>159</v>
      </c>
      <c r="C309" s="8">
        <v>24.885838</v>
      </c>
      <c r="D309" s="8">
        <v>3.7328760000000001</v>
      </c>
      <c r="E309" s="8">
        <v>24.885833999999999</v>
      </c>
      <c r="F309" s="8">
        <v>3.6283249999999998</v>
      </c>
      <c r="G309" s="8">
        <v>8.8677200000000003</v>
      </c>
      <c r="H309" s="8">
        <v>11.47597362</v>
      </c>
    </row>
    <row r="310" spans="1:8">
      <c r="A310" s="8" t="s">
        <v>286</v>
      </c>
      <c r="B310" s="8" t="s">
        <v>155</v>
      </c>
      <c r="C310" s="8">
        <v>24.895081999999999</v>
      </c>
      <c r="D310" s="8">
        <v>3.7342620000000002</v>
      </c>
      <c r="E310" s="8">
        <v>24.895081999999999</v>
      </c>
      <c r="F310" s="8">
        <v>3.6450119999999999</v>
      </c>
      <c r="G310" s="8">
        <v>9.2413900000000009</v>
      </c>
      <c r="H310" s="8">
        <v>11.528752669999999</v>
      </c>
    </row>
  </sheetData>
  <mergeCells count="6">
    <mergeCell ref="A1:G1"/>
    <mergeCell ref="A3:A4"/>
    <mergeCell ref="B3:B4"/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3DD01-0EA7-DF4E-BF0C-47F50F09F5B7}">
  <dimension ref="A1:K49"/>
  <sheetViews>
    <sheetView workbookViewId="0">
      <selection sqref="A1:H1"/>
    </sheetView>
  </sheetViews>
  <sheetFormatPr baseColWidth="10" defaultRowHeight="16"/>
  <cols>
    <col min="1" max="1" width="11.33203125" customWidth="1"/>
    <col min="2" max="2" width="12" customWidth="1"/>
    <col min="9" max="9" width="16.5" customWidth="1"/>
    <col min="10" max="13" width="39.1640625" customWidth="1"/>
  </cols>
  <sheetData>
    <row r="1" spans="1:11">
      <c r="A1" s="49" t="s">
        <v>1955</v>
      </c>
      <c r="B1" s="49"/>
      <c r="C1" s="49"/>
      <c r="D1" s="49"/>
      <c r="E1" s="49"/>
      <c r="F1" s="49"/>
      <c r="G1" s="49"/>
      <c r="H1" s="49"/>
    </row>
    <row r="3" spans="1:11">
      <c r="A3" s="41" t="s">
        <v>28</v>
      </c>
      <c r="B3" s="41"/>
      <c r="C3" s="41"/>
      <c r="D3" s="41" t="s">
        <v>1889</v>
      </c>
      <c r="E3" s="41" t="s">
        <v>24</v>
      </c>
      <c r="F3" s="2"/>
      <c r="G3" s="2"/>
      <c r="H3" s="2"/>
      <c r="I3" s="2"/>
      <c r="J3" s="2"/>
      <c r="K3" s="2"/>
    </row>
    <row r="4" spans="1:11">
      <c r="A4" s="2" t="s">
        <v>1886</v>
      </c>
      <c r="B4" s="2" t="s">
        <v>1887</v>
      </c>
      <c r="C4" s="2" t="s">
        <v>1888</v>
      </c>
      <c r="D4" s="41"/>
      <c r="E4" s="41"/>
    </row>
    <row r="5" spans="1:11">
      <c r="A5" s="2" t="s">
        <v>1890</v>
      </c>
      <c r="B5" s="2">
        <v>1</v>
      </c>
      <c r="C5" s="29">
        <v>29425369</v>
      </c>
      <c r="D5" s="2" t="s">
        <v>22</v>
      </c>
      <c r="E5">
        <v>266590</v>
      </c>
    </row>
    <row r="6" spans="1:11">
      <c r="A6" s="2"/>
      <c r="B6" s="2"/>
      <c r="C6" s="2"/>
      <c r="D6" s="2" t="s">
        <v>23</v>
      </c>
      <c r="E6">
        <v>30524</v>
      </c>
    </row>
    <row r="7" spans="1:11">
      <c r="A7" s="2"/>
      <c r="B7" s="2"/>
      <c r="C7" s="2"/>
      <c r="D7" s="2" t="s">
        <v>21</v>
      </c>
      <c r="E7">
        <v>1.0097210000000001E-2</v>
      </c>
    </row>
    <row r="8" spans="1:11">
      <c r="A8" s="2" t="s">
        <v>1891</v>
      </c>
      <c r="B8" s="2">
        <v>2</v>
      </c>
      <c r="C8" s="29">
        <v>25730386</v>
      </c>
      <c r="D8" s="5" t="s">
        <v>22</v>
      </c>
      <c r="E8">
        <v>312123</v>
      </c>
    </row>
    <row r="9" spans="1:11">
      <c r="A9" s="2"/>
      <c r="B9" s="2"/>
      <c r="C9" s="2"/>
      <c r="D9" s="5" t="s">
        <v>23</v>
      </c>
      <c r="E9">
        <v>20462</v>
      </c>
    </row>
    <row r="10" spans="1:11">
      <c r="A10" s="2"/>
      <c r="B10" s="2"/>
      <c r="C10" s="2"/>
      <c r="D10" s="5" t="s">
        <v>21</v>
      </c>
      <c r="E10">
        <f>(E8+E9)/C8</f>
        <v>1.2925768000526692E-2</v>
      </c>
    </row>
    <row r="11" spans="1:11">
      <c r="A11" s="2" t="s">
        <v>1892</v>
      </c>
      <c r="B11" s="2">
        <v>3</v>
      </c>
      <c r="C11" s="29">
        <v>26636119</v>
      </c>
      <c r="D11" s="5" t="s">
        <v>22</v>
      </c>
      <c r="E11">
        <v>238928</v>
      </c>
    </row>
    <row r="12" spans="1:11">
      <c r="A12" s="2"/>
      <c r="B12" s="2"/>
      <c r="C12" s="2"/>
      <c r="D12" s="5" t="s">
        <v>23</v>
      </c>
      <c r="E12">
        <v>27383</v>
      </c>
    </row>
    <row r="13" spans="1:11">
      <c r="A13" s="2"/>
      <c r="B13" s="2"/>
      <c r="C13" s="2"/>
      <c r="D13" s="5" t="s">
        <v>21</v>
      </c>
      <c r="E13">
        <f>(E11+E12)/C11</f>
        <v>9.9981157164825696E-3</v>
      </c>
    </row>
    <row r="14" spans="1:11">
      <c r="A14" s="2" t="s">
        <v>1893</v>
      </c>
      <c r="B14" s="2">
        <v>4</v>
      </c>
      <c r="C14" s="29">
        <v>19927942</v>
      </c>
      <c r="D14" s="2" t="s">
        <v>22</v>
      </c>
      <c r="E14">
        <v>152741</v>
      </c>
    </row>
    <row r="15" spans="1:11">
      <c r="A15" s="2"/>
      <c r="B15" s="2"/>
      <c r="C15" s="2"/>
      <c r="D15" s="2" t="s">
        <v>23</v>
      </c>
      <c r="E15">
        <v>19145</v>
      </c>
    </row>
    <row r="16" spans="1:11">
      <c r="A16" s="2"/>
      <c r="B16" s="2"/>
      <c r="C16" s="2"/>
      <c r="D16" s="2" t="s">
        <v>21</v>
      </c>
      <c r="E16">
        <f>(E14+E15)/C14</f>
        <v>8.6253763685181332E-3</v>
      </c>
    </row>
    <row r="17" spans="1:5">
      <c r="A17" s="2" t="s">
        <v>1894</v>
      </c>
      <c r="B17" s="2">
        <v>5</v>
      </c>
      <c r="C17" s="29">
        <v>17699757</v>
      </c>
      <c r="D17" s="5" t="s">
        <v>22</v>
      </c>
      <c r="E17">
        <v>200780</v>
      </c>
    </row>
    <row r="18" spans="1:5">
      <c r="A18" s="2"/>
      <c r="B18" s="2"/>
      <c r="C18" s="2"/>
      <c r="D18" s="5" t="s">
        <v>23</v>
      </c>
      <c r="E18">
        <v>19874</v>
      </c>
    </row>
    <row r="19" spans="1:5">
      <c r="A19" s="2"/>
      <c r="B19" s="2"/>
      <c r="C19" s="2"/>
      <c r="D19" s="5" t="s">
        <v>21</v>
      </c>
      <c r="E19">
        <f>(E17+E18)/C17</f>
        <v>1.2466498833854046E-2</v>
      </c>
    </row>
    <row r="20" spans="1:5">
      <c r="A20" s="2" t="s">
        <v>1895</v>
      </c>
      <c r="B20" s="2">
        <v>6</v>
      </c>
      <c r="C20" s="29">
        <v>18078158</v>
      </c>
      <c r="D20" s="5" t="s">
        <v>22</v>
      </c>
      <c r="E20">
        <v>183185</v>
      </c>
    </row>
    <row r="21" spans="1:5">
      <c r="A21" s="2"/>
      <c r="B21" s="2"/>
      <c r="C21" s="2"/>
      <c r="D21" s="5" t="s">
        <v>23</v>
      </c>
      <c r="E21">
        <v>16896</v>
      </c>
    </row>
    <row r="22" spans="1:5">
      <c r="A22" s="2"/>
      <c r="B22" s="2"/>
      <c r="C22" s="2"/>
      <c r="D22" s="5" t="s">
        <v>21</v>
      </c>
      <c r="E22">
        <f>(E20+E21)/C20</f>
        <v>1.106755455948554E-2</v>
      </c>
    </row>
    <row r="23" spans="1:5">
      <c r="A23" s="2" t="s">
        <v>1896</v>
      </c>
      <c r="B23" s="2">
        <v>7</v>
      </c>
      <c r="C23" s="29">
        <v>18299719</v>
      </c>
      <c r="D23" s="2" t="s">
        <v>22</v>
      </c>
      <c r="E23">
        <v>197190</v>
      </c>
    </row>
    <row r="24" spans="1:5">
      <c r="A24" s="2"/>
      <c r="B24" s="2"/>
      <c r="C24" s="2"/>
      <c r="D24" s="2" t="s">
        <v>23</v>
      </c>
      <c r="E24">
        <v>18458</v>
      </c>
    </row>
    <row r="25" spans="1:5">
      <c r="A25" s="2"/>
      <c r="B25" s="2"/>
      <c r="C25" s="2"/>
      <c r="D25" s="2" t="s">
        <v>21</v>
      </c>
      <c r="E25">
        <f>(E23+E24)/C23</f>
        <v>1.1784224664870536E-2</v>
      </c>
    </row>
    <row r="26" spans="1:5">
      <c r="A26" s="2" t="s">
        <v>1897</v>
      </c>
      <c r="B26" s="2">
        <v>8</v>
      </c>
      <c r="C26" s="29">
        <v>23785339</v>
      </c>
      <c r="D26" s="5" t="s">
        <v>22</v>
      </c>
      <c r="E26">
        <v>167602</v>
      </c>
    </row>
    <row r="27" spans="1:5">
      <c r="A27" s="2"/>
      <c r="B27" s="2"/>
      <c r="C27" s="2"/>
      <c r="D27" s="5" t="s">
        <v>23</v>
      </c>
      <c r="E27">
        <v>23407</v>
      </c>
    </row>
    <row r="28" spans="1:5">
      <c r="A28" s="2"/>
      <c r="B28" s="2"/>
      <c r="C28" s="2"/>
      <c r="D28" s="5" t="s">
        <v>21</v>
      </c>
      <c r="E28">
        <f>(E26+E27)/C26</f>
        <v>8.0305351124068478E-3</v>
      </c>
    </row>
    <row r="29" spans="1:5">
      <c r="A29" s="2" t="s">
        <v>1898</v>
      </c>
      <c r="B29" s="2">
        <v>9</v>
      </c>
      <c r="C29" s="29">
        <v>22091576</v>
      </c>
      <c r="D29" s="5" t="s">
        <v>22</v>
      </c>
      <c r="E29">
        <v>241851</v>
      </c>
    </row>
    <row r="30" spans="1:5">
      <c r="A30" s="2"/>
      <c r="B30" s="2"/>
      <c r="C30" s="2"/>
      <c r="D30" s="5" t="s">
        <v>23</v>
      </c>
      <c r="E30">
        <v>24517</v>
      </c>
    </row>
    <row r="31" spans="1:5">
      <c r="A31" s="2"/>
      <c r="B31" s="2"/>
      <c r="C31" s="2"/>
      <c r="D31" s="5" t="s">
        <v>21</v>
      </c>
      <c r="E31">
        <f>(E29+E30)/C29</f>
        <v>1.2057446693708045E-2</v>
      </c>
    </row>
    <row r="32" spans="1:5">
      <c r="A32" s="2" t="s">
        <v>1899</v>
      </c>
      <c r="B32" s="2">
        <v>10</v>
      </c>
      <c r="C32" s="29">
        <v>18203127</v>
      </c>
      <c r="D32" s="2" t="s">
        <v>22</v>
      </c>
      <c r="E32">
        <v>177832</v>
      </c>
    </row>
    <row r="33" spans="1:5">
      <c r="A33" s="2"/>
      <c r="B33" s="2"/>
      <c r="C33" s="2"/>
      <c r="D33" s="2" t="s">
        <v>23</v>
      </c>
      <c r="E33">
        <v>13359</v>
      </c>
    </row>
    <row r="34" spans="1:5">
      <c r="A34" s="2"/>
      <c r="B34" s="2"/>
      <c r="C34" s="2"/>
      <c r="D34" s="2" t="s">
        <v>21</v>
      </c>
      <c r="E34">
        <f>(E32+E33)/C32</f>
        <v>1.0503195412524452E-2</v>
      </c>
    </row>
    <row r="35" spans="1:5">
      <c r="A35" s="2" t="s">
        <v>1900</v>
      </c>
      <c r="B35" s="2">
        <v>11</v>
      </c>
      <c r="C35" s="29">
        <v>19887771</v>
      </c>
      <c r="D35" s="5" t="s">
        <v>22</v>
      </c>
      <c r="E35">
        <v>146600</v>
      </c>
    </row>
    <row r="36" spans="1:5">
      <c r="A36" s="2"/>
      <c r="B36" s="2"/>
      <c r="C36" s="2"/>
      <c r="D36" s="5" t="s">
        <v>23</v>
      </c>
      <c r="E36">
        <v>18426</v>
      </c>
    </row>
    <row r="37" spans="1:5">
      <c r="A37" s="2"/>
      <c r="B37" s="2"/>
      <c r="C37" s="2"/>
      <c r="D37" s="5" t="s">
        <v>21</v>
      </c>
      <c r="E37">
        <f>(E35+E36)/C35</f>
        <v>8.2978630435758746E-3</v>
      </c>
    </row>
    <row r="38" spans="1:5">
      <c r="A38" s="2" t="s">
        <v>1901</v>
      </c>
      <c r="B38" s="2">
        <v>12</v>
      </c>
      <c r="C38" s="29">
        <v>20889232</v>
      </c>
      <c r="D38" s="5" t="s">
        <v>22</v>
      </c>
      <c r="E38">
        <v>210287</v>
      </c>
    </row>
    <row r="39" spans="1:5">
      <c r="A39" s="2"/>
      <c r="B39" s="2"/>
      <c r="C39" s="2"/>
      <c r="D39" s="5" t="s">
        <v>23</v>
      </c>
      <c r="E39">
        <v>22045</v>
      </c>
    </row>
    <row r="40" spans="1:5">
      <c r="A40" s="2"/>
      <c r="B40" s="2"/>
      <c r="C40" s="2"/>
      <c r="D40" s="5" t="s">
        <v>21</v>
      </c>
      <c r="E40">
        <f>(E38+E39)/C38</f>
        <v>1.1122093909436212E-2</v>
      </c>
    </row>
    <row r="41" spans="1:5">
      <c r="A41" s="2" t="s">
        <v>1902</v>
      </c>
      <c r="B41" s="2">
        <v>13</v>
      </c>
      <c r="C41" s="29">
        <v>20483506</v>
      </c>
      <c r="D41" s="2" t="s">
        <v>22</v>
      </c>
      <c r="E41">
        <v>256807</v>
      </c>
    </row>
    <row r="42" spans="1:5">
      <c r="A42" s="2"/>
      <c r="B42" s="2"/>
      <c r="C42" s="2"/>
      <c r="D42" s="2" t="s">
        <v>23</v>
      </c>
      <c r="E42">
        <v>25973</v>
      </c>
    </row>
    <row r="43" spans="1:5">
      <c r="A43" s="2"/>
      <c r="B43" s="2"/>
      <c r="C43" s="2"/>
      <c r="D43" s="2" t="s">
        <v>21</v>
      </c>
      <c r="E43">
        <f>(E41+E42)/C41</f>
        <v>1.3805253846680349E-2</v>
      </c>
    </row>
    <row r="44" spans="1:5">
      <c r="A44" s="2" t="s">
        <v>1903</v>
      </c>
      <c r="B44" s="2">
        <v>14</v>
      </c>
      <c r="C44" s="29">
        <v>19392306</v>
      </c>
      <c r="D44" s="5" t="s">
        <v>22</v>
      </c>
      <c r="E44">
        <v>183831</v>
      </c>
    </row>
    <row r="45" spans="1:5">
      <c r="A45" s="2"/>
      <c r="B45" s="2"/>
      <c r="C45" s="2"/>
      <c r="D45" s="5" t="s">
        <v>23</v>
      </c>
      <c r="E45">
        <v>25273</v>
      </c>
    </row>
    <row r="46" spans="1:5">
      <c r="A46" s="2"/>
      <c r="B46" s="2"/>
      <c r="C46" s="2"/>
      <c r="D46" s="5" t="s">
        <v>21</v>
      </c>
      <c r="E46">
        <f>(E44+E45)/C44</f>
        <v>1.0782833150425742E-2</v>
      </c>
    </row>
    <row r="47" spans="1:5">
      <c r="A47" s="2" t="s">
        <v>1904</v>
      </c>
      <c r="B47" s="2">
        <v>15</v>
      </c>
      <c r="C47" s="29">
        <v>15636771</v>
      </c>
      <c r="D47" s="5" t="s">
        <v>22</v>
      </c>
      <c r="E47">
        <v>156902</v>
      </c>
    </row>
    <row r="48" spans="1:5">
      <c r="A48" s="2"/>
      <c r="B48" s="2"/>
      <c r="C48" s="2"/>
      <c r="D48" s="5" t="s">
        <v>23</v>
      </c>
      <c r="E48">
        <v>17838</v>
      </c>
    </row>
    <row r="49" spans="1:5">
      <c r="A49" s="2"/>
      <c r="B49" s="2"/>
      <c r="C49" s="2"/>
      <c r="D49" s="5" t="s">
        <v>21</v>
      </c>
      <c r="E49">
        <f>(E47+E48)/C47</f>
        <v>1.1174941424927179E-2</v>
      </c>
    </row>
  </sheetData>
  <mergeCells count="4">
    <mergeCell ref="A1:H1"/>
    <mergeCell ref="A3:C3"/>
    <mergeCell ref="D3:D4"/>
    <mergeCell ref="E3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H311"/>
  <sheetViews>
    <sheetView workbookViewId="0">
      <selection activeCell="A3" sqref="A3:C3"/>
    </sheetView>
  </sheetViews>
  <sheetFormatPr baseColWidth="10" defaultRowHeight="16"/>
  <cols>
    <col min="1" max="1" width="17.33203125" customWidth="1"/>
    <col min="2" max="2" width="18.83203125" customWidth="1"/>
    <col min="3" max="3" width="33" customWidth="1"/>
    <col min="4" max="4" width="31.6640625" customWidth="1"/>
    <col min="5" max="5" width="28" customWidth="1"/>
    <col min="6" max="6" width="29.5" customWidth="1"/>
    <col min="7" max="7" width="30" customWidth="1"/>
    <col min="8" max="8" width="17.83203125" customWidth="1"/>
    <col min="9" max="9" width="22" customWidth="1"/>
    <col min="10" max="10" width="18.1640625" customWidth="1"/>
  </cols>
  <sheetData>
    <row r="3" spans="1:8" ht="19">
      <c r="A3" s="37" t="s">
        <v>1954</v>
      </c>
      <c r="B3" s="46"/>
      <c r="C3" s="46"/>
    </row>
    <row r="5" spans="1:8">
      <c r="A5" s="2" t="s">
        <v>0</v>
      </c>
      <c r="B5" s="2" t="s">
        <v>14</v>
      </c>
      <c r="C5" s="3" t="s">
        <v>15</v>
      </c>
      <c r="D5" s="3" t="s">
        <v>16</v>
      </c>
      <c r="E5" s="3" t="s">
        <v>17</v>
      </c>
      <c r="F5" s="3" t="s">
        <v>18</v>
      </c>
      <c r="G5" s="3" t="s">
        <v>19</v>
      </c>
      <c r="H5" s="4" t="s">
        <v>20</v>
      </c>
    </row>
    <row r="6" spans="1:8">
      <c r="A6" t="s">
        <v>183</v>
      </c>
      <c r="B6">
        <v>1983277</v>
      </c>
      <c r="C6">
        <v>1312852</v>
      </c>
      <c r="D6">
        <v>318862</v>
      </c>
      <c r="E6">
        <v>351563</v>
      </c>
      <c r="F6">
        <v>34022</v>
      </c>
      <c r="G6">
        <v>41494</v>
      </c>
      <c r="H6">
        <f>F6/G6</f>
        <v>0.81992577240082909</v>
      </c>
    </row>
    <row r="7" spans="1:8">
      <c r="A7" t="s">
        <v>184</v>
      </c>
      <c r="B7">
        <v>1946563</v>
      </c>
      <c r="C7">
        <v>1285446</v>
      </c>
      <c r="D7">
        <v>311846</v>
      </c>
      <c r="E7">
        <v>349271</v>
      </c>
      <c r="F7">
        <v>33787</v>
      </c>
      <c r="G7">
        <v>40827</v>
      </c>
      <c r="H7">
        <f t="shared" ref="H7:H70" si="0">F7/G7</f>
        <v>0.827565091728513</v>
      </c>
    </row>
    <row r="8" spans="1:8">
      <c r="A8" t="s">
        <v>411</v>
      </c>
      <c r="B8">
        <v>1868261</v>
      </c>
      <c r="C8">
        <v>1236171</v>
      </c>
      <c r="D8">
        <v>230214</v>
      </c>
      <c r="E8">
        <v>401876</v>
      </c>
      <c r="F8">
        <v>32813</v>
      </c>
      <c r="G8">
        <v>39948</v>
      </c>
      <c r="H8">
        <f t="shared" si="0"/>
        <v>0.82139281065385006</v>
      </c>
    </row>
    <row r="9" spans="1:8">
      <c r="A9" t="s">
        <v>185</v>
      </c>
      <c r="B9">
        <v>1837517</v>
      </c>
      <c r="C9">
        <v>1185976</v>
      </c>
      <c r="D9">
        <v>215366</v>
      </c>
      <c r="E9">
        <v>436175</v>
      </c>
      <c r="F9">
        <v>33317</v>
      </c>
      <c r="G9">
        <v>40639</v>
      </c>
      <c r="H9">
        <f t="shared" si="0"/>
        <v>0.81982824380521169</v>
      </c>
    </row>
    <row r="10" spans="1:8">
      <c r="A10" t="s">
        <v>186</v>
      </c>
      <c r="B10">
        <v>1966314</v>
      </c>
      <c r="C10">
        <v>1294122</v>
      </c>
      <c r="D10">
        <v>305812</v>
      </c>
      <c r="E10">
        <v>366380</v>
      </c>
      <c r="F10">
        <v>34864</v>
      </c>
      <c r="G10">
        <v>42195</v>
      </c>
      <c r="H10">
        <f t="shared" si="0"/>
        <v>0.8262590354307382</v>
      </c>
    </row>
    <row r="11" spans="1:8">
      <c r="A11" t="s">
        <v>187</v>
      </c>
      <c r="B11">
        <v>1882493</v>
      </c>
      <c r="C11">
        <v>1262506</v>
      </c>
      <c r="D11">
        <v>283235</v>
      </c>
      <c r="E11">
        <v>336752</v>
      </c>
      <c r="F11">
        <v>26902</v>
      </c>
      <c r="G11">
        <v>32081</v>
      </c>
      <c r="H11">
        <f t="shared" si="0"/>
        <v>0.83856488264081541</v>
      </c>
    </row>
    <row r="12" spans="1:8">
      <c r="A12" t="s">
        <v>188</v>
      </c>
      <c r="B12">
        <v>2119283</v>
      </c>
      <c r="C12">
        <v>1410289</v>
      </c>
      <c r="D12">
        <v>365891</v>
      </c>
      <c r="E12">
        <v>343103</v>
      </c>
      <c r="F12">
        <v>32888</v>
      </c>
      <c r="G12">
        <v>39433</v>
      </c>
      <c r="H12">
        <f t="shared" si="0"/>
        <v>0.83402226561509396</v>
      </c>
    </row>
    <row r="13" spans="1:8">
      <c r="A13" t="s">
        <v>189</v>
      </c>
      <c r="B13">
        <v>2020964</v>
      </c>
      <c r="C13">
        <v>1341190</v>
      </c>
      <c r="D13">
        <v>338650</v>
      </c>
      <c r="E13">
        <v>341124</v>
      </c>
      <c r="F13">
        <v>33155</v>
      </c>
      <c r="G13">
        <v>39903</v>
      </c>
      <c r="H13">
        <f t="shared" si="0"/>
        <v>0.83088990802696538</v>
      </c>
    </row>
    <row r="14" spans="1:8">
      <c r="A14" t="s">
        <v>190</v>
      </c>
      <c r="B14">
        <v>1988658</v>
      </c>
      <c r="C14">
        <v>1308962</v>
      </c>
      <c r="D14">
        <v>338876</v>
      </c>
      <c r="E14">
        <v>340820</v>
      </c>
      <c r="F14">
        <v>29645</v>
      </c>
      <c r="G14">
        <v>35253</v>
      </c>
      <c r="H14">
        <f t="shared" si="0"/>
        <v>0.84092134002779906</v>
      </c>
    </row>
    <row r="15" spans="1:8">
      <c r="A15" t="s">
        <v>191</v>
      </c>
      <c r="B15">
        <v>2067869</v>
      </c>
      <c r="C15">
        <v>1339888</v>
      </c>
      <c r="D15">
        <v>297474</v>
      </c>
      <c r="E15">
        <v>430507</v>
      </c>
      <c r="F15">
        <v>34900</v>
      </c>
      <c r="G15">
        <v>42199</v>
      </c>
      <c r="H15">
        <f t="shared" si="0"/>
        <v>0.82703381596720305</v>
      </c>
    </row>
    <row r="16" spans="1:8">
      <c r="A16" t="s">
        <v>192</v>
      </c>
      <c r="B16">
        <v>1998438</v>
      </c>
      <c r="C16">
        <v>1303186</v>
      </c>
      <c r="D16">
        <v>301934</v>
      </c>
      <c r="E16">
        <v>393318</v>
      </c>
      <c r="F16">
        <v>31992</v>
      </c>
      <c r="G16">
        <v>38007</v>
      </c>
      <c r="H16">
        <f t="shared" si="0"/>
        <v>0.84173967953271767</v>
      </c>
    </row>
    <row r="17" spans="1:8">
      <c r="A17" t="s">
        <v>193</v>
      </c>
      <c r="B17">
        <v>2031527</v>
      </c>
      <c r="C17">
        <v>1326544</v>
      </c>
      <c r="D17">
        <v>369208</v>
      </c>
      <c r="E17">
        <v>335775</v>
      </c>
      <c r="F17">
        <v>32316</v>
      </c>
      <c r="G17">
        <v>38724</v>
      </c>
      <c r="H17">
        <f t="shared" si="0"/>
        <v>0.834521227145956</v>
      </c>
    </row>
    <row r="18" spans="1:8">
      <c r="A18" t="s">
        <v>194</v>
      </c>
      <c r="B18">
        <v>1969757</v>
      </c>
      <c r="C18">
        <v>1298516</v>
      </c>
      <c r="D18">
        <v>248240</v>
      </c>
      <c r="E18">
        <v>423001</v>
      </c>
      <c r="F18">
        <v>31505</v>
      </c>
      <c r="G18">
        <v>37900</v>
      </c>
      <c r="H18">
        <f t="shared" si="0"/>
        <v>0.83126649076517145</v>
      </c>
    </row>
    <row r="19" spans="1:8">
      <c r="A19" t="s">
        <v>195</v>
      </c>
      <c r="B19">
        <v>2018627</v>
      </c>
      <c r="C19">
        <v>1351036</v>
      </c>
      <c r="D19">
        <v>320568</v>
      </c>
      <c r="E19">
        <v>347023</v>
      </c>
      <c r="F19">
        <v>32235</v>
      </c>
      <c r="G19">
        <v>38657</v>
      </c>
      <c r="H19">
        <f t="shared" si="0"/>
        <v>0.83387226116874047</v>
      </c>
    </row>
    <row r="20" spans="1:8">
      <c r="A20" t="s">
        <v>196</v>
      </c>
      <c r="B20">
        <v>2123189</v>
      </c>
      <c r="C20">
        <v>1400377</v>
      </c>
      <c r="D20">
        <v>364485</v>
      </c>
      <c r="E20">
        <v>358327</v>
      </c>
      <c r="F20">
        <v>34910</v>
      </c>
      <c r="G20">
        <v>41550</v>
      </c>
      <c r="H20">
        <f t="shared" si="0"/>
        <v>0.84019253910950664</v>
      </c>
    </row>
    <row r="21" spans="1:8">
      <c r="A21" t="s">
        <v>412</v>
      </c>
      <c r="B21">
        <v>1970387</v>
      </c>
      <c r="C21">
        <v>1333852</v>
      </c>
      <c r="D21">
        <v>263198</v>
      </c>
      <c r="E21">
        <v>373337</v>
      </c>
      <c r="F21">
        <v>29241</v>
      </c>
      <c r="G21">
        <v>35747</v>
      </c>
      <c r="H21">
        <f t="shared" si="0"/>
        <v>0.8179987131787283</v>
      </c>
    </row>
    <row r="22" spans="1:8">
      <c r="A22" t="s">
        <v>696</v>
      </c>
      <c r="B22">
        <v>2001487</v>
      </c>
      <c r="C22">
        <v>1287965</v>
      </c>
      <c r="D22">
        <v>369443</v>
      </c>
      <c r="E22">
        <v>344079</v>
      </c>
      <c r="F22">
        <v>35121</v>
      </c>
      <c r="G22">
        <v>42099</v>
      </c>
      <c r="H22">
        <f t="shared" si="0"/>
        <v>0.83424784436684962</v>
      </c>
    </row>
    <row r="23" spans="1:8">
      <c r="A23" t="s">
        <v>413</v>
      </c>
      <c r="B23">
        <v>2003351</v>
      </c>
      <c r="C23">
        <v>1346517</v>
      </c>
      <c r="D23">
        <v>279709</v>
      </c>
      <c r="E23">
        <v>377125</v>
      </c>
      <c r="F23">
        <v>28379</v>
      </c>
      <c r="G23">
        <v>34054</v>
      </c>
      <c r="H23">
        <f t="shared" si="0"/>
        <v>0.83335291008398427</v>
      </c>
    </row>
    <row r="24" spans="1:8">
      <c r="A24" t="s">
        <v>197</v>
      </c>
      <c r="B24">
        <v>1879552</v>
      </c>
      <c r="C24">
        <v>1205371</v>
      </c>
      <c r="D24">
        <v>238191</v>
      </c>
      <c r="E24">
        <v>435990</v>
      </c>
      <c r="F24">
        <v>32493</v>
      </c>
      <c r="G24">
        <v>39534</v>
      </c>
      <c r="H24">
        <f t="shared" si="0"/>
        <v>0.82190013659128847</v>
      </c>
    </row>
    <row r="25" spans="1:8">
      <c r="A25" t="s">
        <v>198</v>
      </c>
      <c r="B25">
        <v>1880080</v>
      </c>
      <c r="C25">
        <v>1210343</v>
      </c>
      <c r="D25">
        <v>225031</v>
      </c>
      <c r="E25">
        <v>444706</v>
      </c>
      <c r="F25">
        <v>31705</v>
      </c>
      <c r="G25">
        <v>38724</v>
      </c>
      <c r="H25">
        <f t="shared" si="0"/>
        <v>0.81874289846090276</v>
      </c>
    </row>
    <row r="26" spans="1:8">
      <c r="A26" t="s">
        <v>262</v>
      </c>
      <c r="B26">
        <v>1937508</v>
      </c>
      <c r="C26">
        <v>1285653</v>
      </c>
      <c r="D26">
        <v>262700</v>
      </c>
      <c r="E26">
        <v>389155</v>
      </c>
      <c r="F26">
        <v>31309</v>
      </c>
      <c r="G26">
        <v>37314</v>
      </c>
      <c r="H26">
        <f t="shared" si="0"/>
        <v>0.8390684461596184</v>
      </c>
    </row>
    <row r="27" spans="1:8">
      <c r="A27" t="s">
        <v>414</v>
      </c>
      <c r="B27">
        <v>2041387</v>
      </c>
      <c r="C27">
        <v>1367343</v>
      </c>
      <c r="D27">
        <v>320234</v>
      </c>
      <c r="E27">
        <v>353810</v>
      </c>
      <c r="F27">
        <v>32215</v>
      </c>
      <c r="G27">
        <v>39141</v>
      </c>
      <c r="H27">
        <f t="shared" si="0"/>
        <v>0.82304999872256712</v>
      </c>
    </row>
    <row r="28" spans="1:8">
      <c r="A28" t="s">
        <v>188</v>
      </c>
      <c r="B28">
        <v>1970049</v>
      </c>
      <c r="C28">
        <v>1175186</v>
      </c>
      <c r="D28">
        <v>437716</v>
      </c>
      <c r="E28">
        <v>357147</v>
      </c>
      <c r="F28">
        <v>36241</v>
      </c>
      <c r="G28">
        <v>42092</v>
      </c>
      <c r="H28">
        <f t="shared" si="0"/>
        <v>0.86099496341347526</v>
      </c>
    </row>
    <row r="29" spans="1:8">
      <c r="A29" t="s">
        <v>199</v>
      </c>
      <c r="B29">
        <v>2076127</v>
      </c>
      <c r="C29">
        <v>1363976</v>
      </c>
      <c r="D29">
        <v>374370</v>
      </c>
      <c r="E29">
        <v>337781</v>
      </c>
      <c r="F29">
        <v>32840</v>
      </c>
      <c r="G29">
        <v>39418</v>
      </c>
      <c r="H29">
        <f t="shared" si="0"/>
        <v>0.83312192399411433</v>
      </c>
    </row>
    <row r="30" spans="1:8">
      <c r="A30" t="s">
        <v>200</v>
      </c>
      <c r="B30">
        <v>2078404</v>
      </c>
      <c r="C30">
        <v>1326109</v>
      </c>
      <c r="D30">
        <v>315334</v>
      </c>
      <c r="E30">
        <v>436961</v>
      </c>
      <c r="F30">
        <v>35017</v>
      </c>
      <c r="G30">
        <v>42211</v>
      </c>
      <c r="H30">
        <f t="shared" si="0"/>
        <v>0.82957049110421455</v>
      </c>
    </row>
    <row r="31" spans="1:8">
      <c r="A31" t="s">
        <v>415</v>
      </c>
      <c r="B31">
        <v>2117495</v>
      </c>
      <c r="C31">
        <v>1393023</v>
      </c>
      <c r="D31">
        <v>315959</v>
      </c>
      <c r="E31">
        <v>408513</v>
      </c>
      <c r="F31">
        <v>34702</v>
      </c>
      <c r="G31">
        <v>41525</v>
      </c>
      <c r="H31">
        <f t="shared" si="0"/>
        <v>0.83568934376881399</v>
      </c>
    </row>
    <row r="32" spans="1:8">
      <c r="A32" t="s">
        <v>287</v>
      </c>
      <c r="B32">
        <v>1816643</v>
      </c>
      <c r="C32">
        <v>1212652</v>
      </c>
      <c r="D32">
        <v>211094</v>
      </c>
      <c r="E32">
        <v>392897</v>
      </c>
      <c r="F32">
        <v>24816</v>
      </c>
      <c r="G32">
        <v>30195</v>
      </c>
      <c r="H32">
        <f t="shared" si="0"/>
        <v>0.82185792349726772</v>
      </c>
    </row>
    <row r="33" spans="1:8">
      <c r="A33" t="s">
        <v>201</v>
      </c>
      <c r="B33">
        <v>2081680</v>
      </c>
      <c r="C33">
        <v>1361105</v>
      </c>
      <c r="D33">
        <v>297756</v>
      </c>
      <c r="E33">
        <v>422819</v>
      </c>
      <c r="F33">
        <v>34234</v>
      </c>
      <c r="G33">
        <v>41318</v>
      </c>
      <c r="H33">
        <f t="shared" si="0"/>
        <v>0.82854930054697706</v>
      </c>
    </row>
    <row r="34" spans="1:8">
      <c r="A34" t="s">
        <v>202</v>
      </c>
      <c r="B34">
        <v>1967251</v>
      </c>
      <c r="C34">
        <v>1298115</v>
      </c>
      <c r="D34">
        <v>327054</v>
      </c>
      <c r="E34">
        <v>342082</v>
      </c>
      <c r="F34">
        <v>32945</v>
      </c>
      <c r="G34">
        <v>39902</v>
      </c>
      <c r="H34">
        <f t="shared" si="0"/>
        <v>0.82564783720114276</v>
      </c>
    </row>
    <row r="35" spans="1:8">
      <c r="A35" t="s">
        <v>203</v>
      </c>
      <c r="B35">
        <v>1988855</v>
      </c>
      <c r="C35">
        <v>1304666</v>
      </c>
      <c r="D35">
        <v>357554</v>
      </c>
      <c r="E35">
        <v>326635</v>
      </c>
      <c r="F35">
        <v>34135</v>
      </c>
      <c r="G35">
        <v>40758</v>
      </c>
      <c r="H35">
        <f t="shared" si="0"/>
        <v>0.8375042936356053</v>
      </c>
    </row>
    <row r="36" spans="1:8">
      <c r="A36" t="s">
        <v>416</v>
      </c>
      <c r="B36">
        <v>2175924</v>
      </c>
      <c r="C36">
        <v>1468542</v>
      </c>
      <c r="D36">
        <v>360528</v>
      </c>
      <c r="E36">
        <v>346854</v>
      </c>
      <c r="F36">
        <v>35043</v>
      </c>
      <c r="G36">
        <v>41776</v>
      </c>
      <c r="H36">
        <f t="shared" si="0"/>
        <v>0.8388309076981999</v>
      </c>
    </row>
    <row r="37" spans="1:8">
      <c r="A37" t="s">
        <v>614</v>
      </c>
      <c r="B37">
        <v>1660142</v>
      </c>
      <c r="C37">
        <v>1020711</v>
      </c>
      <c r="D37">
        <v>182184</v>
      </c>
      <c r="E37">
        <v>457247</v>
      </c>
      <c r="F37">
        <v>31224</v>
      </c>
      <c r="G37">
        <v>37602</v>
      </c>
      <c r="H37">
        <f t="shared" si="0"/>
        <v>0.83038136269347373</v>
      </c>
    </row>
    <row r="38" spans="1:8">
      <c r="A38" t="s">
        <v>417</v>
      </c>
      <c r="B38">
        <v>2102327</v>
      </c>
      <c r="C38">
        <v>1420208</v>
      </c>
      <c r="D38">
        <v>345764</v>
      </c>
      <c r="E38">
        <v>336355</v>
      </c>
      <c r="F38">
        <v>34302</v>
      </c>
      <c r="G38">
        <v>41022</v>
      </c>
      <c r="H38">
        <f t="shared" si="0"/>
        <v>0.83618546145970452</v>
      </c>
    </row>
    <row r="39" spans="1:8">
      <c r="A39" t="s">
        <v>204</v>
      </c>
      <c r="B39">
        <v>1957735</v>
      </c>
      <c r="C39">
        <v>1291087</v>
      </c>
      <c r="D39">
        <v>265441</v>
      </c>
      <c r="E39">
        <v>401207</v>
      </c>
      <c r="F39">
        <v>34079</v>
      </c>
      <c r="G39">
        <v>41227</v>
      </c>
      <c r="H39">
        <f t="shared" si="0"/>
        <v>0.82661847818177403</v>
      </c>
    </row>
    <row r="40" spans="1:8">
      <c r="A40" t="s">
        <v>418</v>
      </c>
      <c r="B40">
        <v>1866403</v>
      </c>
      <c r="C40">
        <v>1209738</v>
      </c>
      <c r="D40">
        <v>210641</v>
      </c>
      <c r="E40">
        <v>446024</v>
      </c>
      <c r="F40">
        <v>32879</v>
      </c>
      <c r="G40">
        <v>39955</v>
      </c>
      <c r="H40">
        <f t="shared" si="0"/>
        <v>0.8229007633587786</v>
      </c>
    </row>
    <row r="41" spans="1:8">
      <c r="A41" t="s">
        <v>419</v>
      </c>
      <c r="B41">
        <v>1983739</v>
      </c>
      <c r="C41">
        <v>1315387</v>
      </c>
      <c r="D41">
        <v>287855</v>
      </c>
      <c r="E41">
        <v>380497</v>
      </c>
      <c r="F41">
        <v>32568</v>
      </c>
      <c r="G41">
        <v>39574</v>
      </c>
      <c r="H41">
        <f t="shared" si="0"/>
        <v>0.82296457269924694</v>
      </c>
    </row>
    <row r="42" spans="1:8">
      <c r="A42" t="s">
        <v>205</v>
      </c>
      <c r="B42">
        <v>1771522</v>
      </c>
      <c r="C42">
        <v>1130087</v>
      </c>
      <c r="D42">
        <v>184186</v>
      </c>
      <c r="E42">
        <v>457249</v>
      </c>
      <c r="F42">
        <v>32098</v>
      </c>
      <c r="G42">
        <v>38635</v>
      </c>
      <c r="H42">
        <f t="shared" si="0"/>
        <v>0.83080108709719169</v>
      </c>
    </row>
    <row r="43" spans="1:8">
      <c r="A43" t="s">
        <v>206</v>
      </c>
      <c r="B43">
        <v>1926044</v>
      </c>
      <c r="C43">
        <v>1232023</v>
      </c>
      <c r="D43">
        <v>237427</v>
      </c>
      <c r="E43">
        <v>456594</v>
      </c>
      <c r="F43">
        <v>35890</v>
      </c>
      <c r="G43">
        <v>43434</v>
      </c>
      <c r="H43">
        <f t="shared" si="0"/>
        <v>0.82631118478611221</v>
      </c>
    </row>
    <row r="44" spans="1:8">
      <c r="A44" t="s">
        <v>207</v>
      </c>
      <c r="B44">
        <v>1911460</v>
      </c>
      <c r="C44">
        <v>1273202</v>
      </c>
      <c r="D44">
        <v>282083</v>
      </c>
      <c r="E44">
        <v>356175</v>
      </c>
      <c r="F44">
        <v>30530</v>
      </c>
      <c r="G44">
        <v>37430</v>
      </c>
      <c r="H44">
        <f t="shared" si="0"/>
        <v>0.8156558909965268</v>
      </c>
    </row>
    <row r="45" spans="1:8">
      <c r="A45" t="s">
        <v>208</v>
      </c>
      <c r="B45">
        <v>1814751</v>
      </c>
      <c r="C45">
        <v>1181961</v>
      </c>
      <c r="D45">
        <v>233890</v>
      </c>
      <c r="E45">
        <v>398900</v>
      </c>
      <c r="F45">
        <v>31453</v>
      </c>
      <c r="G45">
        <v>37910</v>
      </c>
      <c r="H45">
        <f t="shared" si="0"/>
        <v>0.82967554734898441</v>
      </c>
    </row>
    <row r="46" spans="1:8">
      <c r="A46" t="s">
        <v>209</v>
      </c>
      <c r="B46">
        <v>1820177</v>
      </c>
      <c r="C46">
        <v>1213789</v>
      </c>
      <c r="D46">
        <v>236771</v>
      </c>
      <c r="E46">
        <v>369617</v>
      </c>
      <c r="F46">
        <v>31485</v>
      </c>
      <c r="G46">
        <v>38438</v>
      </c>
      <c r="H46">
        <f t="shared" si="0"/>
        <v>0.81911129611322131</v>
      </c>
    </row>
    <row r="47" spans="1:8">
      <c r="A47" t="s">
        <v>210</v>
      </c>
      <c r="B47">
        <v>2152809</v>
      </c>
      <c r="C47">
        <v>1428961</v>
      </c>
      <c r="D47">
        <v>378485</v>
      </c>
      <c r="E47">
        <v>345363</v>
      </c>
      <c r="F47">
        <v>37333</v>
      </c>
      <c r="G47">
        <v>44495</v>
      </c>
      <c r="H47">
        <f t="shared" si="0"/>
        <v>0.839038094167884</v>
      </c>
    </row>
    <row r="48" spans="1:8">
      <c r="A48" t="s">
        <v>211</v>
      </c>
      <c r="B48">
        <v>2016499</v>
      </c>
      <c r="C48">
        <v>1342788</v>
      </c>
      <c r="D48">
        <v>313124</v>
      </c>
      <c r="E48">
        <v>360587</v>
      </c>
      <c r="F48">
        <v>33568</v>
      </c>
      <c r="G48">
        <v>41095</v>
      </c>
      <c r="H48">
        <f t="shared" si="0"/>
        <v>0.81683903151234949</v>
      </c>
    </row>
    <row r="49" spans="1:8">
      <c r="A49" t="s">
        <v>212</v>
      </c>
      <c r="B49">
        <v>2090898</v>
      </c>
      <c r="C49">
        <v>1391807</v>
      </c>
      <c r="D49">
        <v>351907</v>
      </c>
      <c r="E49">
        <v>347184</v>
      </c>
      <c r="F49">
        <v>34040</v>
      </c>
      <c r="G49">
        <v>41462</v>
      </c>
      <c r="H49">
        <f t="shared" si="0"/>
        <v>0.82099271622208292</v>
      </c>
    </row>
    <row r="50" spans="1:8">
      <c r="A50" t="s">
        <v>420</v>
      </c>
      <c r="B50">
        <v>2170456</v>
      </c>
      <c r="C50">
        <v>1456163</v>
      </c>
      <c r="D50">
        <v>369376</v>
      </c>
      <c r="E50">
        <v>344917</v>
      </c>
      <c r="F50">
        <v>35314</v>
      </c>
      <c r="G50">
        <v>42115</v>
      </c>
      <c r="H50">
        <f t="shared" si="0"/>
        <v>0.83851359373144962</v>
      </c>
    </row>
    <row r="51" spans="1:8">
      <c r="A51" t="s">
        <v>213</v>
      </c>
      <c r="B51">
        <v>1772909</v>
      </c>
      <c r="C51">
        <v>1120891</v>
      </c>
      <c r="D51">
        <v>198106</v>
      </c>
      <c r="E51">
        <v>453912</v>
      </c>
      <c r="F51">
        <v>32134</v>
      </c>
      <c r="G51">
        <v>38787</v>
      </c>
      <c r="H51">
        <f t="shared" si="0"/>
        <v>0.82847345760177382</v>
      </c>
    </row>
    <row r="52" spans="1:8">
      <c r="A52" t="s">
        <v>214</v>
      </c>
      <c r="B52">
        <v>1926568</v>
      </c>
      <c r="C52">
        <v>1253601</v>
      </c>
      <c r="D52">
        <v>319383</v>
      </c>
      <c r="E52">
        <v>353584</v>
      </c>
      <c r="F52">
        <v>32894</v>
      </c>
      <c r="G52">
        <v>39793</v>
      </c>
      <c r="H52">
        <f t="shared" si="0"/>
        <v>0.82662779885909587</v>
      </c>
    </row>
    <row r="53" spans="1:8">
      <c r="A53" t="s">
        <v>215</v>
      </c>
      <c r="B53">
        <v>2059364</v>
      </c>
      <c r="C53">
        <v>1321282</v>
      </c>
      <c r="D53">
        <v>336739</v>
      </c>
      <c r="E53">
        <v>401343</v>
      </c>
      <c r="F53">
        <v>36641</v>
      </c>
      <c r="G53">
        <v>43677</v>
      </c>
      <c r="H53">
        <f t="shared" si="0"/>
        <v>0.83890834993245877</v>
      </c>
    </row>
    <row r="54" spans="1:8">
      <c r="A54" t="s">
        <v>219</v>
      </c>
      <c r="B54">
        <v>2058340</v>
      </c>
      <c r="C54">
        <v>1357107</v>
      </c>
      <c r="D54">
        <v>350116</v>
      </c>
      <c r="E54">
        <v>351117</v>
      </c>
      <c r="F54">
        <v>36567</v>
      </c>
      <c r="G54">
        <v>44173</v>
      </c>
      <c r="H54">
        <f t="shared" si="0"/>
        <v>0.82781337015824141</v>
      </c>
    </row>
    <row r="55" spans="1:8">
      <c r="A55" t="s">
        <v>216</v>
      </c>
      <c r="B55">
        <v>1983045</v>
      </c>
      <c r="C55">
        <v>1277394</v>
      </c>
      <c r="D55">
        <v>315982</v>
      </c>
      <c r="E55">
        <v>389669</v>
      </c>
      <c r="F55">
        <v>35031</v>
      </c>
      <c r="G55">
        <v>42111</v>
      </c>
      <c r="H55">
        <f t="shared" si="0"/>
        <v>0.8318729073163782</v>
      </c>
    </row>
    <row r="56" spans="1:8">
      <c r="A56" t="s">
        <v>217</v>
      </c>
      <c r="B56">
        <v>1872233</v>
      </c>
      <c r="C56">
        <v>1230485</v>
      </c>
      <c r="D56">
        <v>263030</v>
      </c>
      <c r="E56">
        <v>378718</v>
      </c>
      <c r="F56">
        <v>34416</v>
      </c>
      <c r="G56">
        <v>42022</v>
      </c>
      <c r="H56">
        <f t="shared" si="0"/>
        <v>0.81899957165294368</v>
      </c>
    </row>
    <row r="57" spans="1:8">
      <c r="A57" t="s">
        <v>218</v>
      </c>
      <c r="B57">
        <v>1969211</v>
      </c>
      <c r="C57">
        <v>1265939</v>
      </c>
      <c r="D57">
        <v>331738</v>
      </c>
      <c r="E57">
        <v>371534</v>
      </c>
      <c r="F57">
        <v>36239</v>
      </c>
      <c r="G57">
        <v>43673</v>
      </c>
      <c r="H57">
        <f t="shared" si="0"/>
        <v>0.82978041352780896</v>
      </c>
    </row>
    <row r="58" spans="1:8">
      <c r="A58" t="s">
        <v>421</v>
      </c>
      <c r="B58">
        <v>2185794</v>
      </c>
      <c r="C58">
        <v>1454101</v>
      </c>
      <c r="D58">
        <v>369607</v>
      </c>
      <c r="E58">
        <v>362086</v>
      </c>
      <c r="F58">
        <v>37877</v>
      </c>
      <c r="G58">
        <v>45567</v>
      </c>
      <c r="H58">
        <f t="shared" si="0"/>
        <v>0.83123751837952908</v>
      </c>
    </row>
    <row r="59" spans="1:8">
      <c r="A59" t="s">
        <v>422</v>
      </c>
      <c r="B59">
        <v>2199823</v>
      </c>
      <c r="C59">
        <v>1486151</v>
      </c>
      <c r="D59">
        <v>359533</v>
      </c>
      <c r="E59">
        <v>354139</v>
      </c>
      <c r="F59">
        <v>36162</v>
      </c>
      <c r="G59">
        <v>43387</v>
      </c>
      <c r="H59">
        <f t="shared" si="0"/>
        <v>0.8334754650010372</v>
      </c>
    </row>
    <row r="60" spans="1:8">
      <c r="A60" t="s">
        <v>423</v>
      </c>
      <c r="B60">
        <v>2119229</v>
      </c>
      <c r="C60">
        <v>1448643</v>
      </c>
      <c r="D60">
        <v>308039</v>
      </c>
      <c r="E60">
        <v>362547</v>
      </c>
      <c r="F60">
        <v>34798</v>
      </c>
      <c r="G60">
        <v>42262</v>
      </c>
      <c r="H60">
        <f t="shared" si="0"/>
        <v>0.82338744025365573</v>
      </c>
    </row>
    <row r="61" spans="1:8">
      <c r="A61" t="s">
        <v>424</v>
      </c>
      <c r="B61">
        <v>2029060</v>
      </c>
      <c r="C61">
        <v>1368698</v>
      </c>
      <c r="D61">
        <v>313994</v>
      </c>
      <c r="E61">
        <v>346368</v>
      </c>
      <c r="F61">
        <v>32618</v>
      </c>
      <c r="G61">
        <v>38913</v>
      </c>
      <c r="H61">
        <f t="shared" si="0"/>
        <v>0.83822886952946318</v>
      </c>
    </row>
    <row r="62" spans="1:8">
      <c r="A62" t="s">
        <v>425</v>
      </c>
      <c r="B62">
        <v>2016883</v>
      </c>
      <c r="C62">
        <v>1365845</v>
      </c>
      <c r="D62">
        <v>302075</v>
      </c>
      <c r="E62">
        <v>348963</v>
      </c>
      <c r="F62">
        <v>33257</v>
      </c>
      <c r="G62">
        <v>40260</v>
      </c>
      <c r="H62">
        <f t="shared" si="0"/>
        <v>0.82605563835072027</v>
      </c>
    </row>
    <row r="63" spans="1:8">
      <c r="A63" t="s">
        <v>220</v>
      </c>
      <c r="B63">
        <v>1870937</v>
      </c>
      <c r="C63">
        <v>1222382</v>
      </c>
      <c r="D63">
        <v>288173</v>
      </c>
      <c r="E63">
        <v>360382</v>
      </c>
      <c r="F63">
        <v>30554</v>
      </c>
      <c r="G63">
        <v>37239</v>
      </c>
      <c r="H63">
        <f t="shared" si="0"/>
        <v>0.8204839012862859</v>
      </c>
    </row>
    <row r="64" spans="1:8">
      <c r="A64" t="s">
        <v>426</v>
      </c>
      <c r="B64">
        <v>2050429</v>
      </c>
      <c r="C64">
        <v>1362255</v>
      </c>
      <c r="D64">
        <v>264711</v>
      </c>
      <c r="E64">
        <v>423463</v>
      </c>
      <c r="F64">
        <v>34569</v>
      </c>
      <c r="G64">
        <v>41273</v>
      </c>
      <c r="H64">
        <f t="shared" si="0"/>
        <v>0.83756935526857756</v>
      </c>
    </row>
    <row r="65" spans="1:8">
      <c r="A65" t="s">
        <v>427</v>
      </c>
      <c r="B65">
        <v>2104114</v>
      </c>
      <c r="C65">
        <v>1418145</v>
      </c>
      <c r="D65">
        <v>322129</v>
      </c>
      <c r="E65">
        <v>363840</v>
      </c>
      <c r="F65">
        <v>34984</v>
      </c>
      <c r="G65">
        <v>42372</v>
      </c>
      <c r="H65">
        <f t="shared" si="0"/>
        <v>0.82563957330312465</v>
      </c>
    </row>
    <row r="66" spans="1:8">
      <c r="A66" t="s">
        <v>428</v>
      </c>
      <c r="B66">
        <v>2170801</v>
      </c>
      <c r="C66">
        <v>1440840</v>
      </c>
      <c r="D66">
        <v>364400</v>
      </c>
      <c r="E66">
        <v>365561</v>
      </c>
      <c r="F66">
        <v>37636</v>
      </c>
      <c r="G66">
        <v>44575</v>
      </c>
      <c r="H66">
        <f t="shared" si="0"/>
        <v>0.84432978126752667</v>
      </c>
    </row>
    <row r="67" spans="1:8">
      <c r="A67" t="s">
        <v>429</v>
      </c>
      <c r="B67">
        <v>2199132</v>
      </c>
      <c r="C67">
        <v>1480092</v>
      </c>
      <c r="D67">
        <v>366081</v>
      </c>
      <c r="E67">
        <v>352959</v>
      </c>
      <c r="F67">
        <v>37235</v>
      </c>
      <c r="G67">
        <v>44511</v>
      </c>
      <c r="H67">
        <f t="shared" si="0"/>
        <v>0.83653478915324297</v>
      </c>
    </row>
    <row r="68" spans="1:8">
      <c r="A68" t="s">
        <v>221</v>
      </c>
      <c r="B68">
        <v>2129997</v>
      </c>
      <c r="C68">
        <v>1396361</v>
      </c>
      <c r="D68">
        <v>348727</v>
      </c>
      <c r="E68">
        <v>384909</v>
      </c>
      <c r="F68">
        <v>38374</v>
      </c>
      <c r="G68">
        <v>46497</v>
      </c>
      <c r="H68">
        <f t="shared" si="0"/>
        <v>0.82530055702518446</v>
      </c>
    </row>
    <row r="69" spans="1:8">
      <c r="A69" t="s">
        <v>430</v>
      </c>
      <c r="B69">
        <v>1893233</v>
      </c>
      <c r="C69">
        <v>1250411</v>
      </c>
      <c r="D69">
        <v>208756</v>
      </c>
      <c r="E69">
        <v>434066</v>
      </c>
      <c r="F69">
        <v>30163</v>
      </c>
      <c r="G69">
        <v>36559</v>
      </c>
      <c r="H69">
        <f t="shared" si="0"/>
        <v>0.82504991930851501</v>
      </c>
    </row>
    <row r="70" spans="1:8">
      <c r="A70" t="s">
        <v>431</v>
      </c>
      <c r="B70">
        <v>2029865</v>
      </c>
      <c r="C70">
        <v>1352666</v>
      </c>
      <c r="D70">
        <v>262825</v>
      </c>
      <c r="E70">
        <v>414374</v>
      </c>
      <c r="F70">
        <v>32684</v>
      </c>
      <c r="G70">
        <v>39552</v>
      </c>
      <c r="H70">
        <f t="shared" si="0"/>
        <v>0.82635517799352753</v>
      </c>
    </row>
    <row r="71" spans="1:8">
      <c r="A71" t="s">
        <v>432</v>
      </c>
      <c r="B71">
        <v>2075950</v>
      </c>
      <c r="C71">
        <v>1407027</v>
      </c>
      <c r="D71">
        <v>329107</v>
      </c>
      <c r="E71">
        <v>339816</v>
      </c>
      <c r="F71">
        <v>30603</v>
      </c>
      <c r="G71">
        <v>37192</v>
      </c>
      <c r="H71">
        <f t="shared" ref="H71:H134" si="1">F71/G71</f>
        <v>0.8228382447838245</v>
      </c>
    </row>
    <row r="72" spans="1:8">
      <c r="A72" t="s">
        <v>433</v>
      </c>
      <c r="B72">
        <v>1649373</v>
      </c>
      <c r="C72">
        <v>1079939</v>
      </c>
      <c r="D72">
        <v>180974</v>
      </c>
      <c r="E72">
        <v>388460</v>
      </c>
      <c r="F72">
        <v>17867</v>
      </c>
      <c r="G72">
        <v>21708</v>
      </c>
      <c r="H72">
        <f t="shared" si="1"/>
        <v>0.82306062281186654</v>
      </c>
    </row>
    <row r="73" spans="1:8">
      <c r="A73" t="s">
        <v>434</v>
      </c>
      <c r="B73">
        <v>1914483</v>
      </c>
      <c r="C73">
        <v>1266493</v>
      </c>
      <c r="D73">
        <v>232751</v>
      </c>
      <c r="E73">
        <v>415239</v>
      </c>
      <c r="F73">
        <v>27537</v>
      </c>
      <c r="G73">
        <v>33464</v>
      </c>
      <c r="H73">
        <f t="shared" si="1"/>
        <v>0.82288429356920867</v>
      </c>
    </row>
    <row r="74" spans="1:8">
      <c r="A74" t="s">
        <v>435</v>
      </c>
      <c r="B74">
        <v>1949576</v>
      </c>
      <c r="C74">
        <v>1281118</v>
      </c>
      <c r="D74">
        <v>225686</v>
      </c>
      <c r="E74">
        <v>442772</v>
      </c>
      <c r="F74">
        <v>31058</v>
      </c>
      <c r="G74">
        <v>37863</v>
      </c>
      <c r="H74">
        <f t="shared" si="1"/>
        <v>0.82027308982383862</v>
      </c>
    </row>
    <row r="75" spans="1:8">
      <c r="A75" t="s">
        <v>436</v>
      </c>
      <c r="B75">
        <v>1994779</v>
      </c>
      <c r="C75">
        <v>1325582</v>
      </c>
      <c r="D75">
        <v>277274</v>
      </c>
      <c r="E75">
        <v>391923</v>
      </c>
      <c r="F75">
        <v>29924</v>
      </c>
      <c r="G75">
        <v>36255</v>
      </c>
      <c r="H75">
        <f t="shared" si="1"/>
        <v>0.82537581023307127</v>
      </c>
    </row>
    <row r="76" spans="1:8">
      <c r="A76" t="s">
        <v>437</v>
      </c>
      <c r="B76">
        <v>2142081</v>
      </c>
      <c r="C76">
        <v>1447491</v>
      </c>
      <c r="D76">
        <v>345539</v>
      </c>
      <c r="E76">
        <v>349051</v>
      </c>
      <c r="F76">
        <v>32145</v>
      </c>
      <c r="G76">
        <v>38502</v>
      </c>
      <c r="H76">
        <f t="shared" si="1"/>
        <v>0.83489169393797724</v>
      </c>
    </row>
    <row r="77" spans="1:8">
      <c r="A77" t="s">
        <v>438</v>
      </c>
      <c r="B77">
        <v>2118917</v>
      </c>
      <c r="C77">
        <v>1433961</v>
      </c>
      <c r="D77">
        <v>344534</v>
      </c>
      <c r="E77">
        <v>340422</v>
      </c>
      <c r="F77">
        <v>33966</v>
      </c>
      <c r="G77">
        <v>40513</v>
      </c>
      <c r="H77">
        <f t="shared" si="1"/>
        <v>0.83839755140325323</v>
      </c>
    </row>
    <row r="78" spans="1:8">
      <c r="A78" t="s">
        <v>222</v>
      </c>
      <c r="B78">
        <v>1935850</v>
      </c>
      <c r="C78">
        <v>1227255</v>
      </c>
      <c r="D78">
        <v>261703</v>
      </c>
      <c r="E78">
        <v>446892</v>
      </c>
      <c r="F78">
        <v>37783</v>
      </c>
      <c r="G78">
        <v>46190</v>
      </c>
      <c r="H78">
        <f t="shared" si="1"/>
        <v>0.8179909071227538</v>
      </c>
    </row>
    <row r="79" spans="1:8">
      <c r="A79" t="s">
        <v>439</v>
      </c>
      <c r="B79">
        <v>1972369</v>
      </c>
      <c r="C79">
        <v>1327497</v>
      </c>
      <c r="D79">
        <v>255499</v>
      </c>
      <c r="E79">
        <v>389373</v>
      </c>
      <c r="F79">
        <v>29998</v>
      </c>
      <c r="G79">
        <v>36313</v>
      </c>
      <c r="H79">
        <f t="shared" si="1"/>
        <v>0.82609533775782773</v>
      </c>
    </row>
    <row r="80" spans="1:8">
      <c r="A80" t="s">
        <v>440</v>
      </c>
      <c r="B80">
        <v>2018120</v>
      </c>
      <c r="C80">
        <v>1331179</v>
      </c>
      <c r="D80">
        <v>245594</v>
      </c>
      <c r="E80">
        <v>441347</v>
      </c>
      <c r="F80">
        <v>31851</v>
      </c>
      <c r="G80">
        <v>38808</v>
      </c>
      <c r="H80">
        <f t="shared" si="1"/>
        <v>0.82073283858998147</v>
      </c>
    </row>
    <row r="81" spans="1:8">
      <c r="A81" t="s">
        <v>441</v>
      </c>
      <c r="B81">
        <v>2015255</v>
      </c>
      <c r="C81">
        <v>1364436</v>
      </c>
      <c r="D81">
        <v>331527</v>
      </c>
      <c r="E81">
        <v>319292</v>
      </c>
      <c r="F81">
        <v>27103</v>
      </c>
      <c r="G81">
        <v>32393</v>
      </c>
      <c r="H81">
        <f t="shared" si="1"/>
        <v>0.83669311270953606</v>
      </c>
    </row>
    <row r="82" spans="1:8">
      <c r="A82" t="s">
        <v>442</v>
      </c>
      <c r="B82">
        <v>1795471</v>
      </c>
      <c r="C82">
        <v>1189863</v>
      </c>
      <c r="D82">
        <v>215367</v>
      </c>
      <c r="E82">
        <v>390241</v>
      </c>
      <c r="F82">
        <v>25723</v>
      </c>
      <c r="G82">
        <v>30919</v>
      </c>
      <c r="H82">
        <f t="shared" si="1"/>
        <v>0.83194799314337464</v>
      </c>
    </row>
    <row r="83" spans="1:8">
      <c r="A83" t="s">
        <v>443</v>
      </c>
      <c r="B83">
        <v>1952718</v>
      </c>
      <c r="C83">
        <v>1283747</v>
      </c>
      <c r="D83">
        <v>233431</v>
      </c>
      <c r="E83">
        <v>435540</v>
      </c>
      <c r="F83">
        <v>30503</v>
      </c>
      <c r="G83">
        <v>36990</v>
      </c>
      <c r="H83">
        <f t="shared" si="1"/>
        <v>0.82462827791294946</v>
      </c>
    </row>
    <row r="84" spans="1:8">
      <c r="A84" t="s">
        <v>444</v>
      </c>
      <c r="B84">
        <v>1850548</v>
      </c>
      <c r="C84">
        <v>1232798</v>
      </c>
      <c r="D84">
        <v>250424</v>
      </c>
      <c r="E84">
        <v>367326</v>
      </c>
      <c r="F84">
        <v>27299</v>
      </c>
      <c r="G84">
        <v>32764</v>
      </c>
      <c r="H84">
        <f t="shared" si="1"/>
        <v>0.83320107434989621</v>
      </c>
    </row>
    <row r="85" spans="1:8">
      <c r="A85" t="s">
        <v>445</v>
      </c>
      <c r="B85">
        <v>1923803</v>
      </c>
      <c r="C85">
        <v>1292033</v>
      </c>
      <c r="D85">
        <v>238915</v>
      </c>
      <c r="E85">
        <v>392855</v>
      </c>
      <c r="F85">
        <v>30217</v>
      </c>
      <c r="G85">
        <v>36774</v>
      </c>
      <c r="H85">
        <f t="shared" si="1"/>
        <v>0.82169467558601184</v>
      </c>
    </row>
    <row r="86" spans="1:8">
      <c r="A86" t="s">
        <v>446</v>
      </c>
      <c r="B86">
        <v>1969231</v>
      </c>
      <c r="C86">
        <v>1308652</v>
      </c>
      <c r="D86">
        <v>285110</v>
      </c>
      <c r="E86">
        <v>375469</v>
      </c>
      <c r="F86">
        <v>37416</v>
      </c>
      <c r="G86">
        <v>45925</v>
      </c>
      <c r="H86">
        <f t="shared" si="1"/>
        <v>0.81471965160587911</v>
      </c>
    </row>
    <row r="87" spans="1:8">
      <c r="A87" t="s">
        <v>447</v>
      </c>
      <c r="B87">
        <v>1896567</v>
      </c>
      <c r="C87">
        <v>1254010</v>
      </c>
      <c r="D87">
        <v>207942</v>
      </c>
      <c r="E87">
        <v>434615</v>
      </c>
      <c r="F87">
        <v>32657</v>
      </c>
      <c r="G87">
        <v>39866</v>
      </c>
      <c r="H87">
        <f t="shared" si="1"/>
        <v>0.81916921687653643</v>
      </c>
    </row>
    <row r="88" spans="1:8">
      <c r="A88" t="s">
        <v>224</v>
      </c>
      <c r="B88">
        <v>2018481</v>
      </c>
      <c r="C88">
        <v>1327330</v>
      </c>
      <c r="D88">
        <v>337854</v>
      </c>
      <c r="E88">
        <v>353297</v>
      </c>
      <c r="F88">
        <v>35224</v>
      </c>
      <c r="G88">
        <v>43017</v>
      </c>
      <c r="H88">
        <f t="shared" si="1"/>
        <v>0.81883906362600833</v>
      </c>
    </row>
    <row r="89" spans="1:8">
      <c r="A89" t="s">
        <v>448</v>
      </c>
      <c r="B89">
        <v>2240049</v>
      </c>
      <c r="C89">
        <v>1492399</v>
      </c>
      <c r="D89">
        <v>377361</v>
      </c>
      <c r="E89">
        <v>370289</v>
      </c>
      <c r="F89">
        <v>38167</v>
      </c>
      <c r="G89">
        <v>45726</v>
      </c>
      <c r="H89">
        <f t="shared" si="1"/>
        <v>0.8346892358833049</v>
      </c>
    </row>
    <row r="90" spans="1:8">
      <c r="A90" t="s">
        <v>449</v>
      </c>
      <c r="B90">
        <v>2144205</v>
      </c>
      <c r="C90">
        <v>1444530</v>
      </c>
      <c r="D90">
        <v>344707</v>
      </c>
      <c r="E90">
        <v>354968</v>
      </c>
      <c r="F90">
        <v>35355</v>
      </c>
      <c r="G90">
        <v>42503</v>
      </c>
      <c r="H90">
        <f t="shared" si="1"/>
        <v>0.83182363597863684</v>
      </c>
    </row>
    <row r="91" spans="1:8">
      <c r="A91" t="s">
        <v>450</v>
      </c>
      <c r="B91">
        <v>2031100</v>
      </c>
      <c r="C91">
        <v>1360129</v>
      </c>
      <c r="D91">
        <v>272815</v>
      </c>
      <c r="E91">
        <v>398156</v>
      </c>
      <c r="F91">
        <v>34719</v>
      </c>
      <c r="G91">
        <v>42321</v>
      </c>
      <c r="H91">
        <f t="shared" si="1"/>
        <v>0.82037286453533709</v>
      </c>
    </row>
    <row r="92" spans="1:8">
      <c r="A92" t="s">
        <v>188</v>
      </c>
      <c r="B92">
        <v>2066535</v>
      </c>
      <c r="C92">
        <v>1359843</v>
      </c>
      <c r="D92">
        <v>295391</v>
      </c>
      <c r="E92">
        <v>411301</v>
      </c>
      <c r="F92">
        <v>36015</v>
      </c>
      <c r="G92">
        <v>43222</v>
      </c>
      <c r="H92">
        <f t="shared" si="1"/>
        <v>0.83325621211420109</v>
      </c>
    </row>
    <row r="93" spans="1:8">
      <c r="A93" t="s">
        <v>451</v>
      </c>
      <c r="B93">
        <v>1903560</v>
      </c>
      <c r="C93">
        <v>1231097</v>
      </c>
      <c r="D93">
        <v>198982</v>
      </c>
      <c r="E93">
        <v>473481</v>
      </c>
      <c r="F93">
        <v>33478</v>
      </c>
      <c r="G93">
        <v>41411</v>
      </c>
      <c r="H93">
        <f t="shared" si="1"/>
        <v>0.80843254207819182</v>
      </c>
    </row>
    <row r="94" spans="1:8">
      <c r="A94" t="s">
        <v>452</v>
      </c>
      <c r="B94">
        <v>1932365</v>
      </c>
      <c r="C94">
        <v>1270035</v>
      </c>
      <c r="D94">
        <v>240911</v>
      </c>
      <c r="E94">
        <v>421419</v>
      </c>
      <c r="F94">
        <v>32833</v>
      </c>
      <c r="G94">
        <v>40501</v>
      </c>
      <c r="H94">
        <f t="shared" si="1"/>
        <v>0.81067134144835928</v>
      </c>
    </row>
    <row r="95" spans="1:8">
      <c r="A95" t="s">
        <v>453</v>
      </c>
      <c r="B95">
        <v>1896367</v>
      </c>
      <c r="C95">
        <v>1230711</v>
      </c>
      <c r="D95">
        <v>229521</v>
      </c>
      <c r="E95">
        <v>436135</v>
      </c>
      <c r="F95">
        <v>33328</v>
      </c>
      <c r="G95">
        <v>40439</v>
      </c>
      <c r="H95">
        <f t="shared" si="1"/>
        <v>0.82415489997279856</v>
      </c>
    </row>
    <row r="96" spans="1:8">
      <c r="A96" t="s">
        <v>454</v>
      </c>
      <c r="B96">
        <v>1980018</v>
      </c>
      <c r="C96">
        <v>1308846</v>
      </c>
      <c r="D96">
        <v>257853</v>
      </c>
      <c r="E96">
        <v>413319</v>
      </c>
      <c r="F96">
        <v>33520</v>
      </c>
      <c r="G96">
        <v>40812</v>
      </c>
      <c r="H96">
        <f t="shared" si="1"/>
        <v>0.82132706066843086</v>
      </c>
    </row>
    <row r="97" spans="1:8">
      <c r="A97" t="s">
        <v>455</v>
      </c>
      <c r="B97">
        <v>2073694</v>
      </c>
      <c r="C97">
        <v>1389487</v>
      </c>
      <c r="D97">
        <v>314924</v>
      </c>
      <c r="E97">
        <v>369283</v>
      </c>
      <c r="F97">
        <v>34944</v>
      </c>
      <c r="G97">
        <v>42331</v>
      </c>
      <c r="H97">
        <f t="shared" si="1"/>
        <v>0.82549431858448896</v>
      </c>
    </row>
    <row r="98" spans="1:8">
      <c r="A98" t="s">
        <v>223</v>
      </c>
      <c r="B98">
        <v>2011315</v>
      </c>
      <c r="C98">
        <v>1321453</v>
      </c>
      <c r="D98">
        <v>283455</v>
      </c>
      <c r="E98">
        <v>406407</v>
      </c>
      <c r="F98">
        <v>34003</v>
      </c>
      <c r="G98">
        <v>41640</v>
      </c>
      <c r="H98">
        <f t="shared" si="1"/>
        <v>0.81659462055715659</v>
      </c>
    </row>
    <row r="99" spans="1:8">
      <c r="A99" t="s">
        <v>225</v>
      </c>
      <c r="B99">
        <v>1985636</v>
      </c>
      <c r="C99">
        <v>1303762</v>
      </c>
      <c r="D99">
        <v>337984</v>
      </c>
      <c r="E99">
        <v>343890</v>
      </c>
      <c r="F99">
        <v>34920</v>
      </c>
      <c r="G99">
        <v>42421</v>
      </c>
      <c r="H99">
        <f t="shared" si="1"/>
        <v>0.82317719997171213</v>
      </c>
    </row>
    <row r="100" spans="1:8">
      <c r="A100" t="s">
        <v>507</v>
      </c>
      <c r="B100">
        <v>1209649</v>
      </c>
      <c r="C100">
        <v>818748</v>
      </c>
      <c r="D100">
        <v>148492</v>
      </c>
      <c r="E100">
        <v>242409</v>
      </c>
      <c r="F100">
        <v>19089</v>
      </c>
      <c r="G100">
        <v>23667</v>
      </c>
      <c r="H100">
        <f t="shared" si="1"/>
        <v>0.8065661047027507</v>
      </c>
    </row>
    <row r="101" spans="1:8">
      <c r="A101" t="s">
        <v>456</v>
      </c>
      <c r="B101">
        <v>1809468</v>
      </c>
      <c r="C101">
        <v>1187002</v>
      </c>
      <c r="D101">
        <v>261485</v>
      </c>
      <c r="E101">
        <v>360981</v>
      </c>
      <c r="F101">
        <v>32688</v>
      </c>
      <c r="G101">
        <v>40846</v>
      </c>
      <c r="H101">
        <f t="shared" si="1"/>
        <v>0.80027420065612298</v>
      </c>
    </row>
    <row r="102" spans="1:8">
      <c r="A102" t="s">
        <v>457</v>
      </c>
      <c r="B102">
        <v>2033047</v>
      </c>
      <c r="C102">
        <v>1366893</v>
      </c>
      <c r="D102">
        <v>296713</v>
      </c>
      <c r="E102">
        <v>369441</v>
      </c>
      <c r="F102">
        <v>33377</v>
      </c>
      <c r="G102">
        <v>40771</v>
      </c>
      <c r="H102">
        <f t="shared" si="1"/>
        <v>0.81864560594540237</v>
      </c>
    </row>
    <row r="103" spans="1:8">
      <c r="A103" t="s">
        <v>458</v>
      </c>
      <c r="B103">
        <v>1994192</v>
      </c>
      <c r="C103">
        <v>1318603</v>
      </c>
      <c r="D103">
        <v>241793</v>
      </c>
      <c r="E103">
        <v>433796</v>
      </c>
      <c r="F103">
        <v>34258</v>
      </c>
      <c r="G103">
        <v>41760</v>
      </c>
      <c r="H103">
        <f t="shared" si="1"/>
        <v>0.82035440613026822</v>
      </c>
    </row>
    <row r="104" spans="1:8">
      <c r="A104" t="s">
        <v>459</v>
      </c>
      <c r="B104">
        <v>1945835</v>
      </c>
      <c r="C104">
        <v>1292915</v>
      </c>
      <c r="D104">
        <v>231798</v>
      </c>
      <c r="E104">
        <v>421122</v>
      </c>
      <c r="F104">
        <v>32835</v>
      </c>
      <c r="G104">
        <v>40103</v>
      </c>
      <c r="H104">
        <f t="shared" si="1"/>
        <v>0.81876667580978979</v>
      </c>
    </row>
    <row r="105" spans="1:8">
      <c r="A105" t="s">
        <v>460</v>
      </c>
      <c r="B105">
        <v>2051518</v>
      </c>
      <c r="C105">
        <v>1348834</v>
      </c>
      <c r="D105">
        <v>268968</v>
      </c>
      <c r="E105">
        <v>433716</v>
      </c>
      <c r="F105">
        <v>34330</v>
      </c>
      <c r="G105">
        <v>41868</v>
      </c>
      <c r="H105">
        <f t="shared" si="1"/>
        <v>0.8199579631221936</v>
      </c>
    </row>
    <row r="106" spans="1:8">
      <c r="A106" t="s">
        <v>461</v>
      </c>
      <c r="B106">
        <v>2099103</v>
      </c>
      <c r="C106">
        <v>1395071</v>
      </c>
      <c r="D106">
        <v>339732</v>
      </c>
      <c r="E106">
        <v>364300</v>
      </c>
      <c r="F106">
        <v>34860</v>
      </c>
      <c r="G106">
        <v>42985</v>
      </c>
      <c r="H106">
        <f t="shared" si="1"/>
        <v>0.81098057461905315</v>
      </c>
    </row>
    <row r="107" spans="1:8">
      <c r="A107" t="s">
        <v>462</v>
      </c>
      <c r="B107">
        <v>2053468</v>
      </c>
      <c r="C107">
        <v>1357526</v>
      </c>
      <c r="D107">
        <v>261607</v>
      </c>
      <c r="E107">
        <v>434335</v>
      </c>
      <c r="F107">
        <v>34046</v>
      </c>
      <c r="G107">
        <v>41752</v>
      </c>
      <c r="H107">
        <f t="shared" si="1"/>
        <v>0.81543399118605098</v>
      </c>
    </row>
    <row r="108" spans="1:8">
      <c r="A108" t="s">
        <v>463</v>
      </c>
      <c r="B108">
        <v>2208098</v>
      </c>
      <c r="C108">
        <v>1469920</v>
      </c>
      <c r="D108">
        <v>369370</v>
      </c>
      <c r="E108">
        <v>368808</v>
      </c>
      <c r="F108">
        <v>36470</v>
      </c>
      <c r="G108">
        <v>44286</v>
      </c>
      <c r="H108">
        <f t="shared" si="1"/>
        <v>0.82351081605925125</v>
      </c>
    </row>
    <row r="109" spans="1:8">
      <c r="A109" t="s">
        <v>508</v>
      </c>
      <c r="B109">
        <v>1775316</v>
      </c>
      <c r="C109">
        <v>1127694</v>
      </c>
      <c r="D109">
        <v>194796</v>
      </c>
      <c r="E109">
        <v>452826</v>
      </c>
      <c r="F109">
        <v>31970</v>
      </c>
      <c r="G109">
        <v>38738</v>
      </c>
      <c r="H109">
        <f t="shared" si="1"/>
        <v>0.82528783107026693</v>
      </c>
    </row>
    <row r="110" spans="1:8">
      <c r="A110" t="s">
        <v>464</v>
      </c>
      <c r="B110">
        <v>1943813</v>
      </c>
      <c r="C110">
        <v>1300366</v>
      </c>
      <c r="D110">
        <v>243375</v>
      </c>
      <c r="E110">
        <v>400072</v>
      </c>
      <c r="F110">
        <v>32677</v>
      </c>
      <c r="G110">
        <v>39917</v>
      </c>
      <c r="H110">
        <f t="shared" si="1"/>
        <v>0.81862364406142751</v>
      </c>
    </row>
    <row r="111" spans="1:8">
      <c r="A111" t="s">
        <v>465</v>
      </c>
      <c r="B111">
        <v>2053818</v>
      </c>
      <c r="C111">
        <v>1351723</v>
      </c>
      <c r="D111">
        <v>298330</v>
      </c>
      <c r="E111">
        <v>403765</v>
      </c>
      <c r="F111">
        <v>35635</v>
      </c>
      <c r="G111">
        <v>43035</v>
      </c>
      <c r="H111">
        <f t="shared" si="1"/>
        <v>0.82804693853839895</v>
      </c>
    </row>
    <row r="112" spans="1:8">
      <c r="A112" t="s">
        <v>466</v>
      </c>
      <c r="B112">
        <v>2155348</v>
      </c>
      <c r="C112">
        <v>1439207</v>
      </c>
      <c r="D112">
        <v>358870</v>
      </c>
      <c r="E112">
        <v>357271</v>
      </c>
      <c r="F112">
        <v>35524</v>
      </c>
      <c r="G112">
        <v>43000</v>
      </c>
      <c r="H112">
        <f t="shared" si="1"/>
        <v>0.82613953488372094</v>
      </c>
    </row>
    <row r="113" spans="1:8">
      <c r="A113" t="s">
        <v>467</v>
      </c>
      <c r="B113">
        <v>1881262</v>
      </c>
      <c r="C113">
        <v>1238437</v>
      </c>
      <c r="D113">
        <v>222875</v>
      </c>
      <c r="E113">
        <v>419950</v>
      </c>
      <c r="F113">
        <v>31703</v>
      </c>
      <c r="G113">
        <v>38907</v>
      </c>
      <c r="H113">
        <f t="shared" si="1"/>
        <v>0.81484051713059347</v>
      </c>
    </row>
    <row r="114" spans="1:8">
      <c r="A114" t="s">
        <v>468</v>
      </c>
      <c r="B114">
        <v>1936321</v>
      </c>
      <c r="C114">
        <v>1285613</v>
      </c>
      <c r="D114">
        <v>243951</v>
      </c>
      <c r="E114">
        <v>406757</v>
      </c>
      <c r="F114">
        <v>32076</v>
      </c>
      <c r="G114">
        <v>39058</v>
      </c>
      <c r="H114">
        <f t="shared" si="1"/>
        <v>0.82124020687183164</v>
      </c>
    </row>
    <row r="115" spans="1:8">
      <c r="A115" t="s">
        <v>469</v>
      </c>
      <c r="B115">
        <v>1918816</v>
      </c>
      <c r="C115">
        <v>1210344</v>
      </c>
      <c r="D115">
        <v>228455</v>
      </c>
      <c r="E115">
        <v>480017</v>
      </c>
      <c r="F115">
        <v>34516</v>
      </c>
      <c r="G115">
        <v>41720</v>
      </c>
      <c r="H115">
        <f t="shared" si="1"/>
        <v>0.82732502396931928</v>
      </c>
    </row>
    <row r="116" spans="1:8">
      <c r="A116" t="s">
        <v>470</v>
      </c>
      <c r="B116">
        <v>1889230</v>
      </c>
      <c r="C116">
        <v>1212457</v>
      </c>
      <c r="D116">
        <v>204537</v>
      </c>
      <c r="E116">
        <v>472236</v>
      </c>
      <c r="F116">
        <v>33046</v>
      </c>
      <c r="G116">
        <v>40562</v>
      </c>
      <c r="H116">
        <f t="shared" si="1"/>
        <v>0.81470341699127258</v>
      </c>
    </row>
    <row r="117" spans="1:8">
      <c r="A117" t="s">
        <v>471</v>
      </c>
      <c r="B117">
        <v>2030930</v>
      </c>
      <c r="C117">
        <v>1363186</v>
      </c>
      <c r="D117">
        <v>321946</v>
      </c>
      <c r="E117">
        <v>345798</v>
      </c>
      <c r="F117">
        <v>33386</v>
      </c>
      <c r="G117">
        <v>40388</v>
      </c>
      <c r="H117">
        <f t="shared" si="1"/>
        <v>0.82663167277409133</v>
      </c>
    </row>
    <row r="118" spans="1:8">
      <c r="A118" t="s">
        <v>226</v>
      </c>
      <c r="B118">
        <v>1979951</v>
      </c>
      <c r="C118">
        <v>1299015</v>
      </c>
      <c r="D118">
        <v>268036</v>
      </c>
      <c r="E118">
        <v>412900</v>
      </c>
      <c r="F118">
        <v>34830</v>
      </c>
      <c r="G118">
        <v>42754</v>
      </c>
      <c r="H118">
        <f t="shared" si="1"/>
        <v>0.81466061655049815</v>
      </c>
    </row>
    <row r="119" spans="1:8">
      <c r="A119" t="s">
        <v>472</v>
      </c>
      <c r="B119">
        <v>1983100</v>
      </c>
      <c r="C119">
        <v>1323047</v>
      </c>
      <c r="D119">
        <v>270430</v>
      </c>
      <c r="E119">
        <v>389623</v>
      </c>
      <c r="F119">
        <v>32804</v>
      </c>
      <c r="G119">
        <v>40361</v>
      </c>
      <c r="H119">
        <f t="shared" si="1"/>
        <v>0.81276479770075072</v>
      </c>
    </row>
    <row r="120" spans="1:8">
      <c r="A120" t="s">
        <v>1941</v>
      </c>
      <c r="B120">
        <v>1971686</v>
      </c>
      <c r="C120">
        <v>1308784</v>
      </c>
      <c r="D120">
        <v>323960</v>
      </c>
      <c r="E120">
        <v>338942</v>
      </c>
      <c r="F120">
        <v>30566</v>
      </c>
      <c r="G120">
        <v>36966</v>
      </c>
      <c r="H120">
        <f t="shared" si="1"/>
        <v>0.82686793269490888</v>
      </c>
    </row>
    <row r="121" spans="1:8">
      <c r="A121" t="s">
        <v>616</v>
      </c>
      <c r="B121">
        <v>1707773</v>
      </c>
      <c r="C121">
        <v>1118039</v>
      </c>
      <c r="D121">
        <v>138795</v>
      </c>
      <c r="E121">
        <v>450939</v>
      </c>
      <c r="F121">
        <v>29014</v>
      </c>
      <c r="G121">
        <v>35244</v>
      </c>
      <c r="H121">
        <f t="shared" si="1"/>
        <v>0.8232323232323232</v>
      </c>
    </row>
    <row r="122" spans="1:8">
      <c r="A122" t="s">
        <v>617</v>
      </c>
      <c r="B122">
        <v>1861197</v>
      </c>
      <c r="C122">
        <v>1130410</v>
      </c>
      <c r="D122">
        <v>401900</v>
      </c>
      <c r="E122">
        <v>328887</v>
      </c>
      <c r="F122">
        <v>33603</v>
      </c>
      <c r="G122">
        <v>40517</v>
      </c>
      <c r="H122">
        <f t="shared" si="1"/>
        <v>0.82935557913962044</v>
      </c>
    </row>
    <row r="123" spans="1:8">
      <c r="A123" t="s">
        <v>618</v>
      </c>
      <c r="B123">
        <v>2018387</v>
      </c>
      <c r="C123">
        <v>1391101</v>
      </c>
      <c r="D123">
        <v>286318</v>
      </c>
      <c r="E123">
        <v>340968</v>
      </c>
      <c r="F123">
        <v>30348</v>
      </c>
      <c r="G123">
        <v>36937</v>
      </c>
      <c r="H123">
        <f t="shared" si="1"/>
        <v>0.82161518260822486</v>
      </c>
    </row>
    <row r="124" spans="1:8">
      <c r="A124" t="s">
        <v>619</v>
      </c>
      <c r="B124">
        <v>1921862</v>
      </c>
      <c r="C124">
        <v>1220565</v>
      </c>
      <c r="D124">
        <v>245005</v>
      </c>
      <c r="E124">
        <v>456292</v>
      </c>
      <c r="F124">
        <v>32317</v>
      </c>
      <c r="G124">
        <v>39523</v>
      </c>
      <c r="H124">
        <f t="shared" si="1"/>
        <v>0.81767578372087135</v>
      </c>
    </row>
    <row r="125" spans="1:8">
      <c r="A125" t="s">
        <v>620</v>
      </c>
      <c r="B125">
        <v>1978609</v>
      </c>
      <c r="C125">
        <v>1175965</v>
      </c>
      <c r="D125">
        <v>413757</v>
      </c>
      <c r="E125">
        <v>388887</v>
      </c>
      <c r="F125">
        <v>36998</v>
      </c>
      <c r="G125">
        <v>43957</v>
      </c>
      <c r="H125">
        <f t="shared" si="1"/>
        <v>0.84168619332529515</v>
      </c>
    </row>
    <row r="126" spans="1:8">
      <c r="A126" t="s">
        <v>697</v>
      </c>
      <c r="B126">
        <v>2028877</v>
      </c>
      <c r="C126">
        <v>1353673</v>
      </c>
      <c r="D126">
        <v>333966</v>
      </c>
      <c r="E126">
        <v>341238</v>
      </c>
      <c r="F126">
        <v>33341</v>
      </c>
      <c r="G126">
        <v>40557</v>
      </c>
      <c r="H126">
        <f t="shared" si="1"/>
        <v>0.82207756983997826</v>
      </c>
    </row>
    <row r="127" spans="1:8">
      <c r="A127" t="s">
        <v>698</v>
      </c>
      <c r="B127">
        <v>1801939</v>
      </c>
      <c r="C127">
        <v>1204020</v>
      </c>
      <c r="D127">
        <v>225583</v>
      </c>
      <c r="E127">
        <v>372336</v>
      </c>
      <c r="F127">
        <v>30661</v>
      </c>
      <c r="G127">
        <v>37805</v>
      </c>
      <c r="H127">
        <f t="shared" si="1"/>
        <v>0.8110302869990742</v>
      </c>
    </row>
    <row r="128" spans="1:8">
      <c r="A128" t="s">
        <v>621</v>
      </c>
      <c r="B128">
        <v>1987084</v>
      </c>
      <c r="C128">
        <v>1345288</v>
      </c>
      <c r="D128">
        <v>306019</v>
      </c>
      <c r="E128">
        <v>335777</v>
      </c>
      <c r="F128">
        <v>31560</v>
      </c>
      <c r="G128">
        <v>38704</v>
      </c>
      <c r="H128">
        <f t="shared" si="1"/>
        <v>0.8154195948739148</v>
      </c>
    </row>
    <row r="129" spans="1:8">
      <c r="A129" t="s">
        <v>227</v>
      </c>
      <c r="B129">
        <v>1751632</v>
      </c>
      <c r="C129">
        <v>1124752</v>
      </c>
      <c r="D129">
        <v>174885</v>
      </c>
      <c r="E129">
        <v>451995</v>
      </c>
      <c r="F129">
        <v>30922</v>
      </c>
      <c r="G129">
        <v>38403</v>
      </c>
      <c r="H129">
        <f t="shared" si="1"/>
        <v>0.80519751061115019</v>
      </c>
    </row>
    <row r="130" spans="1:8">
      <c r="A130" t="s">
        <v>622</v>
      </c>
      <c r="B130">
        <v>1989680</v>
      </c>
      <c r="C130">
        <v>1181012</v>
      </c>
      <c r="D130">
        <v>462378</v>
      </c>
      <c r="E130">
        <v>346290</v>
      </c>
      <c r="F130">
        <v>38184</v>
      </c>
      <c r="G130">
        <v>45427</v>
      </c>
      <c r="H130">
        <f t="shared" si="1"/>
        <v>0.8405573777709292</v>
      </c>
    </row>
    <row r="131" spans="1:8">
      <c r="A131" t="s">
        <v>708</v>
      </c>
      <c r="B131">
        <v>2094389</v>
      </c>
      <c r="C131">
        <v>1382043</v>
      </c>
      <c r="D131">
        <v>363348</v>
      </c>
      <c r="E131">
        <v>348998</v>
      </c>
      <c r="F131">
        <v>35111</v>
      </c>
      <c r="G131">
        <v>42042</v>
      </c>
      <c r="H131">
        <f t="shared" si="1"/>
        <v>0.8351410494267637</v>
      </c>
    </row>
    <row r="132" spans="1:8">
      <c r="A132" t="s">
        <v>623</v>
      </c>
      <c r="B132">
        <v>2069582</v>
      </c>
      <c r="C132">
        <v>1277979</v>
      </c>
      <c r="D132">
        <v>426361</v>
      </c>
      <c r="E132">
        <v>365242</v>
      </c>
      <c r="F132">
        <v>38427</v>
      </c>
      <c r="G132">
        <v>45811</v>
      </c>
      <c r="H132">
        <f t="shared" si="1"/>
        <v>0.83881600488965535</v>
      </c>
    </row>
    <row r="133" spans="1:8">
      <c r="A133" t="s">
        <v>624</v>
      </c>
      <c r="B133">
        <v>1663769</v>
      </c>
      <c r="C133">
        <v>961385</v>
      </c>
      <c r="D133">
        <v>211418</v>
      </c>
      <c r="E133">
        <v>490966</v>
      </c>
      <c r="F133">
        <v>35571</v>
      </c>
      <c r="G133">
        <v>43392</v>
      </c>
      <c r="H133">
        <f t="shared" si="1"/>
        <v>0.81975940265486724</v>
      </c>
    </row>
    <row r="134" spans="1:8">
      <c r="A134" t="s">
        <v>625</v>
      </c>
      <c r="B134">
        <v>1725092</v>
      </c>
      <c r="C134">
        <v>1130692</v>
      </c>
      <c r="D134">
        <v>152795</v>
      </c>
      <c r="E134">
        <v>441605</v>
      </c>
      <c r="F134">
        <v>28552</v>
      </c>
      <c r="G134">
        <v>35398</v>
      </c>
      <c r="H134">
        <f t="shared" si="1"/>
        <v>0.80659924289507878</v>
      </c>
    </row>
    <row r="135" spans="1:8">
      <c r="A135" t="s">
        <v>626</v>
      </c>
      <c r="B135">
        <v>1846464</v>
      </c>
      <c r="C135">
        <v>1154667</v>
      </c>
      <c r="D135">
        <v>311743</v>
      </c>
      <c r="E135">
        <v>380054</v>
      </c>
      <c r="F135">
        <v>33606</v>
      </c>
      <c r="G135">
        <v>40603</v>
      </c>
      <c r="H135">
        <f t="shared" ref="H135:H198" si="2">F135/G135</f>
        <v>0.82767283205674458</v>
      </c>
    </row>
    <row r="136" spans="1:8">
      <c r="A136" t="s">
        <v>627</v>
      </c>
      <c r="B136">
        <v>1912888</v>
      </c>
      <c r="C136">
        <v>1228735</v>
      </c>
      <c r="D136">
        <v>261838</v>
      </c>
      <c r="E136">
        <v>422315</v>
      </c>
      <c r="F136">
        <v>32142</v>
      </c>
      <c r="G136">
        <v>39383</v>
      </c>
      <c r="H136">
        <f t="shared" si="2"/>
        <v>0.81613894319884217</v>
      </c>
    </row>
    <row r="137" spans="1:8">
      <c r="A137" t="s">
        <v>628</v>
      </c>
      <c r="B137">
        <v>1896067</v>
      </c>
      <c r="C137">
        <v>1166457</v>
      </c>
      <c r="D137">
        <v>374638</v>
      </c>
      <c r="E137">
        <v>354972</v>
      </c>
      <c r="F137">
        <v>33801</v>
      </c>
      <c r="G137">
        <v>40328</v>
      </c>
      <c r="H137">
        <f t="shared" si="2"/>
        <v>0.83815215235072404</v>
      </c>
    </row>
    <row r="138" spans="1:8">
      <c r="A138" t="s">
        <v>228</v>
      </c>
      <c r="B138">
        <v>1848945</v>
      </c>
      <c r="C138">
        <v>1208594</v>
      </c>
      <c r="D138">
        <v>254072</v>
      </c>
      <c r="E138">
        <v>386279</v>
      </c>
      <c r="F138">
        <v>32953</v>
      </c>
      <c r="G138">
        <v>40500</v>
      </c>
      <c r="H138">
        <f t="shared" si="2"/>
        <v>0.81365432098765433</v>
      </c>
    </row>
    <row r="139" spans="1:8">
      <c r="A139" t="s">
        <v>629</v>
      </c>
      <c r="B139">
        <v>1849738</v>
      </c>
      <c r="C139">
        <v>1109115</v>
      </c>
      <c r="D139">
        <v>402694</v>
      </c>
      <c r="E139">
        <v>337929</v>
      </c>
      <c r="F139">
        <v>33997</v>
      </c>
      <c r="G139">
        <v>40043</v>
      </c>
      <c r="H139">
        <f t="shared" si="2"/>
        <v>0.84901231176485281</v>
      </c>
    </row>
    <row r="140" spans="1:8">
      <c r="A140" t="s">
        <v>473</v>
      </c>
      <c r="B140">
        <v>2121847</v>
      </c>
      <c r="C140">
        <v>1416362</v>
      </c>
      <c r="D140">
        <v>347800</v>
      </c>
      <c r="E140">
        <v>357685</v>
      </c>
      <c r="F140">
        <v>35058</v>
      </c>
      <c r="G140">
        <v>42556</v>
      </c>
      <c r="H140">
        <f t="shared" si="2"/>
        <v>0.82380862863051041</v>
      </c>
    </row>
    <row r="141" spans="1:8">
      <c r="A141" t="s">
        <v>630</v>
      </c>
      <c r="B141">
        <v>2026860</v>
      </c>
      <c r="C141">
        <v>1231868</v>
      </c>
      <c r="D141">
        <v>443102</v>
      </c>
      <c r="E141">
        <v>351890</v>
      </c>
      <c r="F141">
        <v>37139</v>
      </c>
      <c r="G141">
        <v>44213</v>
      </c>
      <c r="H141">
        <f t="shared" si="2"/>
        <v>0.84000180942256797</v>
      </c>
    </row>
    <row r="142" spans="1:8">
      <c r="A142" t="s">
        <v>631</v>
      </c>
      <c r="B142">
        <v>1757009</v>
      </c>
      <c r="C142">
        <v>1074169</v>
      </c>
      <c r="D142">
        <v>194701</v>
      </c>
      <c r="E142">
        <v>488139</v>
      </c>
      <c r="F142">
        <v>32986</v>
      </c>
      <c r="G142">
        <v>40152</v>
      </c>
      <c r="H142">
        <f t="shared" si="2"/>
        <v>0.82152819286710499</v>
      </c>
    </row>
    <row r="143" spans="1:8">
      <c r="A143" t="s">
        <v>632</v>
      </c>
      <c r="B143">
        <v>1709720</v>
      </c>
      <c r="C143">
        <v>1056617</v>
      </c>
      <c r="D143">
        <v>187926</v>
      </c>
      <c r="E143">
        <v>465177</v>
      </c>
      <c r="F143">
        <v>32586</v>
      </c>
      <c r="G143">
        <v>39859</v>
      </c>
      <c r="H143">
        <f t="shared" si="2"/>
        <v>0.81753179959356737</v>
      </c>
    </row>
    <row r="144" spans="1:8">
      <c r="A144" t="s">
        <v>506</v>
      </c>
      <c r="B144">
        <v>1820789</v>
      </c>
      <c r="C144">
        <v>1138062</v>
      </c>
      <c r="D144">
        <v>194058</v>
      </c>
      <c r="E144">
        <v>488669</v>
      </c>
      <c r="F144">
        <v>33438</v>
      </c>
      <c r="G144">
        <v>40572</v>
      </c>
      <c r="H144">
        <f t="shared" si="2"/>
        <v>0.82416444838805092</v>
      </c>
    </row>
    <row r="145" spans="1:8">
      <c r="A145" t="s">
        <v>633</v>
      </c>
      <c r="B145">
        <v>1806060</v>
      </c>
      <c r="C145">
        <v>1102882</v>
      </c>
      <c r="D145">
        <v>292213</v>
      </c>
      <c r="E145">
        <v>410965</v>
      </c>
      <c r="F145">
        <v>32897</v>
      </c>
      <c r="G145">
        <v>39416</v>
      </c>
      <c r="H145">
        <f t="shared" si="2"/>
        <v>0.83461031053379342</v>
      </c>
    </row>
    <row r="146" spans="1:8">
      <c r="A146" t="s">
        <v>699</v>
      </c>
      <c r="B146">
        <v>1978080</v>
      </c>
      <c r="C146">
        <v>1305791</v>
      </c>
      <c r="D146">
        <v>248854</v>
      </c>
      <c r="E146">
        <v>423435</v>
      </c>
      <c r="F146">
        <v>33610</v>
      </c>
      <c r="G146">
        <v>41477</v>
      </c>
      <c r="H146">
        <f t="shared" si="2"/>
        <v>0.81032861585939198</v>
      </c>
    </row>
    <row r="147" spans="1:8">
      <c r="A147" t="s">
        <v>634</v>
      </c>
      <c r="B147">
        <v>1849025</v>
      </c>
      <c r="C147">
        <v>1116778</v>
      </c>
      <c r="D147">
        <v>371438</v>
      </c>
      <c r="E147">
        <v>360809</v>
      </c>
      <c r="F147">
        <v>35909</v>
      </c>
      <c r="G147">
        <v>42918</v>
      </c>
      <c r="H147">
        <f t="shared" si="2"/>
        <v>0.83668856889883036</v>
      </c>
    </row>
    <row r="148" spans="1:8">
      <c r="A148" t="s">
        <v>635</v>
      </c>
      <c r="B148">
        <v>1641782</v>
      </c>
      <c r="C148">
        <v>1035595</v>
      </c>
      <c r="D148">
        <v>181159</v>
      </c>
      <c r="E148">
        <v>425028</v>
      </c>
      <c r="F148">
        <v>29390</v>
      </c>
      <c r="G148">
        <v>36357</v>
      </c>
      <c r="H148">
        <f t="shared" si="2"/>
        <v>0.8083725279863575</v>
      </c>
    </row>
    <row r="149" spans="1:8">
      <c r="A149" t="s">
        <v>288</v>
      </c>
      <c r="B149">
        <v>1708859</v>
      </c>
      <c r="C149">
        <v>1120731</v>
      </c>
      <c r="D149">
        <v>285233</v>
      </c>
      <c r="E149">
        <v>302895</v>
      </c>
      <c r="F149">
        <v>25283</v>
      </c>
      <c r="G149">
        <v>30909</v>
      </c>
      <c r="H149">
        <f t="shared" si="2"/>
        <v>0.81798181759358113</v>
      </c>
    </row>
    <row r="150" spans="1:8">
      <c r="A150" t="s">
        <v>636</v>
      </c>
      <c r="B150">
        <v>1702450</v>
      </c>
      <c r="C150">
        <v>1011201</v>
      </c>
      <c r="D150">
        <v>180115</v>
      </c>
      <c r="E150">
        <v>511134</v>
      </c>
      <c r="F150">
        <v>33809</v>
      </c>
      <c r="G150">
        <v>40945</v>
      </c>
      <c r="H150">
        <f t="shared" si="2"/>
        <v>0.82571742581511787</v>
      </c>
    </row>
    <row r="151" spans="1:8">
      <c r="A151" t="s">
        <v>474</v>
      </c>
      <c r="B151">
        <v>1874324</v>
      </c>
      <c r="C151">
        <v>1294921</v>
      </c>
      <c r="D151">
        <v>213584</v>
      </c>
      <c r="E151">
        <v>365819</v>
      </c>
      <c r="F151">
        <v>29614</v>
      </c>
      <c r="G151">
        <v>36961</v>
      </c>
      <c r="H151">
        <f t="shared" si="2"/>
        <v>0.80122291063553475</v>
      </c>
    </row>
    <row r="152" spans="1:8">
      <c r="A152" t="s">
        <v>637</v>
      </c>
      <c r="B152">
        <v>1959758</v>
      </c>
      <c r="C152">
        <v>1355255</v>
      </c>
      <c r="D152">
        <v>276429</v>
      </c>
      <c r="E152">
        <v>328074</v>
      </c>
      <c r="F152">
        <v>29250</v>
      </c>
      <c r="G152">
        <v>36081</v>
      </c>
      <c r="H152">
        <f t="shared" si="2"/>
        <v>0.81067597904714395</v>
      </c>
    </row>
    <row r="153" spans="1:8">
      <c r="A153" t="s">
        <v>638</v>
      </c>
      <c r="B153">
        <v>1815530</v>
      </c>
      <c r="C153">
        <v>1212880</v>
      </c>
      <c r="D153">
        <v>191563</v>
      </c>
      <c r="E153">
        <v>411087</v>
      </c>
      <c r="F153">
        <v>28849</v>
      </c>
      <c r="G153">
        <v>35968</v>
      </c>
      <c r="H153">
        <f t="shared" si="2"/>
        <v>0.80207406583629892</v>
      </c>
    </row>
    <row r="154" spans="1:8">
      <c r="A154" t="s">
        <v>700</v>
      </c>
      <c r="B154">
        <v>2006899</v>
      </c>
      <c r="C154">
        <v>1326362</v>
      </c>
      <c r="D154">
        <v>326906</v>
      </c>
      <c r="E154">
        <v>353631</v>
      </c>
      <c r="F154">
        <v>33457</v>
      </c>
      <c r="G154">
        <v>40201</v>
      </c>
      <c r="H154">
        <f t="shared" si="2"/>
        <v>0.83224297903037237</v>
      </c>
    </row>
    <row r="155" spans="1:8">
      <c r="A155" t="s">
        <v>639</v>
      </c>
      <c r="B155">
        <v>2008400</v>
      </c>
      <c r="C155">
        <v>1477497</v>
      </c>
      <c r="D155">
        <v>194764</v>
      </c>
      <c r="E155">
        <v>336139</v>
      </c>
      <c r="F155">
        <v>26669</v>
      </c>
      <c r="G155">
        <v>34001</v>
      </c>
      <c r="H155">
        <f t="shared" si="2"/>
        <v>0.78435928355048379</v>
      </c>
    </row>
    <row r="156" spans="1:8">
      <c r="A156" t="s">
        <v>640</v>
      </c>
      <c r="B156">
        <v>1945494</v>
      </c>
      <c r="C156">
        <v>1311705</v>
      </c>
      <c r="D156">
        <v>302676</v>
      </c>
      <c r="E156">
        <v>331113</v>
      </c>
      <c r="F156">
        <v>30109</v>
      </c>
      <c r="G156">
        <v>36059</v>
      </c>
      <c r="H156">
        <f t="shared" si="2"/>
        <v>0.83499265093319286</v>
      </c>
    </row>
    <row r="157" spans="1:8">
      <c r="A157" t="s">
        <v>641</v>
      </c>
      <c r="B157">
        <v>2018538</v>
      </c>
      <c r="C157">
        <v>1511020</v>
      </c>
      <c r="D157">
        <v>179201</v>
      </c>
      <c r="E157">
        <v>328317</v>
      </c>
      <c r="F157">
        <v>25404</v>
      </c>
      <c r="G157">
        <v>32510</v>
      </c>
      <c r="H157">
        <f t="shared" si="2"/>
        <v>0.78142110119963093</v>
      </c>
    </row>
    <row r="158" spans="1:8">
      <c r="A158" t="s">
        <v>642</v>
      </c>
      <c r="B158">
        <v>1745587</v>
      </c>
      <c r="C158">
        <v>1120147</v>
      </c>
      <c r="D158">
        <v>109428</v>
      </c>
      <c r="E158">
        <v>516012</v>
      </c>
      <c r="F158">
        <v>30821</v>
      </c>
      <c r="G158">
        <v>38287</v>
      </c>
      <c r="H158">
        <f t="shared" si="2"/>
        <v>0.80499908585159452</v>
      </c>
    </row>
    <row r="159" spans="1:8">
      <c r="A159" t="s">
        <v>643</v>
      </c>
      <c r="B159">
        <v>1826841</v>
      </c>
      <c r="C159">
        <v>1319944</v>
      </c>
      <c r="D159">
        <v>170116</v>
      </c>
      <c r="E159">
        <v>336781</v>
      </c>
      <c r="F159">
        <v>25747</v>
      </c>
      <c r="G159">
        <v>33075</v>
      </c>
      <c r="H159">
        <f t="shared" si="2"/>
        <v>0.77844293272864706</v>
      </c>
    </row>
    <row r="160" spans="1:8">
      <c r="A160" t="s">
        <v>229</v>
      </c>
      <c r="B160">
        <v>1961800</v>
      </c>
      <c r="C160">
        <v>1281992</v>
      </c>
      <c r="D160">
        <v>290325</v>
      </c>
      <c r="E160">
        <v>389483</v>
      </c>
      <c r="F160">
        <v>35250</v>
      </c>
      <c r="G160">
        <v>43102</v>
      </c>
      <c r="H160">
        <f t="shared" si="2"/>
        <v>0.81782747900329456</v>
      </c>
    </row>
    <row r="161" spans="1:8">
      <c r="A161" t="s">
        <v>644</v>
      </c>
      <c r="B161">
        <v>1978621</v>
      </c>
      <c r="C161">
        <v>1365326</v>
      </c>
      <c r="D161">
        <v>281067</v>
      </c>
      <c r="E161">
        <v>332228</v>
      </c>
      <c r="F161">
        <v>29817</v>
      </c>
      <c r="G161">
        <v>37108</v>
      </c>
      <c r="H161">
        <f t="shared" si="2"/>
        <v>0.80351945672092273</v>
      </c>
    </row>
    <row r="162" spans="1:8">
      <c r="A162" t="s">
        <v>694</v>
      </c>
      <c r="B162">
        <v>1949701</v>
      </c>
      <c r="C162">
        <v>1387748</v>
      </c>
      <c r="D162">
        <v>183127</v>
      </c>
      <c r="E162">
        <v>378826</v>
      </c>
      <c r="F162">
        <v>27385</v>
      </c>
      <c r="G162">
        <v>34303</v>
      </c>
      <c r="H162">
        <f t="shared" si="2"/>
        <v>0.79832667696702908</v>
      </c>
    </row>
    <row r="163" spans="1:8">
      <c r="A163" t="s">
        <v>645</v>
      </c>
      <c r="B163">
        <v>2079991</v>
      </c>
      <c r="C163">
        <v>1746905</v>
      </c>
      <c r="D163">
        <v>15368</v>
      </c>
      <c r="E163">
        <v>317718</v>
      </c>
      <c r="F163">
        <v>18519</v>
      </c>
      <c r="G163">
        <v>25989</v>
      </c>
      <c r="H163">
        <f t="shared" si="2"/>
        <v>0.71257070298972647</v>
      </c>
    </row>
    <row r="164" spans="1:8">
      <c r="A164" t="s">
        <v>695</v>
      </c>
      <c r="B164">
        <v>1891096</v>
      </c>
      <c r="C164">
        <v>1275619</v>
      </c>
      <c r="D164">
        <v>215942</v>
      </c>
      <c r="E164">
        <v>399535</v>
      </c>
      <c r="F164">
        <v>30857</v>
      </c>
      <c r="G164">
        <v>37986</v>
      </c>
      <c r="H164">
        <f t="shared" si="2"/>
        <v>0.81232559363976198</v>
      </c>
    </row>
    <row r="165" spans="1:8">
      <c r="A165" t="s">
        <v>701</v>
      </c>
      <c r="B165">
        <v>2094358</v>
      </c>
      <c r="C165">
        <v>1406386</v>
      </c>
      <c r="D165">
        <v>329901</v>
      </c>
      <c r="E165">
        <v>358071</v>
      </c>
      <c r="F165">
        <v>34548</v>
      </c>
      <c r="G165">
        <v>41988</v>
      </c>
      <c r="H165">
        <f t="shared" si="2"/>
        <v>0.82280651614747069</v>
      </c>
    </row>
    <row r="166" spans="1:8">
      <c r="A166" t="s">
        <v>646</v>
      </c>
      <c r="B166">
        <v>1796227</v>
      </c>
      <c r="C166">
        <v>1210927</v>
      </c>
      <c r="D166">
        <v>205454</v>
      </c>
      <c r="E166">
        <v>379846</v>
      </c>
      <c r="F166">
        <v>28401</v>
      </c>
      <c r="G166">
        <v>35323</v>
      </c>
      <c r="H166">
        <f t="shared" si="2"/>
        <v>0.80403702969736435</v>
      </c>
    </row>
    <row r="167" spans="1:8">
      <c r="A167" t="s">
        <v>615</v>
      </c>
      <c r="B167">
        <v>2071954</v>
      </c>
      <c r="C167">
        <v>1380326</v>
      </c>
      <c r="D167">
        <v>303542</v>
      </c>
      <c r="E167">
        <v>388086</v>
      </c>
      <c r="F167">
        <v>34517</v>
      </c>
      <c r="G167">
        <v>42126</v>
      </c>
      <c r="H167">
        <f t="shared" si="2"/>
        <v>0.81937520771020278</v>
      </c>
    </row>
    <row r="168" spans="1:8">
      <c r="A168" t="s">
        <v>702</v>
      </c>
      <c r="B168">
        <v>2146501</v>
      </c>
      <c r="C168">
        <v>1441319</v>
      </c>
      <c r="D168">
        <v>354386</v>
      </c>
      <c r="E168">
        <v>350796</v>
      </c>
      <c r="F168">
        <v>35002</v>
      </c>
      <c r="G168">
        <v>42536</v>
      </c>
      <c r="H168">
        <f t="shared" si="2"/>
        <v>0.82287944329509122</v>
      </c>
    </row>
    <row r="169" spans="1:8">
      <c r="A169" t="s">
        <v>647</v>
      </c>
      <c r="B169">
        <v>1759759</v>
      </c>
      <c r="C169">
        <v>1083508</v>
      </c>
      <c r="D169">
        <v>249433</v>
      </c>
      <c r="E169">
        <v>426818</v>
      </c>
      <c r="F169">
        <v>32765</v>
      </c>
      <c r="G169">
        <v>39761</v>
      </c>
      <c r="H169">
        <f t="shared" si="2"/>
        <v>0.82404869092829658</v>
      </c>
    </row>
    <row r="170" spans="1:8">
      <c r="A170" t="s">
        <v>648</v>
      </c>
      <c r="B170">
        <v>1904035</v>
      </c>
      <c r="C170">
        <v>1251651</v>
      </c>
      <c r="D170">
        <v>279223</v>
      </c>
      <c r="E170">
        <v>373161</v>
      </c>
      <c r="F170">
        <v>32976</v>
      </c>
      <c r="G170">
        <v>40253</v>
      </c>
      <c r="H170">
        <f t="shared" si="2"/>
        <v>0.8192184433458376</v>
      </c>
    </row>
    <row r="171" spans="1:8">
      <c r="A171" t="s">
        <v>230</v>
      </c>
      <c r="B171">
        <v>2104720</v>
      </c>
      <c r="C171">
        <v>1378167</v>
      </c>
      <c r="D171">
        <v>315770</v>
      </c>
      <c r="E171">
        <v>410783</v>
      </c>
      <c r="F171">
        <v>37568</v>
      </c>
      <c r="G171">
        <v>45460</v>
      </c>
      <c r="H171">
        <f t="shared" si="2"/>
        <v>0.82639683238011441</v>
      </c>
    </row>
    <row r="172" spans="1:8">
      <c r="A172" t="s">
        <v>649</v>
      </c>
      <c r="B172">
        <v>1845714</v>
      </c>
      <c r="C172">
        <v>1141994</v>
      </c>
      <c r="D172">
        <v>294732</v>
      </c>
      <c r="E172">
        <v>408988</v>
      </c>
      <c r="F172">
        <v>34910</v>
      </c>
      <c r="G172">
        <v>42401</v>
      </c>
      <c r="H172">
        <f t="shared" si="2"/>
        <v>0.82332963845192331</v>
      </c>
    </row>
    <row r="173" spans="1:8">
      <c r="A173" t="s">
        <v>475</v>
      </c>
      <c r="B173">
        <v>1714413</v>
      </c>
      <c r="C173">
        <v>1154600</v>
      </c>
      <c r="D173">
        <v>267624</v>
      </c>
      <c r="E173">
        <v>292189</v>
      </c>
      <c r="F173">
        <v>27650</v>
      </c>
      <c r="G173">
        <v>33808</v>
      </c>
      <c r="H173">
        <f t="shared" si="2"/>
        <v>0.81785376242309515</v>
      </c>
    </row>
    <row r="174" spans="1:8">
      <c r="A174" t="s">
        <v>650</v>
      </c>
      <c r="B174">
        <v>1314955</v>
      </c>
      <c r="C174">
        <v>850350</v>
      </c>
      <c r="D174">
        <v>200424</v>
      </c>
      <c r="E174">
        <v>264181</v>
      </c>
      <c r="F174">
        <v>21915</v>
      </c>
      <c r="G174">
        <v>26586</v>
      </c>
      <c r="H174">
        <f t="shared" si="2"/>
        <v>0.82430602572782663</v>
      </c>
    </row>
    <row r="175" spans="1:8">
      <c r="A175" t="s">
        <v>651</v>
      </c>
      <c r="B175">
        <v>1882598</v>
      </c>
      <c r="C175">
        <v>1218024</v>
      </c>
      <c r="D175">
        <v>271380</v>
      </c>
      <c r="E175">
        <v>393194</v>
      </c>
      <c r="F175">
        <v>32841</v>
      </c>
      <c r="G175">
        <v>39994</v>
      </c>
      <c r="H175">
        <f t="shared" si="2"/>
        <v>0.82114817222583392</v>
      </c>
    </row>
    <row r="176" spans="1:8">
      <c r="A176" t="s">
        <v>652</v>
      </c>
      <c r="B176">
        <v>1575496</v>
      </c>
      <c r="C176">
        <v>975794</v>
      </c>
      <c r="D176">
        <v>233011</v>
      </c>
      <c r="E176">
        <v>366691</v>
      </c>
      <c r="F176">
        <v>25005</v>
      </c>
      <c r="G176">
        <v>31151</v>
      </c>
      <c r="H176">
        <f t="shared" si="2"/>
        <v>0.80270296298674204</v>
      </c>
    </row>
    <row r="177" spans="1:8">
      <c r="A177" t="s">
        <v>653</v>
      </c>
      <c r="B177">
        <v>1616393</v>
      </c>
      <c r="C177">
        <v>1006482</v>
      </c>
      <c r="D177">
        <v>280787</v>
      </c>
      <c r="E177">
        <v>329124</v>
      </c>
      <c r="F177">
        <v>31945</v>
      </c>
      <c r="G177">
        <v>39325</v>
      </c>
      <c r="H177">
        <f t="shared" si="2"/>
        <v>0.81233312142403047</v>
      </c>
    </row>
    <row r="178" spans="1:8">
      <c r="A178" t="s">
        <v>654</v>
      </c>
      <c r="B178">
        <v>1902224</v>
      </c>
      <c r="C178">
        <v>1169175</v>
      </c>
      <c r="D178">
        <v>317262</v>
      </c>
      <c r="E178">
        <v>415787</v>
      </c>
      <c r="F178">
        <v>36782</v>
      </c>
      <c r="G178">
        <v>44401</v>
      </c>
      <c r="H178">
        <f t="shared" si="2"/>
        <v>0.82840476565843113</v>
      </c>
    </row>
    <row r="179" spans="1:8">
      <c r="A179" t="s">
        <v>655</v>
      </c>
      <c r="B179">
        <v>1971191</v>
      </c>
      <c r="C179">
        <v>1227674</v>
      </c>
      <c r="D179">
        <v>405816</v>
      </c>
      <c r="E179">
        <v>337701</v>
      </c>
      <c r="F179">
        <v>36979</v>
      </c>
      <c r="G179">
        <v>43855</v>
      </c>
      <c r="H179">
        <f t="shared" si="2"/>
        <v>0.84321058032151408</v>
      </c>
    </row>
    <row r="180" spans="1:8">
      <c r="A180" t="s">
        <v>656</v>
      </c>
      <c r="B180">
        <v>1674663</v>
      </c>
      <c r="C180">
        <v>1065161</v>
      </c>
      <c r="D180">
        <v>184565</v>
      </c>
      <c r="E180">
        <v>424937</v>
      </c>
      <c r="F180">
        <v>29767</v>
      </c>
      <c r="G180">
        <v>36871</v>
      </c>
      <c r="H180">
        <f t="shared" si="2"/>
        <v>0.80732825255620944</v>
      </c>
    </row>
    <row r="181" spans="1:8">
      <c r="A181" t="s">
        <v>657</v>
      </c>
      <c r="B181">
        <v>2010030</v>
      </c>
      <c r="C181">
        <v>1267484</v>
      </c>
      <c r="D181">
        <v>401616</v>
      </c>
      <c r="E181">
        <v>340930</v>
      </c>
      <c r="F181">
        <v>36015</v>
      </c>
      <c r="G181">
        <v>42930</v>
      </c>
      <c r="H181">
        <f t="shared" si="2"/>
        <v>0.83892382948986721</v>
      </c>
    </row>
    <row r="182" spans="1:8">
      <c r="A182" t="s">
        <v>231</v>
      </c>
      <c r="B182">
        <v>2040702</v>
      </c>
      <c r="C182">
        <v>1357883</v>
      </c>
      <c r="D182">
        <v>314507</v>
      </c>
      <c r="E182">
        <v>368312</v>
      </c>
      <c r="F182">
        <v>35652</v>
      </c>
      <c r="G182">
        <v>43584</v>
      </c>
      <c r="H182">
        <f t="shared" si="2"/>
        <v>0.81800660792951541</v>
      </c>
    </row>
    <row r="183" spans="1:8">
      <c r="A183" t="s">
        <v>658</v>
      </c>
      <c r="B183">
        <v>1873397</v>
      </c>
      <c r="C183">
        <v>1201084</v>
      </c>
      <c r="D183">
        <v>319279</v>
      </c>
      <c r="E183">
        <v>353034</v>
      </c>
      <c r="F183">
        <v>32798</v>
      </c>
      <c r="G183">
        <v>40172</v>
      </c>
      <c r="H183">
        <f t="shared" si="2"/>
        <v>0.81643931096285971</v>
      </c>
    </row>
    <row r="184" spans="1:8">
      <c r="A184" t="s">
        <v>659</v>
      </c>
      <c r="B184">
        <v>1965842</v>
      </c>
      <c r="C184">
        <v>1161863</v>
      </c>
      <c r="D184">
        <v>455649</v>
      </c>
      <c r="E184">
        <v>348330</v>
      </c>
      <c r="F184">
        <v>38267</v>
      </c>
      <c r="G184">
        <v>45524</v>
      </c>
      <c r="H184">
        <f t="shared" si="2"/>
        <v>0.84058957912309995</v>
      </c>
    </row>
    <row r="185" spans="1:8">
      <c r="A185" t="s">
        <v>660</v>
      </c>
      <c r="B185">
        <v>1593035</v>
      </c>
      <c r="C185">
        <v>1003066</v>
      </c>
      <c r="D185">
        <v>85603</v>
      </c>
      <c r="E185">
        <v>504366</v>
      </c>
      <c r="F185">
        <v>27648</v>
      </c>
      <c r="G185">
        <v>34468</v>
      </c>
      <c r="H185">
        <f t="shared" si="2"/>
        <v>0.80213531391435533</v>
      </c>
    </row>
    <row r="186" spans="1:8">
      <c r="A186" t="s">
        <v>661</v>
      </c>
      <c r="B186">
        <v>1823839</v>
      </c>
      <c r="C186">
        <v>1271527</v>
      </c>
      <c r="D186">
        <v>190985</v>
      </c>
      <c r="E186">
        <v>361327</v>
      </c>
      <c r="F186">
        <v>28170</v>
      </c>
      <c r="G186">
        <v>35613</v>
      </c>
      <c r="H186">
        <f t="shared" si="2"/>
        <v>0.79100328531715947</v>
      </c>
    </row>
    <row r="187" spans="1:8">
      <c r="A187" t="s">
        <v>662</v>
      </c>
      <c r="B187">
        <v>2047960</v>
      </c>
      <c r="C187">
        <v>1497890</v>
      </c>
      <c r="D187">
        <v>222781</v>
      </c>
      <c r="E187">
        <v>327289</v>
      </c>
      <c r="F187">
        <v>27663</v>
      </c>
      <c r="G187">
        <v>35387</v>
      </c>
      <c r="H187">
        <f t="shared" si="2"/>
        <v>0.78172775312968035</v>
      </c>
    </row>
    <row r="188" spans="1:8">
      <c r="A188" t="s">
        <v>663</v>
      </c>
      <c r="B188">
        <v>1572001</v>
      </c>
      <c r="C188">
        <v>910396</v>
      </c>
      <c r="D188">
        <v>144686</v>
      </c>
      <c r="E188">
        <v>516919</v>
      </c>
      <c r="F188">
        <v>31613</v>
      </c>
      <c r="G188">
        <v>39085</v>
      </c>
      <c r="H188">
        <f t="shared" si="2"/>
        <v>0.80882691569655873</v>
      </c>
    </row>
    <row r="189" spans="1:8">
      <c r="A189" t="s">
        <v>664</v>
      </c>
      <c r="B189">
        <v>1796022</v>
      </c>
      <c r="C189">
        <v>1092774</v>
      </c>
      <c r="D189">
        <v>347486</v>
      </c>
      <c r="E189">
        <v>355762</v>
      </c>
      <c r="F189">
        <v>32625</v>
      </c>
      <c r="G189">
        <v>38740</v>
      </c>
      <c r="H189">
        <f t="shared" si="2"/>
        <v>0.8421528136293237</v>
      </c>
    </row>
    <row r="190" spans="1:8">
      <c r="A190" t="s">
        <v>476</v>
      </c>
      <c r="B190">
        <v>1776235</v>
      </c>
      <c r="C190">
        <v>1143229</v>
      </c>
      <c r="D190">
        <v>206045</v>
      </c>
      <c r="E190">
        <v>426961</v>
      </c>
      <c r="F190">
        <v>32839</v>
      </c>
      <c r="G190">
        <v>40459</v>
      </c>
      <c r="H190">
        <f t="shared" si="2"/>
        <v>0.81166118786920094</v>
      </c>
    </row>
    <row r="191" spans="1:8">
      <c r="A191" t="s">
        <v>665</v>
      </c>
      <c r="B191">
        <v>1995142</v>
      </c>
      <c r="C191">
        <v>1468373</v>
      </c>
      <c r="D191">
        <v>162302</v>
      </c>
      <c r="E191">
        <v>364467</v>
      </c>
      <c r="F191">
        <v>26606</v>
      </c>
      <c r="G191">
        <v>33960</v>
      </c>
      <c r="H191">
        <f t="shared" si="2"/>
        <v>0.7834511189634864</v>
      </c>
    </row>
    <row r="192" spans="1:8">
      <c r="A192" t="s">
        <v>666</v>
      </c>
      <c r="B192">
        <v>1693892</v>
      </c>
      <c r="C192">
        <v>1180821</v>
      </c>
      <c r="D192">
        <v>144632</v>
      </c>
      <c r="E192">
        <v>368439</v>
      </c>
      <c r="F192">
        <v>26410</v>
      </c>
      <c r="G192">
        <v>33900</v>
      </c>
      <c r="H192">
        <f t="shared" si="2"/>
        <v>0.7790560471976401</v>
      </c>
    </row>
    <row r="193" spans="1:8">
      <c r="A193" t="s">
        <v>233</v>
      </c>
      <c r="B193">
        <v>1988742</v>
      </c>
      <c r="C193">
        <v>1301631</v>
      </c>
      <c r="D193">
        <v>269033</v>
      </c>
      <c r="E193">
        <v>418078</v>
      </c>
      <c r="F193">
        <v>35401</v>
      </c>
      <c r="G193">
        <v>43242</v>
      </c>
      <c r="H193">
        <f t="shared" si="2"/>
        <v>0.81867166181027706</v>
      </c>
    </row>
    <row r="194" spans="1:8">
      <c r="A194" t="s">
        <v>667</v>
      </c>
      <c r="B194">
        <v>1825976</v>
      </c>
      <c r="C194">
        <v>1095377</v>
      </c>
      <c r="D194">
        <v>234948</v>
      </c>
      <c r="E194">
        <v>495651</v>
      </c>
      <c r="F194">
        <v>35347</v>
      </c>
      <c r="G194">
        <v>43109</v>
      </c>
      <c r="H194">
        <f t="shared" si="2"/>
        <v>0.8199447911109049</v>
      </c>
    </row>
    <row r="195" spans="1:8">
      <c r="A195" t="s">
        <v>668</v>
      </c>
      <c r="B195">
        <v>1802597</v>
      </c>
      <c r="C195">
        <v>1156241</v>
      </c>
      <c r="D195">
        <v>257901</v>
      </c>
      <c r="E195">
        <v>388455</v>
      </c>
      <c r="F195">
        <v>33366</v>
      </c>
      <c r="G195">
        <v>40787</v>
      </c>
      <c r="H195">
        <f t="shared" si="2"/>
        <v>0.81805477235393631</v>
      </c>
    </row>
    <row r="196" spans="1:8">
      <c r="A196" t="s">
        <v>232</v>
      </c>
      <c r="B196">
        <v>1929792</v>
      </c>
      <c r="C196">
        <v>1263668</v>
      </c>
      <c r="D196">
        <v>308464</v>
      </c>
      <c r="E196">
        <v>357660</v>
      </c>
      <c r="F196">
        <v>33718</v>
      </c>
      <c r="G196">
        <v>41136</v>
      </c>
      <c r="H196">
        <f t="shared" si="2"/>
        <v>0.81967133411124071</v>
      </c>
    </row>
    <row r="197" spans="1:8">
      <c r="A197" t="s">
        <v>669</v>
      </c>
      <c r="B197">
        <v>1889510</v>
      </c>
      <c r="C197">
        <v>1275828</v>
      </c>
      <c r="D197">
        <v>206218</v>
      </c>
      <c r="E197">
        <v>407464</v>
      </c>
      <c r="F197">
        <v>30702</v>
      </c>
      <c r="G197">
        <v>38381</v>
      </c>
      <c r="H197">
        <f t="shared" si="2"/>
        <v>0.7999270472369141</v>
      </c>
    </row>
    <row r="198" spans="1:8">
      <c r="A198" t="s">
        <v>670</v>
      </c>
      <c r="B198">
        <v>1855137</v>
      </c>
      <c r="C198">
        <v>1204582</v>
      </c>
      <c r="D198">
        <v>319106</v>
      </c>
      <c r="E198">
        <v>331449</v>
      </c>
      <c r="F198">
        <v>31519</v>
      </c>
      <c r="G198">
        <v>38314</v>
      </c>
      <c r="H198">
        <f t="shared" si="2"/>
        <v>0.82264968418854723</v>
      </c>
    </row>
    <row r="199" spans="1:8">
      <c r="A199" t="s">
        <v>671</v>
      </c>
      <c r="B199">
        <v>1738723</v>
      </c>
      <c r="C199">
        <v>964823</v>
      </c>
      <c r="D199">
        <v>244356</v>
      </c>
      <c r="E199">
        <v>529544</v>
      </c>
      <c r="F199">
        <v>37930</v>
      </c>
      <c r="G199">
        <v>45427</v>
      </c>
      <c r="H199">
        <f t="shared" ref="H199:H262" si="3">F199/G199</f>
        <v>0.83496598938957012</v>
      </c>
    </row>
    <row r="200" spans="1:8">
      <c r="A200" t="s">
        <v>477</v>
      </c>
      <c r="B200">
        <v>1811294</v>
      </c>
      <c r="C200">
        <v>1193364</v>
      </c>
      <c r="D200">
        <v>208535</v>
      </c>
      <c r="E200">
        <v>409395</v>
      </c>
      <c r="F200">
        <v>31739</v>
      </c>
      <c r="G200">
        <v>38955</v>
      </c>
      <c r="H200">
        <f t="shared" si="3"/>
        <v>0.81476062122962389</v>
      </c>
    </row>
    <row r="201" spans="1:8">
      <c r="A201" t="s">
        <v>234</v>
      </c>
      <c r="B201">
        <v>2094695</v>
      </c>
      <c r="C201">
        <v>1378887</v>
      </c>
      <c r="D201">
        <v>331366</v>
      </c>
      <c r="E201">
        <v>384442</v>
      </c>
      <c r="F201">
        <v>36482</v>
      </c>
      <c r="G201">
        <v>44096</v>
      </c>
      <c r="H201">
        <f t="shared" si="3"/>
        <v>0.82733127721335264</v>
      </c>
    </row>
    <row r="202" spans="1:8">
      <c r="A202" t="s">
        <v>478</v>
      </c>
      <c r="B202">
        <v>1995334</v>
      </c>
      <c r="C202">
        <v>1298872</v>
      </c>
      <c r="D202">
        <v>353409</v>
      </c>
      <c r="E202">
        <v>343053</v>
      </c>
      <c r="F202">
        <v>34777</v>
      </c>
      <c r="G202">
        <v>41795</v>
      </c>
      <c r="H202">
        <f t="shared" si="3"/>
        <v>0.8320851776528293</v>
      </c>
    </row>
    <row r="203" spans="1:8">
      <c r="A203" t="s">
        <v>672</v>
      </c>
      <c r="B203">
        <v>2009822</v>
      </c>
      <c r="C203">
        <v>1433649</v>
      </c>
      <c r="D203">
        <v>246015</v>
      </c>
      <c r="E203">
        <v>330158</v>
      </c>
      <c r="F203">
        <v>29297</v>
      </c>
      <c r="G203">
        <v>36598</v>
      </c>
      <c r="H203">
        <f t="shared" si="3"/>
        <v>0.80050822449314174</v>
      </c>
    </row>
    <row r="204" spans="1:8">
      <c r="A204" t="s">
        <v>1942</v>
      </c>
      <c r="B204">
        <v>1779987</v>
      </c>
      <c r="C204">
        <v>1035121</v>
      </c>
      <c r="D204">
        <v>286418</v>
      </c>
      <c r="E204">
        <v>458448</v>
      </c>
      <c r="F204">
        <v>36473</v>
      </c>
      <c r="G204">
        <v>43798</v>
      </c>
      <c r="H204">
        <f t="shared" si="3"/>
        <v>0.83275492031599618</v>
      </c>
    </row>
    <row r="205" spans="1:8">
      <c r="A205" t="s">
        <v>188</v>
      </c>
      <c r="B205">
        <v>1795885</v>
      </c>
      <c r="C205">
        <v>1191526</v>
      </c>
      <c r="D205">
        <v>247110</v>
      </c>
      <c r="E205">
        <v>357249</v>
      </c>
      <c r="F205">
        <v>30302</v>
      </c>
      <c r="G205">
        <v>37304</v>
      </c>
      <c r="H205">
        <f t="shared" si="3"/>
        <v>0.8122989491743513</v>
      </c>
    </row>
    <row r="206" spans="1:8">
      <c r="A206" t="s">
        <v>673</v>
      </c>
      <c r="B206">
        <v>1841324</v>
      </c>
      <c r="C206">
        <v>1206368</v>
      </c>
      <c r="D206">
        <v>294872</v>
      </c>
      <c r="E206">
        <v>340084</v>
      </c>
      <c r="F206">
        <v>32125</v>
      </c>
      <c r="G206">
        <v>39131</v>
      </c>
      <c r="H206">
        <f t="shared" si="3"/>
        <v>0.8209603639058547</v>
      </c>
    </row>
    <row r="207" spans="1:8">
      <c r="A207" t="s">
        <v>674</v>
      </c>
      <c r="B207">
        <v>1665797</v>
      </c>
      <c r="C207">
        <v>1059513</v>
      </c>
      <c r="D207">
        <v>221435</v>
      </c>
      <c r="E207">
        <v>384849</v>
      </c>
      <c r="F207">
        <v>31491</v>
      </c>
      <c r="G207">
        <v>38848</v>
      </c>
      <c r="H207">
        <f t="shared" si="3"/>
        <v>0.81062088138385502</v>
      </c>
    </row>
    <row r="208" spans="1:8">
      <c r="A208" t="s">
        <v>675</v>
      </c>
      <c r="B208">
        <v>2101613</v>
      </c>
      <c r="C208">
        <v>1454423</v>
      </c>
      <c r="D208">
        <v>295474</v>
      </c>
      <c r="E208">
        <v>351716</v>
      </c>
      <c r="F208">
        <v>32824</v>
      </c>
      <c r="G208">
        <v>40779</v>
      </c>
      <c r="H208">
        <f t="shared" si="3"/>
        <v>0.80492410309227791</v>
      </c>
    </row>
    <row r="209" spans="1:8">
      <c r="A209" t="s">
        <v>676</v>
      </c>
      <c r="B209">
        <v>2067811</v>
      </c>
      <c r="C209">
        <v>1230726</v>
      </c>
      <c r="D209">
        <v>474176</v>
      </c>
      <c r="E209">
        <v>362909</v>
      </c>
      <c r="F209">
        <v>41058</v>
      </c>
      <c r="G209">
        <v>47929</v>
      </c>
      <c r="H209">
        <f t="shared" si="3"/>
        <v>0.85664211646393629</v>
      </c>
    </row>
    <row r="210" spans="1:8">
      <c r="A210" t="s">
        <v>235</v>
      </c>
      <c r="B210">
        <v>2017613</v>
      </c>
      <c r="C210">
        <v>1298730</v>
      </c>
      <c r="D210">
        <v>265736</v>
      </c>
      <c r="E210">
        <v>453147</v>
      </c>
      <c r="F210">
        <v>36955</v>
      </c>
      <c r="G210">
        <v>45000</v>
      </c>
      <c r="H210">
        <f t="shared" si="3"/>
        <v>0.82122222222222219</v>
      </c>
    </row>
    <row r="211" spans="1:8">
      <c r="A211" t="s">
        <v>677</v>
      </c>
      <c r="B211">
        <v>1761673</v>
      </c>
      <c r="C211">
        <v>1107357</v>
      </c>
      <c r="D211">
        <v>193530</v>
      </c>
      <c r="E211">
        <v>460786</v>
      </c>
      <c r="F211">
        <v>33511</v>
      </c>
      <c r="G211">
        <v>41071</v>
      </c>
      <c r="H211">
        <f t="shared" si="3"/>
        <v>0.81592851403666822</v>
      </c>
    </row>
    <row r="212" spans="1:8">
      <c r="A212" t="s">
        <v>505</v>
      </c>
      <c r="B212">
        <v>1475004</v>
      </c>
      <c r="C212">
        <v>953546</v>
      </c>
      <c r="D212">
        <v>173063</v>
      </c>
      <c r="E212">
        <v>348395</v>
      </c>
      <c r="F212">
        <v>21163</v>
      </c>
      <c r="G212">
        <v>26339</v>
      </c>
      <c r="H212">
        <f t="shared" si="3"/>
        <v>0.80348532594251865</v>
      </c>
    </row>
    <row r="213" spans="1:8">
      <c r="A213" t="s">
        <v>479</v>
      </c>
      <c r="B213">
        <v>1924423</v>
      </c>
      <c r="C213">
        <v>1264679</v>
      </c>
      <c r="D213">
        <v>258124</v>
      </c>
      <c r="E213">
        <v>401620</v>
      </c>
      <c r="F213">
        <v>33437</v>
      </c>
      <c r="G213">
        <v>41366</v>
      </c>
      <c r="H213">
        <f t="shared" si="3"/>
        <v>0.8083208432045641</v>
      </c>
    </row>
    <row r="214" spans="1:8">
      <c r="A214" t="s">
        <v>480</v>
      </c>
      <c r="B214">
        <v>1795128</v>
      </c>
      <c r="C214">
        <v>1153436</v>
      </c>
      <c r="D214">
        <v>207412</v>
      </c>
      <c r="E214">
        <v>434280</v>
      </c>
      <c r="F214">
        <v>33468</v>
      </c>
      <c r="G214">
        <v>41670</v>
      </c>
      <c r="H214">
        <f t="shared" si="3"/>
        <v>0.80316774658027357</v>
      </c>
    </row>
    <row r="215" spans="1:8">
      <c r="A215" t="s">
        <v>481</v>
      </c>
      <c r="B215">
        <v>2014560</v>
      </c>
      <c r="C215">
        <v>1335332</v>
      </c>
      <c r="D215">
        <v>337707</v>
      </c>
      <c r="E215">
        <v>341521</v>
      </c>
      <c r="F215">
        <v>34959</v>
      </c>
      <c r="G215">
        <v>42540</v>
      </c>
      <c r="H215">
        <f t="shared" si="3"/>
        <v>0.82179125528913965</v>
      </c>
    </row>
    <row r="216" spans="1:8">
      <c r="A216" t="s">
        <v>482</v>
      </c>
      <c r="B216">
        <v>2101238</v>
      </c>
      <c r="C216">
        <v>1395311</v>
      </c>
      <c r="D216">
        <v>350327</v>
      </c>
      <c r="E216">
        <v>355600</v>
      </c>
      <c r="F216">
        <v>36176</v>
      </c>
      <c r="G216">
        <v>43961</v>
      </c>
      <c r="H216">
        <f t="shared" si="3"/>
        <v>0.82291121676031032</v>
      </c>
    </row>
    <row r="217" spans="1:8">
      <c r="A217" t="s">
        <v>678</v>
      </c>
      <c r="B217">
        <v>1998375</v>
      </c>
      <c r="C217">
        <v>1457493</v>
      </c>
      <c r="D217">
        <v>213966</v>
      </c>
      <c r="E217">
        <v>326916</v>
      </c>
      <c r="F217">
        <v>26643</v>
      </c>
      <c r="G217">
        <v>33927</v>
      </c>
      <c r="H217">
        <f t="shared" si="3"/>
        <v>0.78530374038376516</v>
      </c>
    </row>
    <row r="218" spans="1:8">
      <c r="A218" t="s">
        <v>504</v>
      </c>
      <c r="B218">
        <v>1877249</v>
      </c>
      <c r="C218">
        <v>1225060</v>
      </c>
      <c r="D218">
        <v>274697</v>
      </c>
      <c r="E218">
        <v>377492</v>
      </c>
      <c r="F218">
        <v>32319</v>
      </c>
      <c r="G218">
        <v>39423</v>
      </c>
      <c r="H218">
        <f t="shared" si="3"/>
        <v>0.81980062400121756</v>
      </c>
    </row>
    <row r="219" spans="1:8">
      <c r="A219" t="s">
        <v>236</v>
      </c>
      <c r="B219">
        <v>2005412</v>
      </c>
      <c r="C219">
        <v>1325686</v>
      </c>
      <c r="D219">
        <v>344845</v>
      </c>
      <c r="E219">
        <v>334881</v>
      </c>
      <c r="F219">
        <v>34635</v>
      </c>
      <c r="G219">
        <v>41411</v>
      </c>
      <c r="H219">
        <f t="shared" si="3"/>
        <v>0.83637197845982947</v>
      </c>
    </row>
    <row r="220" spans="1:8">
      <c r="A220" t="s">
        <v>483</v>
      </c>
      <c r="B220">
        <v>1860906</v>
      </c>
      <c r="C220">
        <v>1180679</v>
      </c>
      <c r="D220">
        <v>212103</v>
      </c>
      <c r="E220">
        <v>468124</v>
      </c>
      <c r="F220">
        <v>33982</v>
      </c>
      <c r="G220">
        <v>41263</v>
      </c>
      <c r="H220">
        <f t="shared" si="3"/>
        <v>0.82354651867290307</v>
      </c>
    </row>
    <row r="221" spans="1:8">
      <c r="A221" t="s">
        <v>237</v>
      </c>
      <c r="B221">
        <v>1927761</v>
      </c>
      <c r="C221">
        <v>1250906</v>
      </c>
      <c r="D221">
        <v>263120</v>
      </c>
      <c r="E221">
        <v>413735</v>
      </c>
      <c r="F221">
        <v>35621</v>
      </c>
      <c r="G221">
        <v>43246</v>
      </c>
      <c r="H221">
        <f t="shared" si="3"/>
        <v>0.82368311520140591</v>
      </c>
    </row>
    <row r="222" spans="1:8">
      <c r="A222" t="s">
        <v>705</v>
      </c>
      <c r="B222">
        <v>1920167</v>
      </c>
      <c r="C222">
        <v>1279588</v>
      </c>
      <c r="D222">
        <v>236403</v>
      </c>
      <c r="E222">
        <v>404176</v>
      </c>
      <c r="F222">
        <v>33140</v>
      </c>
      <c r="G222">
        <v>40616</v>
      </c>
      <c r="H222">
        <f t="shared" si="3"/>
        <v>0.8159346070514083</v>
      </c>
    </row>
    <row r="223" spans="1:8">
      <c r="A223" t="s">
        <v>503</v>
      </c>
      <c r="B223">
        <v>1656928</v>
      </c>
      <c r="C223">
        <v>1051331</v>
      </c>
      <c r="D223">
        <v>170217</v>
      </c>
      <c r="E223">
        <v>435380</v>
      </c>
      <c r="F223">
        <v>30367</v>
      </c>
      <c r="G223">
        <v>37237</v>
      </c>
      <c r="H223">
        <f t="shared" si="3"/>
        <v>0.81550608265972013</v>
      </c>
    </row>
    <row r="224" spans="1:8">
      <c r="A224" t="s">
        <v>679</v>
      </c>
      <c r="B224">
        <v>1860033</v>
      </c>
      <c r="C224">
        <v>1206097</v>
      </c>
      <c r="D224">
        <v>297741</v>
      </c>
      <c r="E224">
        <v>356195</v>
      </c>
      <c r="F224">
        <v>32748</v>
      </c>
      <c r="G224">
        <v>39342</v>
      </c>
      <c r="H224">
        <f t="shared" si="3"/>
        <v>0.83239286258959888</v>
      </c>
    </row>
    <row r="225" spans="1:8">
      <c r="A225" t="s">
        <v>680</v>
      </c>
      <c r="B225">
        <v>1661286</v>
      </c>
      <c r="C225">
        <v>1052543</v>
      </c>
      <c r="D225">
        <v>301471</v>
      </c>
      <c r="E225">
        <v>307272</v>
      </c>
      <c r="F225">
        <v>30222</v>
      </c>
      <c r="G225">
        <v>36012</v>
      </c>
      <c r="H225">
        <f t="shared" si="3"/>
        <v>0.83922025991336224</v>
      </c>
    </row>
    <row r="226" spans="1:8">
      <c r="A226" t="s">
        <v>484</v>
      </c>
      <c r="B226">
        <v>1844407</v>
      </c>
      <c r="C226">
        <v>1219936</v>
      </c>
      <c r="D226">
        <v>248150</v>
      </c>
      <c r="E226">
        <v>376321</v>
      </c>
      <c r="F226">
        <v>32097</v>
      </c>
      <c r="G226">
        <v>39639</v>
      </c>
      <c r="H226">
        <f t="shared" si="3"/>
        <v>0.80973283887080905</v>
      </c>
    </row>
    <row r="227" spans="1:8">
      <c r="A227" t="s">
        <v>681</v>
      </c>
      <c r="B227">
        <v>1617465</v>
      </c>
      <c r="C227">
        <v>978848</v>
      </c>
      <c r="D227">
        <v>133099</v>
      </c>
      <c r="E227">
        <v>505518</v>
      </c>
      <c r="F227">
        <v>32165</v>
      </c>
      <c r="G227">
        <v>38893</v>
      </c>
      <c r="H227">
        <f t="shared" si="3"/>
        <v>0.82701257295657316</v>
      </c>
    </row>
    <row r="228" spans="1:8">
      <c r="A228" t="s">
        <v>238</v>
      </c>
      <c r="B228">
        <v>2078841</v>
      </c>
      <c r="C228">
        <v>1350359</v>
      </c>
      <c r="D228">
        <v>304397</v>
      </c>
      <c r="E228">
        <v>424085</v>
      </c>
      <c r="F228">
        <v>38058</v>
      </c>
      <c r="G228">
        <v>46477</v>
      </c>
      <c r="H228">
        <f t="shared" si="3"/>
        <v>0.81885663876756243</v>
      </c>
    </row>
    <row r="229" spans="1:8">
      <c r="A229" t="s">
        <v>693</v>
      </c>
      <c r="B229">
        <v>2016474</v>
      </c>
      <c r="C229">
        <v>1327445</v>
      </c>
      <c r="D229">
        <v>354208</v>
      </c>
      <c r="E229">
        <v>334821</v>
      </c>
      <c r="F229">
        <v>35092</v>
      </c>
      <c r="G229">
        <v>42308</v>
      </c>
      <c r="H229">
        <f t="shared" si="3"/>
        <v>0.82944124042734235</v>
      </c>
    </row>
    <row r="230" spans="1:8">
      <c r="A230" t="s">
        <v>703</v>
      </c>
      <c r="B230">
        <v>2020571</v>
      </c>
      <c r="C230">
        <v>1351342</v>
      </c>
      <c r="D230">
        <v>311815</v>
      </c>
      <c r="E230">
        <v>357414</v>
      </c>
      <c r="F230">
        <v>34138</v>
      </c>
      <c r="G230">
        <v>41279</v>
      </c>
      <c r="H230">
        <f t="shared" si="3"/>
        <v>0.82700646817994627</v>
      </c>
    </row>
    <row r="231" spans="1:8">
      <c r="A231" t="s">
        <v>239</v>
      </c>
      <c r="B231">
        <v>1844881</v>
      </c>
      <c r="C231">
        <v>1210510</v>
      </c>
      <c r="D231">
        <v>246471</v>
      </c>
      <c r="E231">
        <v>387900</v>
      </c>
      <c r="F231">
        <v>29335</v>
      </c>
      <c r="G231">
        <v>36381</v>
      </c>
      <c r="H231">
        <f t="shared" si="3"/>
        <v>0.80632747862895471</v>
      </c>
    </row>
    <row r="232" spans="1:8">
      <c r="A232" t="s">
        <v>704</v>
      </c>
      <c r="B232">
        <v>1693842</v>
      </c>
      <c r="C232">
        <v>1014116</v>
      </c>
      <c r="D232">
        <v>238169</v>
      </c>
      <c r="E232">
        <v>441557</v>
      </c>
      <c r="F232">
        <v>34865</v>
      </c>
      <c r="G232">
        <v>41753</v>
      </c>
      <c r="H232">
        <f t="shared" si="3"/>
        <v>0.83502981821665512</v>
      </c>
    </row>
    <row r="233" spans="1:8">
      <c r="A233" t="s">
        <v>485</v>
      </c>
      <c r="B233">
        <v>1897460</v>
      </c>
      <c r="C233">
        <v>1204648</v>
      </c>
      <c r="D233">
        <v>222043</v>
      </c>
      <c r="E233">
        <v>470769</v>
      </c>
      <c r="F233">
        <v>35719</v>
      </c>
      <c r="G233">
        <v>43397</v>
      </c>
      <c r="H233">
        <f t="shared" si="3"/>
        <v>0.82307532778763504</v>
      </c>
    </row>
    <row r="234" spans="1:8">
      <c r="A234" t="s">
        <v>682</v>
      </c>
      <c r="B234">
        <v>1866127</v>
      </c>
      <c r="C234">
        <v>1097420</v>
      </c>
      <c r="D234">
        <v>437197</v>
      </c>
      <c r="E234">
        <v>331510</v>
      </c>
      <c r="F234">
        <v>38368</v>
      </c>
      <c r="G234">
        <v>44759</v>
      </c>
      <c r="H234">
        <f t="shared" si="3"/>
        <v>0.85721307446547068</v>
      </c>
    </row>
    <row r="235" spans="1:8">
      <c r="A235" t="s">
        <v>683</v>
      </c>
      <c r="B235">
        <v>1787662</v>
      </c>
      <c r="C235">
        <v>1120206</v>
      </c>
      <c r="D235">
        <v>247312</v>
      </c>
      <c r="E235">
        <v>420144</v>
      </c>
      <c r="F235">
        <v>33538</v>
      </c>
      <c r="G235">
        <v>41014</v>
      </c>
      <c r="H235">
        <f t="shared" si="3"/>
        <v>0.81772077827083434</v>
      </c>
    </row>
    <row r="236" spans="1:8">
      <c r="A236" t="s">
        <v>684</v>
      </c>
      <c r="B236">
        <v>1869826</v>
      </c>
      <c r="C236">
        <v>1195027</v>
      </c>
      <c r="D236">
        <v>337651</v>
      </c>
      <c r="E236">
        <v>337148</v>
      </c>
      <c r="F236">
        <v>33976</v>
      </c>
      <c r="G236">
        <v>40881</v>
      </c>
      <c r="H236">
        <f t="shared" si="3"/>
        <v>0.83109512976688438</v>
      </c>
    </row>
    <row r="237" spans="1:8">
      <c r="A237" t="s">
        <v>502</v>
      </c>
      <c r="B237">
        <v>1617872</v>
      </c>
      <c r="C237">
        <v>1033665</v>
      </c>
      <c r="D237">
        <v>118135</v>
      </c>
      <c r="E237">
        <v>466072</v>
      </c>
      <c r="F237">
        <v>30256</v>
      </c>
      <c r="G237">
        <v>37486</v>
      </c>
      <c r="H237">
        <f t="shared" si="3"/>
        <v>0.80712799445126182</v>
      </c>
    </row>
    <row r="238" spans="1:8">
      <c r="A238" t="s">
        <v>685</v>
      </c>
      <c r="B238">
        <v>1969421</v>
      </c>
      <c r="C238">
        <v>1267056</v>
      </c>
      <c r="D238">
        <v>340810</v>
      </c>
      <c r="E238">
        <v>361555</v>
      </c>
      <c r="F238">
        <v>35821</v>
      </c>
      <c r="G238">
        <v>43414</v>
      </c>
      <c r="H238">
        <f t="shared" si="3"/>
        <v>0.82510250149721287</v>
      </c>
    </row>
    <row r="239" spans="1:8">
      <c r="A239" t="s">
        <v>240</v>
      </c>
      <c r="B239">
        <v>1840588</v>
      </c>
      <c r="C239">
        <v>1183750</v>
      </c>
      <c r="D239">
        <v>235545</v>
      </c>
      <c r="E239">
        <v>421293</v>
      </c>
      <c r="F239">
        <v>33308</v>
      </c>
      <c r="G239">
        <v>40505</v>
      </c>
      <c r="H239">
        <f t="shared" si="3"/>
        <v>0.82231823231699785</v>
      </c>
    </row>
    <row r="240" spans="1:8">
      <c r="A240" t="s">
        <v>241</v>
      </c>
      <c r="B240">
        <v>2116235</v>
      </c>
      <c r="C240">
        <v>1401272</v>
      </c>
      <c r="D240">
        <v>355697</v>
      </c>
      <c r="E240">
        <v>359266</v>
      </c>
      <c r="F240">
        <v>37355</v>
      </c>
      <c r="G240">
        <v>45738</v>
      </c>
      <c r="H240">
        <f t="shared" si="3"/>
        <v>0.81671695308058945</v>
      </c>
    </row>
    <row r="241" spans="1:8">
      <c r="A241" t="s">
        <v>242</v>
      </c>
      <c r="B241">
        <v>1934059</v>
      </c>
      <c r="C241">
        <v>1247269</v>
      </c>
      <c r="D241">
        <v>239681</v>
      </c>
      <c r="E241">
        <v>447109</v>
      </c>
      <c r="F241">
        <v>34839</v>
      </c>
      <c r="G241">
        <v>42615</v>
      </c>
      <c r="H241">
        <f t="shared" si="3"/>
        <v>0.8175290390707497</v>
      </c>
    </row>
    <row r="242" spans="1:8">
      <c r="A242" t="s">
        <v>243</v>
      </c>
      <c r="B242">
        <v>1860432</v>
      </c>
      <c r="C242">
        <v>1187220</v>
      </c>
      <c r="D242">
        <v>196535</v>
      </c>
      <c r="E242">
        <v>476677</v>
      </c>
      <c r="F242">
        <v>35836</v>
      </c>
      <c r="G242">
        <v>44582</v>
      </c>
      <c r="H242">
        <f t="shared" si="3"/>
        <v>0.80382217038266568</v>
      </c>
    </row>
    <row r="243" spans="1:8">
      <c r="A243" t="s">
        <v>244</v>
      </c>
      <c r="B243">
        <v>2077039</v>
      </c>
      <c r="C243">
        <v>1362638</v>
      </c>
      <c r="D243">
        <v>354514</v>
      </c>
      <c r="E243">
        <v>359887</v>
      </c>
      <c r="F243">
        <v>38052</v>
      </c>
      <c r="G243">
        <v>45802</v>
      </c>
      <c r="H243">
        <f t="shared" si="3"/>
        <v>0.83079341513471028</v>
      </c>
    </row>
    <row r="244" spans="1:8">
      <c r="A244" t="s">
        <v>486</v>
      </c>
      <c r="B244">
        <v>1992621</v>
      </c>
      <c r="C244">
        <v>1349038</v>
      </c>
      <c r="D244">
        <v>280281</v>
      </c>
      <c r="E244">
        <v>363302</v>
      </c>
      <c r="F244">
        <v>32962</v>
      </c>
      <c r="G244">
        <v>40426</v>
      </c>
      <c r="H244">
        <f t="shared" si="3"/>
        <v>0.81536634838965028</v>
      </c>
    </row>
    <row r="245" spans="1:8">
      <c r="A245" t="s">
        <v>487</v>
      </c>
      <c r="B245">
        <v>1998512</v>
      </c>
      <c r="C245">
        <v>1340397</v>
      </c>
      <c r="D245">
        <v>286507</v>
      </c>
      <c r="E245">
        <v>371608</v>
      </c>
      <c r="F245">
        <v>34576</v>
      </c>
      <c r="G245">
        <v>42247</v>
      </c>
      <c r="H245">
        <f t="shared" si="3"/>
        <v>0.81842497692143823</v>
      </c>
    </row>
    <row r="246" spans="1:8">
      <c r="A246" t="s">
        <v>488</v>
      </c>
      <c r="B246">
        <v>2235453</v>
      </c>
      <c r="C246">
        <v>1494769</v>
      </c>
      <c r="D246">
        <v>371245</v>
      </c>
      <c r="E246">
        <v>369439</v>
      </c>
      <c r="F246">
        <v>39710</v>
      </c>
      <c r="G246">
        <v>47843</v>
      </c>
      <c r="H246">
        <f t="shared" si="3"/>
        <v>0.83000647952678552</v>
      </c>
    </row>
    <row r="247" spans="1:8">
      <c r="A247" t="s">
        <v>489</v>
      </c>
      <c r="B247">
        <v>2070406</v>
      </c>
      <c r="C247">
        <v>1358492</v>
      </c>
      <c r="D247">
        <v>264091</v>
      </c>
      <c r="E247">
        <v>447823</v>
      </c>
      <c r="F247">
        <v>36412</v>
      </c>
      <c r="G247">
        <v>44339</v>
      </c>
      <c r="H247">
        <f t="shared" si="3"/>
        <v>0.8212183405128668</v>
      </c>
    </row>
    <row r="248" spans="1:8">
      <c r="A248" t="s">
        <v>490</v>
      </c>
      <c r="B248">
        <v>2211970</v>
      </c>
      <c r="C248">
        <v>1487545</v>
      </c>
      <c r="D248">
        <v>357822</v>
      </c>
      <c r="E248">
        <v>366603</v>
      </c>
      <c r="F248">
        <v>38433</v>
      </c>
      <c r="G248">
        <v>46356</v>
      </c>
      <c r="H248">
        <f t="shared" si="3"/>
        <v>0.82908361377168005</v>
      </c>
    </row>
    <row r="249" spans="1:8">
      <c r="A249" t="s">
        <v>686</v>
      </c>
      <c r="B249">
        <v>1796995</v>
      </c>
      <c r="C249">
        <v>1074259</v>
      </c>
      <c r="D249">
        <v>183221</v>
      </c>
      <c r="E249">
        <v>539515</v>
      </c>
      <c r="F249">
        <v>36832</v>
      </c>
      <c r="G249">
        <v>44770</v>
      </c>
      <c r="H249">
        <f t="shared" si="3"/>
        <v>0.82269376814831363</v>
      </c>
    </row>
    <row r="250" spans="1:8">
      <c r="A250" t="s">
        <v>245</v>
      </c>
      <c r="B250">
        <v>2059691</v>
      </c>
      <c r="C250">
        <v>1358244</v>
      </c>
      <c r="D250">
        <v>325891</v>
      </c>
      <c r="E250">
        <v>375556</v>
      </c>
      <c r="F250">
        <v>36826</v>
      </c>
      <c r="G250">
        <v>44980</v>
      </c>
      <c r="H250">
        <f t="shared" si="3"/>
        <v>0.81871943085815924</v>
      </c>
    </row>
    <row r="251" spans="1:8">
      <c r="A251" t="s">
        <v>491</v>
      </c>
      <c r="B251">
        <v>2074751</v>
      </c>
      <c r="C251">
        <v>1385152</v>
      </c>
      <c r="D251">
        <v>335934</v>
      </c>
      <c r="E251">
        <v>353665</v>
      </c>
      <c r="F251">
        <v>36863</v>
      </c>
      <c r="G251">
        <v>44442</v>
      </c>
      <c r="H251">
        <f t="shared" si="3"/>
        <v>0.82946312047162596</v>
      </c>
    </row>
    <row r="252" spans="1:8">
      <c r="A252" t="s">
        <v>246</v>
      </c>
      <c r="B252">
        <v>1809904</v>
      </c>
      <c r="C252">
        <v>1170198</v>
      </c>
      <c r="D252">
        <v>199711</v>
      </c>
      <c r="E252">
        <v>439995</v>
      </c>
      <c r="F252">
        <v>32317</v>
      </c>
      <c r="G252">
        <v>39712</v>
      </c>
      <c r="H252">
        <f t="shared" si="3"/>
        <v>0.81378424657534243</v>
      </c>
    </row>
    <row r="253" spans="1:8">
      <c r="A253" t="s">
        <v>492</v>
      </c>
      <c r="B253">
        <v>1846972</v>
      </c>
      <c r="C253">
        <v>1177719</v>
      </c>
      <c r="D253">
        <v>168670</v>
      </c>
      <c r="E253">
        <v>500583</v>
      </c>
      <c r="F253">
        <v>35495</v>
      </c>
      <c r="G253">
        <v>43803</v>
      </c>
      <c r="H253">
        <f t="shared" si="3"/>
        <v>0.81033262561924979</v>
      </c>
    </row>
    <row r="254" spans="1:8">
      <c r="A254" t="s">
        <v>493</v>
      </c>
      <c r="B254">
        <v>1928388</v>
      </c>
      <c r="C254">
        <v>1227976</v>
      </c>
      <c r="D254">
        <v>238730</v>
      </c>
      <c r="E254">
        <v>461682</v>
      </c>
      <c r="F254">
        <v>36439</v>
      </c>
      <c r="G254">
        <v>44323</v>
      </c>
      <c r="H254">
        <f t="shared" si="3"/>
        <v>0.82212395370349478</v>
      </c>
    </row>
    <row r="255" spans="1:8">
      <c r="A255" t="s">
        <v>247</v>
      </c>
      <c r="B255">
        <v>1880870</v>
      </c>
      <c r="C255">
        <v>1215165</v>
      </c>
      <c r="D255">
        <v>227698</v>
      </c>
      <c r="E255">
        <v>438007</v>
      </c>
      <c r="F255">
        <v>34420</v>
      </c>
      <c r="G255">
        <v>42609</v>
      </c>
      <c r="H255">
        <f t="shared" si="3"/>
        <v>0.80781055645520894</v>
      </c>
    </row>
    <row r="256" spans="1:8">
      <c r="A256" t="s">
        <v>248</v>
      </c>
      <c r="B256">
        <v>1834948</v>
      </c>
      <c r="C256">
        <v>1211787</v>
      </c>
      <c r="D256">
        <v>267445</v>
      </c>
      <c r="E256">
        <v>355716</v>
      </c>
      <c r="F256">
        <v>32043</v>
      </c>
      <c r="G256">
        <v>39384</v>
      </c>
      <c r="H256">
        <f t="shared" si="3"/>
        <v>0.81360450944546003</v>
      </c>
    </row>
    <row r="257" spans="1:8">
      <c r="A257" t="s">
        <v>249</v>
      </c>
      <c r="B257">
        <v>1876709</v>
      </c>
      <c r="C257">
        <v>1209599</v>
      </c>
      <c r="D257">
        <v>223218</v>
      </c>
      <c r="E257">
        <v>443892</v>
      </c>
      <c r="F257">
        <v>34135</v>
      </c>
      <c r="G257">
        <v>41932</v>
      </c>
      <c r="H257">
        <f t="shared" si="3"/>
        <v>0.81405609081369834</v>
      </c>
    </row>
    <row r="258" spans="1:8">
      <c r="A258" t="s">
        <v>250</v>
      </c>
      <c r="B258">
        <v>1998190</v>
      </c>
      <c r="C258">
        <v>1319734</v>
      </c>
      <c r="D258">
        <v>335369</v>
      </c>
      <c r="E258">
        <v>343087</v>
      </c>
      <c r="F258">
        <v>34147</v>
      </c>
      <c r="G258">
        <v>42090</v>
      </c>
      <c r="H258">
        <f t="shared" si="3"/>
        <v>0.81128534093608928</v>
      </c>
    </row>
    <row r="259" spans="1:8">
      <c r="A259" t="s">
        <v>251</v>
      </c>
      <c r="B259">
        <v>1947359</v>
      </c>
      <c r="C259">
        <v>1273373</v>
      </c>
      <c r="D259">
        <v>266984</v>
      </c>
      <c r="E259">
        <v>407002</v>
      </c>
      <c r="F259">
        <v>34383</v>
      </c>
      <c r="G259">
        <v>42407</v>
      </c>
      <c r="H259">
        <f t="shared" si="3"/>
        <v>0.81078595514891405</v>
      </c>
    </row>
    <row r="260" spans="1:8">
      <c r="A260" t="s">
        <v>252</v>
      </c>
      <c r="B260">
        <v>2102756</v>
      </c>
      <c r="C260">
        <v>1392533</v>
      </c>
      <c r="D260">
        <v>360848</v>
      </c>
      <c r="E260">
        <v>349375</v>
      </c>
      <c r="F260">
        <v>36732</v>
      </c>
      <c r="G260">
        <v>44227</v>
      </c>
      <c r="H260">
        <f t="shared" si="3"/>
        <v>0.83053338458407755</v>
      </c>
    </row>
    <row r="261" spans="1:8">
      <c r="A261" t="s">
        <v>253</v>
      </c>
      <c r="B261">
        <v>1986398</v>
      </c>
      <c r="C261">
        <v>1283573</v>
      </c>
      <c r="D261">
        <v>321143</v>
      </c>
      <c r="E261">
        <v>381682</v>
      </c>
      <c r="F261">
        <v>36167</v>
      </c>
      <c r="G261">
        <v>43704</v>
      </c>
      <c r="H261">
        <f t="shared" si="3"/>
        <v>0.82754438952956255</v>
      </c>
    </row>
    <row r="262" spans="1:8">
      <c r="A262" t="s">
        <v>254</v>
      </c>
      <c r="B262">
        <v>1940691</v>
      </c>
      <c r="C262">
        <v>1235766</v>
      </c>
      <c r="D262">
        <v>365713</v>
      </c>
      <c r="E262">
        <v>339212</v>
      </c>
      <c r="F262">
        <v>37216</v>
      </c>
      <c r="G262">
        <v>44707</v>
      </c>
      <c r="H262">
        <f t="shared" si="3"/>
        <v>0.83244234683606599</v>
      </c>
    </row>
    <row r="263" spans="1:8">
      <c r="A263" t="s">
        <v>255</v>
      </c>
      <c r="B263">
        <v>1883040</v>
      </c>
      <c r="C263">
        <v>1210050</v>
      </c>
      <c r="D263">
        <v>264913</v>
      </c>
      <c r="E263">
        <v>408077</v>
      </c>
      <c r="F263">
        <v>33495</v>
      </c>
      <c r="G263">
        <v>40375</v>
      </c>
      <c r="H263">
        <f t="shared" ref="H263:H311" si="4">F263/G263</f>
        <v>0.82959752321981428</v>
      </c>
    </row>
    <row r="264" spans="1:8">
      <c r="A264" t="s">
        <v>256</v>
      </c>
      <c r="B264">
        <v>2084991</v>
      </c>
      <c r="C264">
        <v>1354359</v>
      </c>
      <c r="D264">
        <v>375539</v>
      </c>
      <c r="E264">
        <v>355093</v>
      </c>
      <c r="F264">
        <v>37039</v>
      </c>
      <c r="G264">
        <v>44441</v>
      </c>
      <c r="H264">
        <f t="shared" si="4"/>
        <v>0.83344209176211159</v>
      </c>
    </row>
    <row r="265" spans="1:8">
      <c r="A265" t="s">
        <v>257</v>
      </c>
      <c r="B265">
        <v>1975531</v>
      </c>
      <c r="C265">
        <v>1300337</v>
      </c>
      <c r="D265">
        <v>328588</v>
      </c>
      <c r="E265">
        <v>346606</v>
      </c>
      <c r="F265">
        <v>34553</v>
      </c>
      <c r="G265">
        <v>41555</v>
      </c>
      <c r="H265">
        <f t="shared" si="4"/>
        <v>0.83150042112862477</v>
      </c>
    </row>
    <row r="266" spans="1:8">
      <c r="A266" t="s">
        <v>258</v>
      </c>
      <c r="B266">
        <v>2029377</v>
      </c>
      <c r="C266">
        <v>1317919</v>
      </c>
      <c r="D266">
        <v>368443</v>
      </c>
      <c r="E266">
        <v>343015</v>
      </c>
      <c r="F266">
        <v>34955</v>
      </c>
      <c r="G266">
        <v>41732</v>
      </c>
      <c r="H266">
        <f t="shared" si="4"/>
        <v>0.83760663279976999</v>
      </c>
    </row>
    <row r="267" spans="1:8">
      <c r="A267" t="s">
        <v>259</v>
      </c>
      <c r="B267">
        <v>1871571</v>
      </c>
      <c r="C267">
        <v>1192727</v>
      </c>
      <c r="D267">
        <v>221435</v>
      </c>
      <c r="E267">
        <v>457409</v>
      </c>
      <c r="F267">
        <v>33751</v>
      </c>
      <c r="G267">
        <v>41154</v>
      </c>
      <c r="H267">
        <f t="shared" si="4"/>
        <v>0.82011469116003299</v>
      </c>
    </row>
    <row r="268" spans="1:8">
      <c r="A268" t="s">
        <v>687</v>
      </c>
      <c r="B268">
        <v>2116829</v>
      </c>
      <c r="C268">
        <v>1325065</v>
      </c>
      <c r="D268">
        <v>392712</v>
      </c>
      <c r="E268">
        <v>399052</v>
      </c>
      <c r="F268">
        <v>39890</v>
      </c>
      <c r="G268">
        <v>48139</v>
      </c>
      <c r="H268">
        <f t="shared" si="4"/>
        <v>0.82864205737551677</v>
      </c>
    </row>
    <row r="269" spans="1:8">
      <c r="A269" t="s">
        <v>261</v>
      </c>
      <c r="B269">
        <v>1768985</v>
      </c>
      <c r="C269">
        <v>1161668</v>
      </c>
      <c r="D269">
        <v>227363</v>
      </c>
      <c r="E269">
        <v>379954</v>
      </c>
      <c r="F269">
        <v>26841</v>
      </c>
      <c r="G269">
        <v>32717</v>
      </c>
      <c r="H269">
        <f t="shared" si="4"/>
        <v>0.82039918085399033</v>
      </c>
    </row>
    <row r="270" spans="1:8">
      <c r="A270" t="s">
        <v>688</v>
      </c>
      <c r="B270">
        <v>1822499</v>
      </c>
      <c r="C270">
        <v>1202951</v>
      </c>
      <c r="D270">
        <v>268817</v>
      </c>
      <c r="E270">
        <v>350731</v>
      </c>
      <c r="F270">
        <v>31611</v>
      </c>
      <c r="G270">
        <v>39021</v>
      </c>
      <c r="H270">
        <f t="shared" si="4"/>
        <v>0.81010225263319746</v>
      </c>
    </row>
    <row r="271" spans="1:8">
      <c r="A271" t="s">
        <v>689</v>
      </c>
      <c r="B271">
        <v>1966669</v>
      </c>
      <c r="C271">
        <v>1247644</v>
      </c>
      <c r="D271">
        <v>378417</v>
      </c>
      <c r="E271">
        <v>340608</v>
      </c>
      <c r="F271">
        <v>35571</v>
      </c>
      <c r="G271">
        <v>42827</v>
      </c>
      <c r="H271">
        <f t="shared" si="4"/>
        <v>0.83057417049991833</v>
      </c>
    </row>
    <row r="272" spans="1:8">
      <c r="A272" t="s">
        <v>260</v>
      </c>
      <c r="B272">
        <v>1908528</v>
      </c>
      <c r="C272">
        <v>1194177</v>
      </c>
      <c r="D272">
        <v>273928</v>
      </c>
      <c r="E272">
        <v>440423</v>
      </c>
      <c r="F272">
        <v>36289</v>
      </c>
      <c r="G272">
        <v>43808</v>
      </c>
      <c r="H272">
        <f t="shared" si="4"/>
        <v>0.82836468224981741</v>
      </c>
    </row>
    <row r="273" spans="1:8">
      <c r="A273" t="s">
        <v>690</v>
      </c>
      <c r="B273">
        <v>1780312</v>
      </c>
      <c r="C273">
        <v>1130344</v>
      </c>
      <c r="D273">
        <v>240371</v>
      </c>
      <c r="E273">
        <v>409597</v>
      </c>
      <c r="F273">
        <v>33939</v>
      </c>
      <c r="G273">
        <v>41087</v>
      </c>
      <c r="H273">
        <f t="shared" si="4"/>
        <v>0.82602769732518799</v>
      </c>
    </row>
    <row r="274" spans="1:8">
      <c r="A274" t="s">
        <v>691</v>
      </c>
      <c r="B274">
        <v>1925648</v>
      </c>
      <c r="C274">
        <v>1190815</v>
      </c>
      <c r="D274">
        <v>390979</v>
      </c>
      <c r="E274">
        <v>343854</v>
      </c>
      <c r="F274">
        <v>36678</v>
      </c>
      <c r="G274">
        <v>43940</v>
      </c>
      <c r="H274">
        <f t="shared" si="4"/>
        <v>0.83472917614929454</v>
      </c>
    </row>
    <row r="275" spans="1:8">
      <c r="A275" t="s">
        <v>497</v>
      </c>
      <c r="B275">
        <v>1747476</v>
      </c>
      <c r="C275">
        <v>1092407</v>
      </c>
      <c r="D275">
        <v>166528</v>
      </c>
      <c r="E275">
        <v>488541</v>
      </c>
      <c r="F275">
        <v>32757</v>
      </c>
      <c r="G275">
        <v>40110</v>
      </c>
      <c r="H275">
        <f t="shared" si="4"/>
        <v>0.8166791323859387</v>
      </c>
    </row>
    <row r="276" spans="1:8">
      <c r="A276" t="s">
        <v>262</v>
      </c>
      <c r="B276">
        <v>1826118</v>
      </c>
      <c r="C276">
        <v>1155651</v>
      </c>
      <c r="D276">
        <v>274860</v>
      </c>
      <c r="E276">
        <v>395607</v>
      </c>
      <c r="F276">
        <v>33807</v>
      </c>
      <c r="G276">
        <v>41235</v>
      </c>
      <c r="H276">
        <f t="shared" si="4"/>
        <v>0.81986176791560572</v>
      </c>
    </row>
    <row r="277" spans="1:8">
      <c r="A277" t="s">
        <v>707</v>
      </c>
      <c r="B277">
        <v>1970102</v>
      </c>
      <c r="C277">
        <v>1305547</v>
      </c>
      <c r="D277">
        <v>267369</v>
      </c>
      <c r="E277">
        <v>397186</v>
      </c>
      <c r="F277">
        <v>34936</v>
      </c>
      <c r="G277">
        <v>42544</v>
      </c>
      <c r="H277">
        <f t="shared" si="4"/>
        <v>0.82117337344866492</v>
      </c>
    </row>
    <row r="278" spans="1:8">
      <c r="A278" t="s">
        <v>494</v>
      </c>
      <c r="B278">
        <v>2132396</v>
      </c>
      <c r="C278">
        <v>1401460</v>
      </c>
      <c r="D278">
        <v>371390</v>
      </c>
      <c r="E278">
        <v>359546</v>
      </c>
      <c r="F278">
        <v>36499</v>
      </c>
      <c r="G278">
        <v>44508</v>
      </c>
      <c r="H278">
        <f t="shared" si="4"/>
        <v>0.82005482160510468</v>
      </c>
    </row>
    <row r="279" spans="1:8">
      <c r="A279" t="s">
        <v>495</v>
      </c>
      <c r="B279">
        <v>1967878</v>
      </c>
      <c r="C279">
        <v>1260162</v>
      </c>
      <c r="D279">
        <v>276513</v>
      </c>
      <c r="E279">
        <v>431203</v>
      </c>
      <c r="F279">
        <v>36500</v>
      </c>
      <c r="G279">
        <v>43580</v>
      </c>
      <c r="H279">
        <f t="shared" si="4"/>
        <v>0.83754015603487841</v>
      </c>
    </row>
    <row r="280" spans="1:8">
      <c r="A280" t="s">
        <v>496</v>
      </c>
      <c r="B280">
        <v>1936399</v>
      </c>
      <c r="C280">
        <v>1265848</v>
      </c>
      <c r="D280">
        <v>318463</v>
      </c>
      <c r="E280">
        <v>352088</v>
      </c>
      <c r="F280">
        <v>33852</v>
      </c>
      <c r="G280">
        <v>41008</v>
      </c>
      <c r="H280">
        <f t="shared" si="4"/>
        <v>0.82549746390948109</v>
      </c>
    </row>
    <row r="281" spans="1:8">
      <c r="A281" t="s">
        <v>263</v>
      </c>
      <c r="B281">
        <v>2059585</v>
      </c>
      <c r="C281">
        <v>1343404</v>
      </c>
      <c r="D281">
        <v>317200</v>
      </c>
      <c r="E281">
        <v>398981</v>
      </c>
      <c r="F281">
        <v>35653</v>
      </c>
      <c r="G281">
        <v>43440</v>
      </c>
      <c r="H281">
        <f t="shared" si="4"/>
        <v>0.82074125230202577</v>
      </c>
    </row>
    <row r="282" spans="1:8">
      <c r="A282" t="s">
        <v>500</v>
      </c>
      <c r="B282">
        <v>1861882</v>
      </c>
      <c r="C282">
        <v>1196170</v>
      </c>
      <c r="D282">
        <v>273959</v>
      </c>
      <c r="E282">
        <v>391753</v>
      </c>
      <c r="F282">
        <v>34057</v>
      </c>
      <c r="G282">
        <v>41241</v>
      </c>
      <c r="H282">
        <f t="shared" si="4"/>
        <v>0.8258044179336097</v>
      </c>
    </row>
    <row r="283" spans="1:8">
      <c r="A283" t="s">
        <v>501</v>
      </c>
      <c r="B283">
        <v>1879430</v>
      </c>
      <c r="C283">
        <v>1148702</v>
      </c>
      <c r="D283">
        <v>185978</v>
      </c>
      <c r="E283">
        <v>544750</v>
      </c>
      <c r="F283">
        <v>37745</v>
      </c>
      <c r="G283">
        <v>45541</v>
      </c>
      <c r="H283">
        <f t="shared" si="4"/>
        <v>0.82881359653938214</v>
      </c>
    </row>
    <row r="284" spans="1:8">
      <c r="A284" t="s">
        <v>692</v>
      </c>
      <c r="B284">
        <v>2112511</v>
      </c>
      <c r="C284">
        <v>1393505</v>
      </c>
      <c r="D284">
        <v>351054</v>
      </c>
      <c r="E284">
        <v>367952</v>
      </c>
      <c r="F284">
        <v>34874</v>
      </c>
      <c r="G284">
        <v>42165</v>
      </c>
      <c r="H284">
        <f t="shared" si="4"/>
        <v>0.82708407446934662</v>
      </c>
    </row>
    <row r="285" spans="1:8">
      <c r="A285" t="s">
        <v>264</v>
      </c>
      <c r="B285">
        <v>2172180</v>
      </c>
      <c r="C285">
        <v>1448138</v>
      </c>
      <c r="D285">
        <v>353726</v>
      </c>
      <c r="E285">
        <v>370316</v>
      </c>
      <c r="F285">
        <v>36888</v>
      </c>
      <c r="G285">
        <v>44810</v>
      </c>
      <c r="H285">
        <f t="shared" si="4"/>
        <v>0.82320910511046641</v>
      </c>
    </row>
    <row r="286" spans="1:8">
      <c r="A286" t="s">
        <v>265</v>
      </c>
      <c r="B286">
        <v>2041930</v>
      </c>
      <c r="C286">
        <v>1339149</v>
      </c>
      <c r="D286">
        <v>344986</v>
      </c>
      <c r="E286">
        <v>357795</v>
      </c>
      <c r="F286">
        <v>34923</v>
      </c>
      <c r="G286">
        <v>42615</v>
      </c>
      <c r="H286">
        <f t="shared" si="4"/>
        <v>0.8195001759943682</v>
      </c>
    </row>
    <row r="287" spans="1:8">
      <c r="A287" t="s">
        <v>266</v>
      </c>
      <c r="B287">
        <v>1911146</v>
      </c>
      <c r="C287">
        <v>1229097</v>
      </c>
      <c r="D287">
        <v>244706</v>
      </c>
      <c r="E287">
        <v>437343</v>
      </c>
      <c r="F287">
        <v>33998</v>
      </c>
      <c r="G287">
        <v>41656</v>
      </c>
      <c r="H287">
        <f t="shared" si="4"/>
        <v>0.81616093719992322</v>
      </c>
    </row>
    <row r="288" spans="1:8">
      <c r="A288" t="s">
        <v>267</v>
      </c>
      <c r="B288">
        <v>1845446</v>
      </c>
      <c r="C288">
        <v>1222290</v>
      </c>
      <c r="D288">
        <v>278960</v>
      </c>
      <c r="E288">
        <v>344196</v>
      </c>
      <c r="F288">
        <v>30903</v>
      </c>
      <c r="G288">
        <v>36945</v>
      </c>
      <c r="H288">
        <f t="shared" si="4"/>
        <v>0.83645960211124648</v>
      </c>
    </row>
    <row r="289" spans="1:8">
      <c r="A289" t="s">
        <v>268</v>
      </c>
      <c r="B289">
        <v>1946232</v>
      </c>
      <c r="C289">
        <v>1278579</v>
      </c>
      <c r="D289">
        <v>311770</v>
      </c>
      <c r="E289">
        <v>355883</v>
      </c>
      <c r="F289">
        <v>33169</v>
      </c>
      <c r="G289">
        <v>40245</v>
      </c>
      <c r="H289">
        <f t="shared" si="4"/>
        <v>0.82417691638712887</v>
      </c>
    </row>
    <row r="290" spans="1:8">
      <c r="A290" t="s">
        <v>269</v>
      </c>
      <c r="B290">
        <v>2007613</v>
      </c>
      <c r="C290">
        <v>1335782</v>
      </c>
      <c r="D290">
        <v>329677</v>
      </c>
      <c r="E290">
        <v>342154</v>
      </c>
      <c r="F290">
        <v>34207</v>
      </c>
      <c r="G290">
        <v>41623</v>
      </c>
      <c r="H290">
        <f t="shared" si="4"/>
        <v>0.82182927708238229</v>
      </c>
    </row>
    <row r="291" spans="1:8">
      <c r="A291" t="s">
        <v>270</v>
      </c>
      <c r="B291">
        <v>1862140</v>
      </c>
      <c r="C291">
        <v>1225485</v>
      </c>
      <c r="D291">
        <v>257479</v>
      </c>
      <c r="E291">
        <v>379176</v>
      </c>
      <c r="F291">
        <v>32051</v>
      </c>
      <c r="G291">
        <v>39116</v>
      </c>
      <c r="H291">
        <f t="shared" si="4"/>
        <v>0.81938337253297888</v>
      </c>
    </row>
    <row r="292" spans="1:8">
      <c r="A292" t="s">
        <v>271</v>
      </c>
      <c r="B292">
        <v>1939195</v>
      </c>
      <c r="C292">
        <v>1248229</v>
      </c>
      <c r="D292">
        <v>251470</v>
      </c>
      <c r="E292">
        <v>439496</v>
      </c>
      <c r="F292">
        <v>34647</v>
      </c>
      <c r="G292">
        <v>42568</v>
      </c>
      <c r="H292">
        <f t="shared" si="4"/>
        <v>0.81392125540311966</v>
      </c>
    </row>
    <row r="293" spans="1:8">
      <c r="A293" t="s">
        <v>272</v>
      </c>
      <c r="B293">
        <v>2039750</v>
      </c>
      <c r="C293">
        <v>1344345</v>
      </c>
      <c r="D293">
        <v>350541</v>
      </c>
      <c r="E293">
        <v>344864</v>
      </c>
      <c r="F293">
        <v>35395</v>
      </c>
      <c r="G293">
        <v>42569</v>
      </c>
      <c r="H293">
        <f t="shared" si="4"/>
        <v>0.83147360755479338</v>
      </c>
    </row>
    <row r="294" spans="1:8">
      <c r="A294" t="s">
        <v>273</v>
      </c>
      <c r="B294">
        <v>1957368</v>
      </c>
      <c r="C294">
        <v>1279324</v>
      </c>
      <c r="D294">
        <v>322263</v>
      </c>
      <c r="E294">
        <v>355781</v>
      </c>
      <c r="F294">
        <v>33826</v>
      </c>
      <c r="G294">
        <v>41109</v>
      </c>
      <c r="H294">
        <f t="shared" si="4"/>
        <v>0.82283684837870052</v>
      </c>
    </row>
    <row r="295" spans="1:8">
      <c r="A295" t="s">
        <v>274</v>
      </c>
      <c r="B295">
        <v>2145065</v>
      </c>
      <c r="C295">
        <v>1416710</v>
      </c>
      <c r="D295">
        <v>369852</v>
      </c>
      <c r="E295">
        <v>358503</v>
      </c>
      <c r="F295">
        <v>36926</v>
      </c>
      <c r="G295">
        <v>44201</v>
      </c>
      <c r="H295">
        <f t="shared" si="4"/>
        <v>0.83541096355286082</v>
      </c>
    </row>
    <row r="296" spans="1:8">
      <c r="A296" t="s">
        <v>275</v>
      </c>
      <c r="B296">
        <v>1745402</v>
      </c>
      <c r="C296">
        <v>1143472</v>
      </c>
      <c r="D296">
        <v>226180</v>
      </c>
      <c r="E296">
        <v>375750</v>
      </c>
      <c r="F296">
        <v>30335</v>
      </c>
      <c r="G296">
        <v>37213</v>
      </c>
      <c r="H296">
        <f t="shared" si="4"/>
        <v>0.81517211727084626</v>
      </c>
    </row>
    <row r="297" spans="1:8">
      <c r="A297" t="s">
        <v>276</v>
      </c>
      <c r="B297">
        <v>1911828</v>
      </c>
      <c r="C297">
        <v>1265594</v>
      </c>
      <c r="D297">
        <v>325479</v>
      </c>
      <c r="E297">
        <v>320755</v>
      </c>
      <c r="F297">
        <v>32313</v>
      </c>
      <c r="G297">
        <v>39307</v>
      </c>
      <c r="H297">
        <f t="shared" si="4"/>
        <v>0.82206731625410234</v>
      </c>
    </row>
    <row r="298" spans="1:8">
      <c r="A298" t="s">
        <v>277</v>
      </c>
      <c r="B298">
        <v>1934516</v>
      </c>
      <c r="C298">
        <v>1284492</v>
      </c>
      <c r="D298">
        <v>316182</v>
      </c>
      <c r="E298">
        <v>333842</v>
      </c>
      <c r="F298">
        <v>31531</v>
      </c>
      <c r="G298">
        <v>38806</v>
      </c>
      <c r="H298">
        <f t="shared" si="4"/>
        <v>0.81252899036231507</v>
      </c>
    </row>
    <row r="299" spans="1:8">
      <c r="A299" t="s">
        <v>289</v>
      </c>
      <c r="B299">
        <v>1657523</v>
      </c>
      <c r="C299">
        <v>1094037</v>
      </c>
      <c r="D299">
        <v>281433</v>
      </c>
      <c r="E299">
        <v>282053</v>
      </c>
      <c r="F299">
        <v>23872</v>
      </c>
      <c r="G299">
        <v>29529</v>
      </c>
      <c r="H299">
        <f t="shared" si="4"/>
        <v>0.80842561549663039</v>
      </c>
    </row>
    <row r="300" spans="1:8">
      <c r="A300" t="s">
        <v>278</v>
      </c>
      <c r="B300">
        <v>1956670</v>
      </c>
      <c r="C300">
        <v>1303452</v>
      </c>
      <c r="D300">
        <v>269377</v>
      </c>
      <c r="E300">
        <v>383841</v>
      </c>
      <c r="F300">
        <v>33790</v>
      </c>
      <c r="G300">
        <v>41351</v>
      </c>
      <c r="H300">
        <f t="shared" si="4"/>
        <v>0.81715073396048465</v>
      </c>
    </row>
    <row r="301" spans="1:8">
      <c r="A301" t="s">
        <v>279</v>
      </c>
      <c r="B301">
        <v>2001507</v>
      </c>
      <c r="C301">
        <v>1315722</v>
      </c>
      <c r="D301">
        <v>332671</v>
      </c>
      <c r="E301">
        <v>353114</v>
      </c>
      <c r="F301">
        <v>38154</v>
      </c>
      <c r="G301">
        <v>46048</v>
      </c>
      <c r="H301">
        <f t="shared" si="4"/>
        <v>0.82857018763029877</v>
      </c>
    </row>
    <row r="302" spans="1:8">
      <c r="A302" t="s">
        <v>280</v>
      </c>
      <c r="B302">
        <v>1929356</v>
      </c>
      <c r="C302">
        <v>1267031</v>
      </c>
      <c r="D302">
        <v>318588</v>
      </c>
      <c r="E302">
        <v>343737</v>
      </c>
      <c r="F302">
        <v>33299</v>
      </c>
      <c r="G302">
        <v>40409</v>
      </c>
      <c r="H302">
        <f t="shared" si="4"/>
        <v>0.82404909797322379</v>
      </c>
    </row>
    <row r="303" spans="1:8">
      <c r="A303" t="s">
        <v>281</v>
      </c>
      <c r="B303">
        <v>1887051</v>
      </c>
      <c r="C303">
        <v>1242299</v>
      </c>
      <c r="D303">
        <v>278747</v>
      </c>
      <c r="E303">
        <v>366005</v>
      </c>
      <c r="F303">
        <v>32291</v>
      </c>
      <c r="G303">
        <v>39916</v>
      </c>
      <c r="H303">
        <f t="shared" si="4"/>
        <v>0.80897384507465675</v>
      </c>
    </row>
    <row r="304" spans="1:8">
      <c r="A304" t="s">
        <v>282</v>
      </c>
      <c r="B304">
        <v>2015390</v>
      </c>
      <c r="C304">
        <v>1332165</v>
      </c>
      <c r="D304">
        <v>295418</v>
      </c>
      <c r="E304">
        <v>387807</v>
      </c>
      <c r="F304">
        <v>34922</v>
      </c>
      <c r="G304">
        <v>43064</v>
      </c>
      <c r="H304">
        <f t="shared" si="4"/>
        <v>0.81093256548393089</v>
      </c>
    </row>
    <row r="305" spans="1:8">
      <c r="A305" t="s">
        <v>498</v>
      </c>
      <c r="B305">
        <v>1765673</v>
      </c>
      <c r="C305">
        <v>1118197</v>
      </c>
      <c r="D305">
        <v>224757</v>
      </c>
      <c r="E305">
        <v>422719</v>
      </c>
      <c r="F305">
        <v>33256</v>
      </c>
      <c r="G305">
        <v>40272</v>
      </c>
      <c r="H305">
        <f t="shared" si="4"/>
        <v>0.82578466428287645</v>
      </c>
    </row>
    <row r="306" spans="1:8">
      <c r="A306" t="s">
        <v>283</v>
      </c>
      <c r="B306">
        <v>1929542</v>
      </c>
      <c r="C306">
        <v>1260493</v>
      </c>
      <c r="D306">
        <v>284517</v>
      </c>
      <c r="E306">
        <v>384532</v>
      </c>
      <c r="F306">
        <v>36594</v>
      </c>
      <c r="G306">
        <v>44832</v>
      </c>
      <c r="H306">
        <f t="shared" si="4"/>
        <v>0.81624732334047112</v>
      </c>
    </row>
    <row r="307" spans="1:8">
      <c r="A307" t="s">
        <v>499</v>
      </c>
      <c r="B307">
        <v>1694729</v>
      </c>
      <c r="C307">
        <v>1071338</v>
      </c>
      <c r="D307">
        <v>173560</v>
      </c>
      <c r="E307">
        <v>449831</v>
      </c>
      <c r="F307">
        <v>30415</v>
      </c>
      <c r="G307">
        <v>37195</v>
      </c>
      <c r="H307">
        <f t="shared" si="4"/>
        <v>0.81771743513913164</v>
      </c>
    </row>
    <row r="308" spans="1:8">
      <c r="A308" t="s">
        <v>284</v>
      </c>
      <c r="B308">
        <v>1733990</v>
      </c>
      <c r="C308">
        <v>1144490</v>
      </c>
      <c r="D308">
        <v>294704</v>
      </c>
      <c r="E308">
        <v>294796</v>
      </c>
      <c r="F308">
        <v>26017</v>
      </c>
      <c r="G308">
        <v>32072</v>
      </c>
      <c r="H308">
        <f t="shared" si="4"/>
        <v>0.81120603641805933</v>
      </c>
    </row>
    <row r="309" spans="1:8">
      <c r="A309" t="s">
        <v>285</v>
      </c>
      <c r="B309">
        <v>1833182</v>
      </c>
      <c r="C309">
        <v>1215479</v>
      </c>
      <c r="D309">
        <v>240454</v>
      </c>
      <c r="E309">
        <v>377249</v>
      </c>
      <c r="F309">
        <v>31458</v>
      </c>
      <c r="G309">
        <v>38890</v>
      </c>
      <c r="H309">
        <f t="shared" si="4"/>
        <v>0.80889688866032394</v>
      </c>
    </row>
    <row r="310" spans="1:8">
      <c r="A310" t="s">
        <v>290</v>
      </c>
      <c r="B310">
        <v>1629926</v>
      </c>
      <c r="C310">
        <v>1065271</v>
      </c>
      <c r="D310">
        <v>216429</v>
      </c>
      <c r="E310">
        <v>348226</v>
      </c>
      <c r="F310">
        <v>24576</v>
      </c>
      <c r="G310">
        <v>30515</v>
      </c>
      <c r="H310">
        <f t="shared" si="4"/>
        <v>0.80537440602982135</v>
      </c>
    </row>
    <row r="311" spans="1:8">
      <c r="A311" t="s">
        <v>286</v>
      </c>
      <c r="B311">
        <v>1962282</v>
      </c>
      <c r="C311">
        <v>1284752</v>
      </c>
      <c r="D311">
        <v>303001</v>
      </c>
      <c r="E311">
        <v>374529</v>
      </c>
      <c r="F311">
        <v>34990</v>
      </c>
      <c r="G311">
        <v>42733</v>
      </c>
      <c r="H311">
        <f t="shared" si="4"/>
        <v>0.81880513888563877</v>
      </c>
    </row>
  </sheetData>
  <mergeCells count="1">
    <mergeCell ref="A3:C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15EF6-A236-2C46-9C60-E83FF186D70B}">
  <dimension ref="A1:U21"/>
  <sheetViews>
    <sheetView zoomScale="99" workbookViewId="0">
      <selection activeCell="F24" sqref="F24"/>
    </sheetView>
  </sheetViews>
  <sheetFormatPr baseColWidth="10" defaultRowHeight="16"/>
  <cols>
    <col min="1" max="1" width="13.6640625" customWidth="1"/>
    <col min="2" max="2" width="13.1640625" customWidth="1"/>
    <col min="3" max="3" width="18.5" customWidth="1"/>
    <col min="4" max="4" width="16.83203125" bestFit="1" customWidth="1"/>
    <col min="5" max="5" width="14.6640625" customWidth="1"/>
    <col min="6" max="6" width="13.1640625" customWidth="1"/>
    <col min="7" max="7" width="20.6640625" customWidth="1"/>
    <col min="8" max="8" width="16.83203125" bestFit="1" customWidth="1"/>
    <col min="9" max="9" width="14.83203125" customWidth="1"/>
    <col min="10" max="10" width="13.1640625" customWidth="1"/>
    <col min="11" max="11" width="18.5" customWidth="1"/>
    <col min="12" max="12" width="16.83203125" bestFit="1" customWidth="1"/>
    <col min="13" max="13" width="15.1640625" customWidth="1"/>
    <col min="14" max="14" width="13.6640625" customWidth="1"/>
    <col min="15" max="15" width="22.33203125" customWidth="1"/>
    <col min="16" max="16" width="16.83203125" bestFit="1" customWidth="1"/>
    <col min="17" max="17" width="16.1640625" customWidth="1"/>
    <col min="18" max="18" width="13.5" customWidth="1"/>
    <col min="19" max="19" width="19.5" customWidth="1"/>
    <col min="20" max="20" width="16.83203125" style="28" bestFit="1" customWidth="1"/>
    <col min="21" max="21" width="14.6640625" style="28" customWidth="1"/>
  </cols>
  <sheetData>
    <row r="1" spans="1:21" ht="19">
      <c r="A1" s="37" t="s">
        <v>1953</v>
      </c>
      <c r="B1" s="51"/>
      <c r="C1" s="51"/>
      <c r="D1" s="51"/>
      <c r="E1" s="51"/>
      <c r="F1" s="51"/>
      <c r="G1" s="51"/>
      <c r="H1" s="26"/>
      <c r="I1" s="26"/>
    </row>
    <row r="3" spans="1:21">
      <c r="A3" s="2" t="s">
        <v>28</v>
      </c>
      <c r="B3" s="6" t="s">
        <v>709</v>
      </c>
      <c r="C3" s="6"/>
      <c r="D3" s="41" t="s">
        <v>1211</v>
      </c>
      <c r="E3" s="41"/>
      <c r="F3" s="41" t="s">
        <v>25</v>
      </c>
      <c r="G3" s="41"/>
      <c r="H3" s="41" t="s">
        <v>1211</v>
      </c>
      <c r="I3" s="41"/>
      <c r="J3" s="41" t="s">
        <v>26</v>
      </c>
      <c r="K3" s="41"/>
      <c r="L3" s="41" t="s">
        <v>1211</v>
      </c>
      <c r="M3" s="41"/>
      <c r="N3" s="41" t="s">
        <v>710</v>
      </c>
      <c r="O3" s="41"/>
      <c r="P3" s="41" t="s">
        <v>1211</v>
      </c>
      <c r="Q3" s="41"/>
      <c r="R3" s="41" t="s">
        <v>27</v>
      </c>
      <c r="S3" s="41"/>
      <c r="T3" s="41" t="s">
        <v>1211</v>
      </c>
      <c r="U3" s="41"/>
    </row>
    <row r="4" spans="1:21">
      <c r="A4" s="13"/>
      <c r="B4" s="13"/>
      <c r="C4" s="14" t="s">
        <v>1940</v>
      </c>
      <c r="D4" s="14" t="s">
        <v>1209</v>
      </c>
      <c r="E4" s="14" t="s">
        <v>1210</v>
      </c>
      <c r="F4" s="13"/>
      <c r="G4" s="14" t="s">
        <v>29</v>
      </c>
      <c r="H4" s="14" t="s">
        <v>1209</v>
      </c>
      <c r="I4" s="14" t="s">
        <v>1210</v>
      </c>
      <c r="J4" s="13"/>
      <c r="K4" s="14" t="s">
        <v>29</v>
      </c>
      <c r="L4" s="14" t="s">
        <v>1209</v>
      </c>
      <c r="M4" s="14" t="s">
        <v>1210</v>
      </c>
      <c r="N4" s="13"/>
      <c r="O4" s="14" t="s">
        <v>29</v>
      </c>
      <c r="P4" s="14" t="s">
        <v>1209</v>
      </c>
      <c r="Q4" s="14" t="s">
        <v>1210</v>
      </c>
      <c r="R4" s="15"/>
      <c r="S4" s="14" t="s">
        <v>29</v>
      </c>
      <c r="T4" s="14" t="s">
        <v>1209</v>
      </c>
      <c r="U4" s="14" t="s">
        <v>1210</v>
      </c>
    </row>
    <row r="5" spans="1:21">
      <c r="A5" s="15">
        <v>1</v>
      </c>
      <c r="B5" s="20" t="s">
        <v>1672</v>
      </c>
      <c r="C5" s="21" t="s">
        <v>1686</v>
      </c>
      <c r="D5" s="21" t="s">
        <v>1701</v>
      </c>
      <c r="E5" s="16">
        <v>100</v>
      </c>
      <c r="F5" s="20" t="s">
        <v>1716</v>
      </c>
      <c r="G5" s="21" t="s">
        <v>1399</v>
      </c>
      <c r="H5" s="21" t="s">
        <v>1744</v>
      </c>
      <c r="I5" s="16">
        <v>96</v>
      </c>
      <c r="J5" s="20" t="s">
        <v>1722</v>
      </c>
      <c r="K5" s="21" t="s">
        <v>1737</v>
      </c>
      <c r="L5" s="21" t="s">
        <v>1784</v>
      </c>
      <c r="M5" s="16">
        <v>48</v>
      </c>
      <c r="N5" s="20" t="s">
        <v>1799</v>
      </c>
      <c r="O5" s="21" t="s">
        <v>1813</v>
      </c>
      <c r="P5" s="21" t="s">
        <v>1828</v>
      </c>
      <c r="Q5" s="16">
        <v>18</v>
      </c>
      <c r="R5" s="20" t="s">
        <v>1843</v>
      </c>
      <c r="S5" s="21" t="s">
        <v>1855</v>
      </c>
      <c r="T5" s="19" t="s">
        <v>1870</v>
      </c>
      <c r="U5" s="28">
        <v>14</v>
      </c>
    </row>
    <row r="6" spans="1:21">
      <c r="A6" s="15">
        <v>2</v>
      </c>
      <c r="B6" s="20" t="s">
        <v>1673</v>
      </c>
      <c r="C6" s="20" t="s">
        <v>1687</v>
      </c>
      <c r="D6" s="20" t="s">
        <v>1702</v>
      </c>
      <c r="E6" s="15">
        <v>50</v>
      </c>
      <c r="F6" s="20" t="s">
        <v>1717</v>
      </c>
      <c r="G6" s="20" t="s">
        <v>1624</v>
      </c>
      <c r="H6" s="20" t="s">
        <v>1745</v>
      </c>
      <c r="I6" s="15">
        <v>41</v>
      </c>
      <c r="J6" s="20" t="s">
        <v>1724</v>
      </c>
      <c r="K6" s="20" t="s">
        <v>1771</v>
      </c>
      <c r="L6" s="20" t="s">
        <v>1785</v>
      </c>
      <c r="M6" s="15">
        <v>22</v>
      </c>
      <c r="N6" s="20" t="s">
        <v>1800</v>
      </c>
      <c r="O6" s="20" t="s">
        <v>1814</v>
      </c>
      <c r="P6" s="20" t="s">
        <v>1829</v>
      </c>
      <c r="Q6" s="15">
        <v>4</v>
      </c>
      <c r="R6" s="20" t="s">
        <v>1844</v>
      </c>
      <c r="S6" s="20" t="s">
        <v>1856</v>
      </c>
      <c r="T6" s="19" t="s">
        <v>1871</v>
      </c>
      <c r="U6" s="28">
        <v>5</v>
      </c>
    </row>
    <row r="7" spans="1:21">
      <c r="A7" s="15">
        <v>3</v>
      </c>
      <c r="B7" s="20" t="s">
        <v>1674</v>
      </c>
      <c r="C7" s="20" t="s">
        <v>1688</v>
      </c>
      <c r="D7" s="20" t="s">
        <v>1703</v>
      </c>
      <c r="E7" s="15">
        <v>106</v>
      </c>
      <c r="F7" s="20" t="s">
        <v>1718</v>
      </c>
      <c r="G7" s="20" t="s">
        <v>1731</v>
      </c>
      <c r="H7" s="20" t="s">
        <v>1746</v>
      </c>
      <c r="I7" s="15">
        <v>54</v>
      </c>
      <c r="J7" s="20" t="s">
        <v>1759</v>
      </c>
      <c r="K7" s="20" t="s">
        <v>1772</v>
      </c>
      <c r="L7" s="20" t="s">
        <v>1786</v>
      </c>
      <c r="M7" s="15">
        <v>47</v>
      </c>
      <c r="N7" s="20" t="s">
        <v>1683</v>
      </c>
      <c r="O7" s="20" t="s">
        <v>1815</v>
      </c>
      <c r="P7" s="20" t="s">
        <v>1830</v>
      </c>
      <c r="Q7" s="15">
        <v>15</v>
      </c>
      <c r="R7" s="20" t="s">
        <v>1770</v>
      </c>
      <c r="S7" s="20" t="s">
        <v>1857</v>
      </c>
      <c r="T7" s="19" t="s">
        <v>1872</v>
      </c>
      <c r="U7" s="28">
        <v>11</v>
      </c>
    </row>
    <row r="8" spans="1:21">
      <c r="A8" s="15">
        <v>4</v>
      </c>
      <c r="B8" s="20" t="s">
        <v>1675</v>
      </c>
      <c r="C8" s="20" t="s">
        <v>1689</v>
      </c>
      <c r="D8" s="20" t="s">
        <v>1704</v>
      </c>
      <c r="E8" s="15">
        <v>146</v>
      </c>
      <c r="F8" s="20" t="s">
        <v>1719</v>
      </c>
      <c r="G8" s="20" t="s">
        <v>1732</v>
      </c>
      <c r="H8" s="20" t="s">
        <v>1747</v>
      </c>
      <c r="I8" s="15">
        <v>124</v>
      </c>
      <c r="J8" s="20" t="s">
        <v>1760</v>
      </c>
      <c r="K8" s="20" t="s">
        <v>1773</v>
      </c>
      <c r="L8" s="20" t="s">
        <v>1787</v>
      </c>
      <c r="M8" s="15">
        <v>56</v>
      </c>
      <c r="N8" s="20" t="s">
        <v>1801</v>
      </c>
      <c r="O8" s="20" t="s">
        <v>1816</v>
      </c>
      <c r="P8" s="20" t="s">
        <v>1831</v>
      </c>
      <c r="Q8" s="15">
        <v>14</v>
      </c>
      <c r="R8" s="20" t="s">
        <v>1845</v>
      </c>
      <c r="S8" s="20" t="s">
        <v>1858</v>
      </c>
      <c r="T8" s="19" t="s">
        <v>1873</v>
      </c>
      <c r="U8" s="28">
        <v>6</v>
      </c>
    </row>
    <row r="9" spans="1:21">
      <c r="A9" s="15">
        <v>5</v>
      </c>
      <c r="B9" s="20" t="s">
        <v>1676</v>
      </c>
      <c r="C9" s="20" t="s">
        <v>1690</v>
      </c>
      <c r="D9" s="20" t="s">
        <v>1705</v>
      </c>
      <c r="E9" s="15">
        <v>134</v>
      </c>
      <c r="F9" s="20" t="s">
        <v>1720</v>
      </c>
      <c r="G9" s="20" t="s">
        <v>1733</v>
      </c>
      <c r="H9" s="20" t="s">
        <v>1748</v>
      </c>
      <c r="I9" s="15">
        <v>83</v>
      </c>
      <c r="J9" s="20" t="s">
        <v>1761</v>
      </c>
      <c r="K9" s="20" t="s">
        <v>1289</v>
      </c>
      <c r="L9" s="20" t="s">
        <v>1788</v>
      </c>
      <c r="M9" s="15">
        <v>75</v>
      </c>
      <c r="N9" s="20" t="s">
        <v>1802</v>
      </c>
      <c r="O9" s="20" t="s">
        <v>1817</v>
      </c>
      <c r="P9" s="20" t="s">
        <v>1832</v>
      </c>
      <c r="Q9" s="15">
        <v>3</v>
      </c>
      <c r="R9" s="20" t="s">
        <v>1846</v>
      </c>
      <c r="S9" s="20" t="s">
        <v>1859</v>
      </c>
      <c r="T9" s="19" t="s">
        <v>1874</v>
      </c>
      <c r="U9" s="28">
        <v>16</v>
      </c>
    </row>
    <row r="10" spans="1:21">
      <c r="A10" s="15">
        <v>6</v>
      </c>
      <c r="B10" s="20" t="s">
        <v>1677</v>
      </c>
      <c r="C10" s="20" t="s">
        <v>1691</v>
      </c>
      <c r="D10" s="20" t="s">
        <v>1706</v>
      </c>
      <c r="E10" s="15">
        <v>120</v>
      </c>
      <c r="F10" s="20" t="s">
        <v>1721</v>
      </c>
      <c r="G10" s="20" t="s">
        <v>1734</v>
      </c>
      <c r="H10" s="20" t="s">
        <v>1749</v>
      </c>
      <c r="I10" s="15">
        <v>91</v>
      </c>
      <c r="J10" s="20" t="s">
        <v>1762</v>
      </c>
      <c r="K10" s="20" t="s">
        <v>1774</v>
      </c>
      <c r="L10" s="20" t="s">
        <v>1789</v>
      </c>
      <c r="M10" s="15">
        <v>56</v>
      </c>
      <c r="N10" s="20" t="s">
        <v>1803</v>
      </c>
      <c r="O10" s="20" t="s">
        <v>1818</v>
      </c>
      <c r="P10" s="20" t="s">
        <v>1833</v>
      </c>
      <c r="Q10" s="15">
        <v>3</v>
      </c>
      <c r="R10" s="20" t="s">
        <v>1847</v>
      </c>
      <c r="S10" s="20" t="s">
        <v>1860</v>
      </c>
      <c r="T10" s="19" t="s">
        <v>1875</v>
      </c>
      <c r="U10" s="28">
        <v>16</v>
      </c>
    </row>
    <row r="11" spans="1:21">
      <c r="A11" s="15">
        <v>7</v>
      </c>
      <c r="B11" s="20" t="s">
        <v>1678</v>
      </c>
      <c r="C11" s="20" t="s">
        <v>1692</v>
      </c>
      <c r="D11" s="20" t="s">
        <v>1707</v>
      </c>
      <c r="E11" s="15">
        <v>67</v>
      </c>
      <c r="F11" s="20" t="s">
        <v>1722</v>
      </c>
      <c r="G11" s="20" t="s">
        <v>1735</v>
      </c>
      <c r="H11" s="20" t="s">
        <v>1750</v>
      </c>
      <c r="I11" s="15">
        <v>32</v>
      </c>
      <c r="J11" s="20" t="s">
        <v>1763</v>
      </c>
      <c r="K11" s="20" t="s">
        <v>1775</v>
      </c>
      <c r="L11" s="20" t="s">
        <v>1790</v>
      </c>
      <c r="M11" s="15">
        <v>35</v>
      </c>
      <c r="N11" s="20" t="s">
        <v>1804</v>
      </c>
      <c r="O11" s="20" t="s">
        <v>1819</v>
      </c>
      <c r="P11" s="20" t="s">
        <v>1834</v>
      </c>
      <c r="Q11" s="15">
        <v>4</v>
      </c>
      <c r="R11" s="20" t="s">
        <v>1848</v>
      </c>
      <c r="S11" s="20" t="s">
        <v>1861</v>
      </c>
      <c r="T11" s="19" t="s">
        <v>1876</v>
      </c>
      <c r="U11" s="28">
        <v>19</v>
      </c>
    </row>
    <row r="12" spans="1:21">
      <c r="A12" s="15">
        <v>8</v>
      </c>
      <c r="B12" s="20" t="s">
        <v>1679</v>
      </c>
      <c r="C12" s="20" t="s">
        <v>1693</v>
      </c>
      <c r="D12" s="20" t="s">
        <v>1708</v>
      </c>
      <c r="E12" s="15">
        <v>122</v>
      </c>
      <c r="F12" s="20" t="s">
        <v>1723</v>
      </c>
      <c r="G12" s="20" t="s">
        <v>1736</v>
      </c>
      <c r="H12" s="20" t="s">
        <v>1751</v>
      </c>
      <c r="I12" s="15">
        <v>94</v>
      </c>
      <c r="J12" s="20" t="s">
        <v>1764</v>
      </c>
      <c r="K12" s="20" t="s">
        <v>1776</v>
      </c>
      <c r="L12" s="20" t="s">
        <v>1791</v>
      </c>
      <c r="M12" s="15">
        <v>41</v>
      </c>
      <c r="N12" s="20" t="s">
        <v>1805</v>
      </c>
      <c r="O12" s="20" t="s">
        <v>1820</v>
      </c>
      <c r="P12" s="20" t="s">
        <v>1835</v>
      </c>
      <c r="Q12" s="15">
        <v>15</v>
      </c>
      <c r="R12" s="20" t="s">
        <v>1849</v>
      </c>
      <c r="S12" s="20" t="s">
        <v>1862</v>
      </c>
      <c r="T12" s="19" t="s">
        <v>1877</v>
      </c>
      <c r="U12" s="28">
        <v>10</v>
      </c>
    </row>
    <row r="13" spans="1:21">
      <c r="A13" s="15">
        <v>9</v>
      </c>
      <c r="B13" s="20" t="s">
        <v>1680</v>
      </c>
      <c r="C13" s="20" t="s">
        <v>1694</v>
      </c>
      <c r="D13" s="20" t="s">
        <v>1709</v>
      </c>
      <c r="E13" s="15">
        <v>108</v>
      </c>
      <c r="F13" s="20" t="s">
        <v>1724</v>
      </c>
      <c r="G13" s="20" t="s">
        <v>1737</v>
      </c>
      <c r="H13" s="20" t="s">
        <v>1752</v>
      </c>
      <c r="I13" s="15">
        <v>49</v>
      </c>
      <c r="J13" s="20" t="s">
        <v>1765</v>
      </c>
      <c r="K13" s="20" t="s">
        <v>1777</v>
      </c>
      <c r="L13" s="20" t="s">
        <v>1792</v>
      </c>
      <c r="M13" s="15">
        <v>57</v>
      </c>
      <c r="N13" s="20" t="s">
        <v>1806</v>
      </c>
      <c r="O13" s="20" t="s">
        <v>1821</v>
      </c>
      <c r="P13" s="20" t="s">
        <v>1836</v>
      </c>
      <c r="Q13" s="15">
        <v>16</v>
      </c>
      <c r="R13" s="20" t="s">
        <v>1850</v>
      </c>
      <c r="S13" s="20" t="s">
        <v>1863</v>
      </c>
      <c r="T13" s="19" t="s">
        <v>1878</v>
      </c>
      <c r="U13" s="28">
        <v>13</v>
      </c>
    </row>
    <row r="14" spans="1:21">
      <c r="A14" s="15">
        <v>10</v>
      </c>
      <c r="B14" s="20" t="s">
        <v>1681</v>
      </c>
      <c r="C14" s="20" t="s">
        <v>1695</v>
      </c>
      <c r="D14" s="20" t="s">
        <v>1710</v>
      </c>
      <c r="E14" s="15">
        <v>40</v>
      </c>
      <c r="F14" s="20" t="s">
        <v>1725</v>
      </c>
      <c r="G14" s="20" t="s">
        <v>1738</v>
      </c>
      <c r="H14" s="20" t="s">
        <v>1753</v>
      </c>
      <c r="I14" s="15">
        <v>51</v>
      </c>
      <c r="J14" s="20" t="s">
        <v>1766</v>
      </c>
      <c r="K14" s="20" t="s">
        <v>1778</v>
      </c>
      <c r="L14" s="20" t="s">
        <v>1793</v>
      </c>
      <c r="M14" s="15">
        <v>25</v>
      </c>
      <c r="N14" s="20" t="s">
        <v>1807</v>
      </c>
      <c r="O14" s="20" t="s">
        <v>1822</v>
      </c>
      <c r="P14" s="20" t="s">
        <v>1837</v>
      </c>
      <c r="Q14" s="15">
        <v>2</v>
      </c>
      <c r="R14" s="20" t="s">
        <v>1763</v>
      </c>
      <c r="S14" s="20" t="s">
        <v>1864</v>
      </c>
      <c r="T14" s="19" t="s">
        <v>1879</v>
      </c>
      <c r="U14" s="28">
        <v>3</v>
      </c>
    </row>
    <row r="15" spans="1:21">
      <c r="A15" s="15">
        <v>11</v>
      </c>
      <c r="B15" s="20" t="s">
        <v>1678</v>
      </c>
      <c r="C15" s="20" t="s">
        <v>1696</v>
      </c>
      <c r="D15" s="20" t="s">
        <v>1711</v>
      </c>
      <c r="E15" s="15">
        <v>92</v>
      </c>
      <c r="F15" s="20" t="s">
        <v>1726</v>
      </c>
      <c r="G15" s="20" t="s">
        <v>1739</v>
      </c>
      <c r="H15" s="20" t="s">
        <v>1754</v>
      </c>
      <c r="I15" s="15">
        <v>70</v>
      </c>
      <c r="J15" s="20" t="s">
        <v>1767</v>
      </c>
      <c r="K15" s="20" t="s">
        <v>1779</v>
      </c>
      <c r="L15" s="20" t="s">
        <v>1794</v>
      </c>
      <c r="M15" s="15">
        <v>43</v>
      </c>
      <c r="N15" s="20" t="s">
        <v>1808</v>
      </c>
      <c r="O15" s="20" t="s">
        <v>1823</v>
      </c>
      <c r="P15" s="20" t="s">
        <v>1838</v>
      </c>
      <c r="Q15" s="15">
        <v>7</v>
      </c>
      <c r="R15" s="20" t="s">
        <v>1851</v>
      </c>
      <c r="S15" s="20" t="s">
        <v>1865</v>
      </c>
      <c r="T15" s="19" t="s">
        <v>1880</v>
      </c>
      <c r="U15" s="28">
        <v>8</v>
      </c>
    </row>
    <row r="16" spans="1:21">
      <c r="A16" s="15">
        <v>12</v>
      </c>
      <c r="B16" s="20" t="s">
        <v>1682</v>
      </c>
      <c r="C16" s="20" t="s">
        <v>1697</v>
      </c>
      <c r="D16" s="20" t="s">
        <v>1712</v>
      </c>
      <c r="E16" s="15">
        <v>74</v>
      </c>
      <c r="F16" s="20" t="s">
        <v>1727</v>
      </c>
      <c r="G16" s="20" t="s">
        <v>1740</v>
      </c>
      <c r="H16" s="20" t="s">
        <v>1755</v>
      </c>
      <c r="I16" s="15">
        <v>87</v>
      </c>
      <c r="J16" s="20" t="s">
        <v>1768</v>
      </c>
      <c r="K16" s="20" t="s">
        <v>1780</v>
      </c>
      <c r="L16" s="20" t="s">
        <v>1795</v>
      </c>
      <c r="M16" s="15">
        <v>26</v>
      </c>
      <c r="N16" s="20" t="s">
        <v>1809</v>
      </c>
      <c r="O16" s="20" t="s">
        <v>1824</v>
      </c>
      <c r="P16" s="20" t="s">
        <v>1839</v>
      </c>
      <c r="Q16" s="15">
        <v>8</v>
      </c>
      <c r="R16" s="20" t="s">
        <v>1852</v>
      </c>
      <c r="S16" s="20" t="s">
        <v>1866</v>
      </c>
      <c r="T16" s="19" t="s">
        <v>1881</v>
      </c>
      <c r="U16" s="28">
        <v>6</v>
      </c>
    </row>
    <row r="17" spans="1:21">
      <c r="A17" s="15">
        <v>13</v>
      </c>
      <c r="B17" s="20" t="s">
        <v>1683</v>
      </c>
      <c r="C17" s="20" t="s">
        <v>1698</v>
      </c>
      <c r="D17" s="20" t="s">
        <v>1713</v>
      </c>
      <c r="E17" s="15">
        <v>52</v>
      </c>
      <c r="F17" s="20" t="s">
        <v>1728</v>
      </c>
      <c r="G17" s="20" t="s">
        <v>1741</v>
      </c>
      <c r="H17" s="20" t="s">
        <v>1756</v>
      </c>
      <c r="I17" s="15">
        <v>109</v>
      </c>
      <c r="J17" s="20" t="s">
        <v>1769</v>
      </c>
      <c r="K17" s="20" t="s">
        <v>1781</v>
      </c>
      <c r="L17" s="20" t="s">
        <v>1796</v>
      </c>
      <c r="M17" s="15">
        <v>42</v>
      </c>
      <c r="N17" s="20" t="s">
        <v>1810</v>
      </c>
      <c r="O17" s="20" t="s">
        <v>1825</v>
      </c>
      <c r="P17" s="20" t="s">
        <v>1840</v>
      </c>
      <c r="Q17" s="15">
        <v>2</v>
      </c>
      <c r="R17" s="20" t="s">
        <v>1853</v>
      </c>
      <c r="S17" s="20" t="s">
        <v>1867</v>
      </c>
      <c r="T17" s="19" t="s">
        <v>1882</v>
      </c>
      <c r="U17" s="28">
        <v>6</v>
      </c>
    </row>
    <row r="18" spans="1:21">
      <c r="A18" s="15">
        <v>14</v>
      </c>
      <c r="B18" s="20" t="s">
        <v>1684</v>
      </c>
      <c r="C18" s="20" t="s">
        <v>1699</v>
      </c>
      <c r="D18" s="20" t="s">
        <v>1714</v>
      </c>
      <c r="E18" s="15">
        <v>30</v>
      </c>
      <c r="F18" s="20" t="s">
        <v>1729</v>
      </c>
      <c r="G18" s="20" t="s">
        <v>1742</v>
      </c>
      <c r="H18" s="20" t="s">
        <v>1757</v>
      </c>
      <c r="I18" s="15">
        <v>26</v>
      </c>
      <c r="J18" s="20" t="s">
        <v>1725</v>
      </c>
      <c r="K18" s="20" t="s">
        <v>1782</v>
      </c>
      <c r="L18" s="20" t="s">
        <v>1797</v>
      </c>
      <c r="M18" s="15">
        <v>18</v>
      </c>
      <c r="N18" s="20" t="s">
        <v>1811</v>
      </c>
      <c r="O18" s="20" t="s">
        <v>1826</v>
      </c>
      <c r="P18" s="20" t="s">
        <v>1841</v>
      </c>
      <c r="Q18" s="15">
        <v>8</v>
      </c>
      <c r="R18" s="20" t="s">
        <v>1765</v>
      </c>
      <c r="S18" s="20" t="s">
        <v>1868</v>
      </c>
      <c r="T18" s="19" t="s">
        <v>1883</v>
      </c>
      <c r="U18" s="28">
        <v>6</v>
      </c>
    </row>
    <row r="19" spans="1:21">
      <c r="A19" s="15">
        <v>15</v>
      </c>
      <c r="B19" s="20" t="s">
        <v>1685</v>
      </c>
      <c r="C19" s="20" t="s">
        <v>1700</v>
      </c>
      <c r="D19" s="20" t="s">
        <v>1715</v>
      </c>
      <c r="E19" s="15">
        <v>95</v>
      </c>
      <c r="F19" s="20" t="s">
        <v>1730</v>
      </c>
      <c r="G19" s="20" t="s">
        <v>1743</v>
      </c>
      <c r="H19" s="20" t="s">
        <v>1758</v>
      </c>
      <c r="I19" s="15">
        <v>65</v>
      </c>
      <c r="J19" s="20" t="s">
        <v>1770</v>
      </c>
      <c r="K19" s="20" t="s">
        <v>1783</v>
      </c>
      <c r="L19" s="20" t="s">
        <v>1798</v>
      </c>
      <c r="M19" s="15">
        <v>26</v>
      </c>
      <c r="N19" s="20" t="s">
        <v>1812</v>
      </c>
      <c r="O19" s="20" t="s">
        <v>1827</v>
      </c>
      <c r="P19" s="20" t="s">
        <v>1842</v>
      </c>
      <c r="Q19" s="15">
        <v>4</v>
      </c>
      <c r="R19" s="20" t="s">
        <v>1854</v>
      </c>
      <c r="S19" s="20" t="s">
        <v>1869</v>
      </c>
      <c r="T19" s="19" t="s">
        <v>1884</v>
      </c>
      <c r="U19" s="28">
        <v>5</v>
      </c>
    </row>
    <row r="21" spans="1:21" ht="21">
      <c r="A21" s="50" t="s">
        <v>1946</v>
      </c>
      <c r="B21" s="50"/>
      <c r="C21" s="50"/>
      <c r="D21" s="50"/>
    </row>
  </sheetData>
  <mergeCells count="11">
    <mergeCell ref="T3:U3"/>
    <mergeCell ref="J3:K3"/>
    <mergeCell ref="L3:M3"/>
    <mergeCell ref="N3:O3"/>
    <mergeCell ref="P3:Q3"/>
    <mergeCell ref="R3:S3"/>
    <mergeCell ref="A21:D21"/>
    <mergeCell ref="A1:G1"/>
    <mergeCell ref="D3:E3"/>
    <mergeCell ref="F3:G3"/>
    <mergeCell ref="H3:I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CCAA5-E96E-814E-8252-930F4267680B}">
  <dimension ref="A1:N201"/>
  <sheetViews>
    <sheetView workbookViewId="0">
      <selection sqref="A1:J1"/>
    </sheetView>
  </sheetViews>
  <sheetFormatPr baseColWidth="10" defaultRowHeight="16"/>
  <cols>
    <col min="1" max="1" width="4.83203125" style="28" customWidth="1"/>
    <col min="2" max="2" width="12.33203125" style="28" customWidth="1"/>
    <col min="3" max="4" width="9.1640625" style="28" bestFit="1" customWidth="1"/>
    <col min="5" max="5" width="58" style="28" bestFit="1" customWidth="1"/>
    <col min="6" max="6" width="10.33203125" style="28" bestFit="1" customWidth="1"/>
    <col min="7" max="7" width="12.1640625" style="28" bestFit="1" customWidth="1"/>
    <col min="8" max="8" width="35.5" style="28" bestFit="1" customWidth="1"/>
    <col min="9" max="9" width="10.83203125" style="28"/>
  </cols>
  <sheetData>
    <row r="1" spans="1:14">
      <c r="A1" s="41" t="s">
        <v>1952</v>
      </c>
      <c r="B1" s="41"/>
      <c r="C1" s="41"/>
      <c r="D1" s="41"/>
      <c r="E1" s="41"/>
      <c r="F1" s="41"/>
      <c r="G1" s="41"/>
      <c r="H1" s="41"/>
      <c r="I1" s="41"/>
      <c r="J1" s="41"/>
    </row>
    <row r="4" spans="1:14" ht="51" customHeight="1">
      <c r="A4" s="25" t="s">
        <v>30</v>
      </c>
      <c r="B4" s="25" t="s">
        <v>28</v>
      </c>
      <c r="C4" s="41" t="s">
        <v>31</v>
      </c>
      <c r="D4" s="41"/>
      <c r="E4" s="25" t="s">
        <v>34</v>
      </c>
      <c r="F4" s="25" t="s">
        <v>35</v>
      </c>
      <c r="G4" s="53" t="s">
        <v>43</v>
      </c>
      <c r="H4" s="53"/>
      <c r="I4" s="54"/>
      <c r="J4" s="54"/>
    </row>
    <row r="5" spans="1:14">
      <c r="A5" s="25"/>
      <c r="B5" s="25"/>
      <c r="C5" s="25" t="s">
        <v>32</v>
      </c>
      <c r="D5" s="25" t="s">
        <v>33</v>
      </c>
      <c r="E5" s="25"/>
      <c r="F5" s="25"/>
      <c r="G5" s="25"/>
      <c r="I5" s="25"/>
      <c r="J5" s="23"/>
    </row>
    <row r="6" spans="1:14">
      <c r="A6" s="28">
        <v>1</v>
      </c>
      <c r="B6" s="28">
        <v>1</v>
      </c>
      <c r="C6" s="28">
        <v>2670001</v>
      </c>
      <c r="D6" s="28">
        <v>2680000</v>
      </c>
      <c r="E6" s="28" t="s">
        <v>867</v>
      </c>
      <c r="F6" s="19" t="s">
        <v>1332</v>
      </c>
      <c r="I6" s="25"/>
    </row>
    <row r="7" spans="1:14">
      <c r="A7" s="28">
        <v>2</v>
      </c>
      <c r="B7" s="28">
        <v>1</v>
      </c>
      <c r="C7" s="28">
        <v>2790001</v>
      </c>
      <c r="D7" s="28">
        <v>2800000</v>
      </c>
      <c r="E7" s="28" t="s">
        <v>868</v>
      </c>
      <c r="F7" s="19" t="s">
        <v>1450</v>
      </c>
    </row>
    <row r="8" spans="1:14">
      <c r="A8" s="28">
        <v>3</v>
      </c>
      <c r="B8" s="28">
        <v>1</v>
      </c>
      <c r="C8" s="28">
        <v>3380001</v>
      </c>
      <c r="D8" s="28">
        <v>3390000</v>
      </c>
      <c r="E8" s="28" t="s">
        <v>869</v>
      </c>
      <c r="F8" s="19" t="s">
        <v>1434</v>
      </c>
    </row>
    <row r="9" spans="1:14">
      <c r="A9" s="28">
        <v>4</v>
      </c>
      <c r="B9" s="28">
        <v>1</v>
      </c>
      <c r="C9" s="28">
        <v>4410001</v>
      </c>
      <c r="D9" s="28">
        <v>4420000</v>
      </c>
      <c r="E9" s="28" t="s">
        <v>870</v>
      </c>
      <c r="F9" s="19" t="s">
        <v>1552</v>
      </c>
      <c r="I9" s="52"/>
    </row>
    <row r="10" spans="1:14">
      <c r="A10" s="28">
        <v>5</v>
      </c>
      <c r="B10" s="28">
        <v>1</v>
      </c>
      <c r="C10" s="28">
        <v>4420001</v>
      </c>
      <c r="D10" s="28">
        <v>4430000</v>
      </c>
      <c r="E10" s="28" t="s">
        <v>871</v>
      </c>
      <c r="F10" s="19" t="s">
        <v>1553</v>
      </c>
      <c r="I10" s="52"/>
    </row>
    <row r="11" spans="1:14">
      <c r="A11" s="28">
        <v>6</v>
      </c>
      <c r="B11" s="28">
        <v>1</v>
      </c>
      <c r="C11" s="28">
        <v>4430001</v>
      </c>
      <c r="D11" s="28">
        <v>4440000</v>
      </c>
      <c r="E11" s="28" t="s">
        <v>872</v>
      </c>
      <c r="F11" s="19" t="s">
        <v>1554</v>
      </c>
      <c r="I11" s="52"/>
    </row>
    <row r="12" spans="1:14">
      <c r="A12" s="28">
        <v>7</v>
      </c>
      <c r="B12" s="28">
        <v>1</v>
      </c>
      <c r="C12" s="28">
        <v>4440001</v>
      </c>
      <c r="D12" s="28">
        <v>4450000</v>
      </c>
      <c r="E12" s="28" t="s">
        <v>873</v>
      </c>
      <c r="F12" s="19" t="s">
        <v>1555</v>
      </c>
      <c r="I12" s="52"/>
      <c r="N12" t="s">
        <v>1885</v>
      </c>
    </row>
    <row r="13" spans="1:14">
      <c r="A13" s="28">
        <v>8</v>
      </c>
      <c r="B13" s="28">
        <v>1</v>
      </c>
      <c r="C13" s="28">
        <v>4540001</v>
      </c>
      <c r="D13" s="28">
        <v>4550000</v>
      </c>
      <c r="E13" s="28" t="s">
        <v>874</v>
      </c>
      <c r="F13" s="19" t="s">
        <v>1556</v>
      </c>
    </row>
    <row r="14" spans="1:14">
      <c r="A14" s="28">
        <v>9</v>
      </c>
      <c r="B14" s="28">
        <v>1</v>
      </c>
      <c r="C14" s="28">
        <v>4630001</v>
      </c>
      <c r="D14" s="28">
        <v>4640000</v>
      </c>
      <c r="E14" s="28" t="s">
        <v>875</v>
      </c>
      <c r="F14" s="19" t="s">
        <v>1557</v>
      </c>
    </row>
    <row r="15" spans="1:14">
      <c r="A15" s="28">
        <v>10</v>
      </c>
      <c r="B15" s="28">
        <v>1</v>
      </c>
      <c r="C15" s="28">
        <v>5970001</v>
      </c>
      <c r="D15" s="28">
        <v>5980000</v>
      </c>
      <c r="E15" s="28" t="s">
        <v>876</v>
      </c>
      <c r="F15" s="19" t="s">
        <v>1558</v>
      </c>
    </row>
    <row r="16" spans="1:14">
      <c r="A16" s="28">
        <v>11</v>
      </c>
      <c r="B16" s="28">
        <v>1</v>
      </c>
      <c r="C16" s="28">
        <v>5980001</v>
      </c>
      <c r="D16" s="28">
        <v>5990000</v>
      </c>
      <c r="E16" s="28" t="s">
        <v>877</v>
      </c>
      <c r="F16" s="19" t="s">
        <v>1559</v>
      </c>
    </row>
    <row r="17" spans="1:9">
      <c r="A17" s="28">
        <v>12</v>
      </c>
      <c r="B17" s="28">
        <v>1</v>
      </c>
      <c r="C17" s="28">
        <v>6010001</v>
      </c>
      <c r="D17" s="28">
        <v>6020000</v>
      </c>
      <c r="E17" s="28" t="s">
        <v>878</v>
      </c>
      <c r="F17" s="19" t="s">
        <v>1441</v>
      </c>
    </row>
    <row r="18" spans="1:9">
      <c r="A18" s="28">
        <v>13</v>
      </c>
      <c r="B18" s="28">
        <v>1</v>
      </c>
      <c r="C18" s="28">
        <v>8260001</v>
      </c>
      <c r="D18" s="28">
        <v>8270000</v>
      </c>
      <c r="E18" s="28" t="s">
        <v>879</v>
      </c>
      <c r="F18" s="19" t="s">
        <v>1444</v>
      </c>
    </row>
    <row r="19" spans="1:9">
      <c r="A19" s="28">
        <v>14</v>
      </c>
      <c r="B19" s="28">
        <v>1</v>
      </c>
      <c r="C19" s="28">
        <v>10900001</v>
      </c>
      <c r="D19" s="28">
        <v>10910000</v>
      </c>
      <c r="E19" s="28" t="s">
        <v>880</v>
      </c>
      <c r="F19" s="19" t="s">
        <v>1448</v>
      </c>
    </row>
    <row r="20" spans="1:9">
      <c r="A20" s="28">
        <v>15</v>
      </c>
      <c r="B20" s="28">
        <v>1</v>
      </c>
      <c r="C20" s="28">
        <v>10960001</v>
      </c>
      <c r="D20" s="28">
        <v>10970000</v>
      </c>
      <c r="E20" s="28" t="s">
        <v>881</v>
      </c>
      <c r="F20" s="19" t="s">
        <v>1449</v>
      </c>
      <c r="I20" s="52"/>
    </row>
    <row r="21" spans="1:9">
      <c r="A21" s="28">
        <v>16</v>
      </c>
      <c r="B21" s="28">
        <v>1</v>
      </c>
      <c r="C21" s="28">
        <v>10980001</v>
      </c>
      <c r="D21" s="28">
        <v>10990000</v>
      </c>
      <c r="E21" s="28" t="s">
        <v>882</v>
      </c>
      <c r="F21" s="19" t="s">
        <v>1450</v>
      </c>
      <c r="I21" s="52"/>
    </row>
    <row r="22" spans="1:9">
      <c r="A22" s="28">
        <v>17</v>
      </c>
      <c r="B22" s="28">
        <v>1</v>
      </c>
      <c r="C22" s="28">
        <v>10990001</v>
      </c>
      <c r="D22" s="28">
        <v>11000000</v>
      </c>
      <c r="E22" s="28" t="s">
        <v>883</v>
      </c>
      <c r="F22" s="19" t="s">
        <v>1451</v>
      </c>
      <c r="I22" s="52"/>
    </row>
    <row r="23" spans="1:9">
      <c r="A23" s="28">
        <v>18</v>
      </c>
      <c r="B23" s="28">
        <v>1</v>
      </c>
      <c r="C23" s="28">
        <v>11000001</v>
      </c>
      <c r="D23" s="28">
        <v>11010000</v>
      </c>
      <c r="E23" s="28" t="s">
        <v>884</v>
      </c>
      <c r="F23" s="19" t="s">
        <v>1452</v>
      </c>
      <c r="G23" s="28" t="s">
        <v>885</v>
      </c>
      <c r="H23" s="28" t="s">
        <v>886</v>
      </c>
      <c r="I23" s="52"/>
    </row>
    <row r="24" spans="1:9">
      <c r="A24" s="28">
        <v>19</v>
      </c>
      <c r="B24" s="28">
        <v>1</v>
      </c>
      <c r="C24" s="28">
        <v>14480001</v>
      </c>
      <c r="D24" s="28">
        <v>14490000</v>
      </c>
      <c r="E24" s="28" t="s">
        <v>887</v>
      </c>
      <c r="F24" s="19" t="s">
        <v>1560</v>
      </c>
    </row>
    <row r="25" spans="1:9">
      <c r="A25" s="28">
        <v>20</v>
      </c>
      <c r="B25" s="28">
        <v>1</v>
      </c>
      <c r="C25" s="28">
        <v>18620001</v>
      </c>
      <c r="D25" s="28">
        <v>18630000</v>
      </c>
      <c r="E25" s="28" t="s">
        <v>888</v>
      </c>
      <c r="F25" s="19" t="s">
        <v>1561</v>
      </c>
      <c r="G25" s="28">
        <v>12</v>
      </c>
      <c r="H25" s="28" t="s">
        <v>712</v>
      </c>
    </row>
    <row r="26" spans="1:9">
      <c r="A26" s="28">
        <v>21</v>
      </c>
      <c r="B26" s="28">
        <v>1</v>
      </c>
      <c r="C26" s="28">
        <v>20020001</v>
      </c>
      <c r="D26" s="28">
        <v>20030000</v>
      </c>
      <c r="E26" s="28" t="s">
        <v>889</v>
      </c>
      <c r="F26" s="19" t="s">
        <v>1455</v>
      </c>
    </row>
    <row r="27" spans="1:9">
      <c r="A27" s="28">
        <v>22</v>
      </c>
      <c r="B27" s="28">
        <v>1</v>
      </c>
      <c r="C27" s="28">
        <v>20560001</v>
      </c>
      <c r="D27" s="28">
        <v>20570000</v>
      </c>
      <c r="E27" s="28" t="s">
        <v>890</v>
      </c>
      <c r="F27" s="19" t="s">
        <v>1457</v>
      </c>
    </row>
    <row r="28" spans="1:9">
      <c r="A28" s="28">
        <v>23</v>
      </c>
      <c r="B28" s="28">
        <v>1</v>
      </c>
      <c r="C28" s="28">
        <v>20600001</v>
      </c>
      <c r="D28" s="28">
        <v>20610000</v>
      </c>
      <c r="E28" s="28" t="s">
        <v>891</v>
      </c>
      <c r="F28" s="19" t="s">
        <v>1458</v>
      </c>
    </row>
    <row r="29" spans="1:9">
      <c r="A29" s="28">
        <v>24</v>
      </c>
      <c r="B29" s="28">
        <v>1</v>
      </c>
      <c r="C29" s="28">
        <v>21070001</v>
      </c>
      <c r="D29" s="28">
        <v>21080000</v>
      </c>
      <c r="E29" s="28" t="s">
        <v>892</v>
      </c>
      <c r="F29" s="19" t="s">
        <v>1562</v>
      </c>
    </row>
    <row r="30" spans="1:9">
      <c r="A30" s="28">
        <v>25</v>
      </c>
      <c r="B30" s="28">
        <v>1</v>
      </c>
      <c r="C30" s="28">
        <v>21870001</v>
      </c>
      <c r="D30" s="28">
        <v>21880000</v>
      </c>
      <c r="E30" s="28" t="s">
        <v>893</v>
      </c>
      <c r="F30" s="19" t="s">
        <v>1346</v>
      </c>
    </row>
    <row r="31" spans="1:9">
      <c r="A31" s="28">
        <v>26</v>
      </c>
      <c r="B31" s="28">
        <v>2</v>
      </c>
      <c r="C31" s="28">
        <v>1360001</v>
      </c>
      <c r="D31" s="28">
        <v>1370000</v>
      </c>
      <c r="E31" s="28" t="s">
        <v>894</v>
      </c>
      <c r="F31" s="19" t="s">
        <v>1563</v>
      </c>
    </row>
    <row r="32" spans="1:9">
      <c r="A32" s="28">
        <v>27</v>
      </c>
      <c r="B32" s="28">
        <v>2</v>
      </c>
      <c r="C32" s="28">
        <v>1370001</v>
      </c>
      <c r="D32" s="28">
        <v>1380000</v>
      </c>
      <c r="E32" s="28" t="s">
        <v>895</v>
      </c>
      <c r="F32" s="19" t="s">
        <v>1564</v>
      </c>
    </row>
    <row r="33" spans="1:10">
      <c r="A33" s="28">
        <v>28</v>
      </c>
      <c r="B33" s="28">
        <v>2</v>
      </c>
      <c r="C33" s="28">
        <v>1550001</v>
      </c>
      <c r="D33" s="28">
        <v>1560000</v>
      </c>
      <c r="E33" s="28" t="s">
        <v>896</v>
      </c>
      <c r="F33" s="19" t="s">
        <v>1565</v>
      </c>
    </row>
    <row r="34" spans="1:10">
      <c r="A34" s="28">
        <v>29</v>
      </c>
      <c r="B34" s="28">
        <v>2</v>
      </c>
      <c r="C34" s="28">
        <v>2230001</v>
      </c>
      <c r="D34" s="28">
        <v>2240000</v>
      </c>
      <c r="E34" s="28" t="s">
        <v>897</v>
      </c>
      <c r="F34" s="19" t="s">
        <v>1566</v>
      </c>
    </row>
    <row r="35" spans="1:10">
      <c r="A35" s="28">
        <v>30</v>
      </c>
      <c r="B35" s="28">
        <v>2</v>
      </c>
      <c r="C35" s="28">
        <v>6960001</v>
      </c>
      <c r="D35" s="28">
        <v>6970000</v>
      </c>
      <c r="E35" s="28" t="s">
        <v>898</v>
      </c>
      <c r="F35" s="19" t="s">
        <v>1567</v>
      </c>
    </row>
    <row r="36" spans="1:10">
      <c r="A36" s="28">
        <v>31</v>
      </c>
      <c r="B36" s="28">
        <v>2</v>
      </c>
      <c r="C36" s="28">
        <v>8600001</v>
      </c>
      <c r="D36" s="28">
        <v>8610000</v>
      </c>
      <c r="E36" s="28" t="s">
        <v>899</v>
      </c>
      <c r="F36" s="19" t="s">
        <v>1568</v>
      </c>
    </row>
    <row r="37" spans="1:10">
      <c r="A37" s="28">
        <v>32</v>
      </c>
      <c r="B37" s="28">
        <v>2</v>
      </c>
      <c r="C37" s="28">
        <v>11760001</v>
      </c>
      <c r="D37" s="28">
        <v>11770000</v>
      </c>
      <c r="E37" s="28" t="s">
        <v>900</v>
      </c>
      <c r="F37" s="19" t="s">
        <v>1569</v>
      </c>
    </row>
    <row r="38" spans="1:10">
      <c r="A38" s="28">
        <v>33</v>
      </c>
      <c r="B38" s="28">
        <v>2</v>
      </c>
      <c r="C38" s="28">
        <v>17340001</v>
      </c>
      <c r="D38" s="28">
        <v>17350000</v>
      </c>
      <c r="E38" s="28" t="s">
        <v>901</v>
      </c>
      <c r="F38" s="19" t="s">
        <v>1570</v>
      </c>
    </row>
    <row r="39" spans="1:10">
      <c r="A39" s="28">
        <v>34</v>
      </c>
      <c r="B39" s="28">
        <v>2</v>
      </c>
      <c r="C39" s="28">
        <v>17780001</v>
      </c>
      <c r="D39" s="28">
        <v>17790000</v>
      </c>
      <c r="E39" s="28" t="s">
        <v>902</v>
      </c>
      <c r="F39" s="19" t="s">
        <v>1571</v>
      </c>
    </row>
    <row r="40" spans="1:10">
      <c r="A40" s="28">
        <v>35</v>
      </c>
      <c r="B40" s="28">
        <v>2</v>
      </c>
      <c r="C40" s="28">
        <v>17790001</v>
      </c>
      <c r="D40" s="28">
        <v>17800000</v>
      </c>
      <c r="E40" s="28" t="s">
        <v>903</v>
      </c>
      <c r="F40" s="19" t="s">
        <v>1558</v>
      </c>
    </row>
    <row r="41" spans="1:10">
      <c r="A41" s="28">
        <v>36</v>
      </c>
      <c r="B41" s="28">
        <v>3</v>
      </c>
      <c r="C41" s="28">
        <v>390001</v>
      </c>
      <c r="D41" s="28">
        <v>400000</v>
      </c>
      <c r="E41" s="28" t="s">
        <v>904</v>
      </c>
      <c r="F41" s="19" t="s">
        <v>1572</v>
      </c>
    </row>
    <row r="42" spans="1:10">
      <c r="A42" s="28">
        <v>37</v>
      </c>
      <c r="B42" s="28">
        <v>3</v>
      </c>
      <c r="C42" s="28">
        <v>420001</v>
      </c>
      <c r="D42" s="28">
        <v>430000</v>
      </c>
      <c r="E42" s="28" t="s">
        <v>905</v>
      </c>
      <c r="F42" s="19" t="s">
        <v>1573</v>
      </c>
      <c r="I42" s="52" t="s">
        <v>1944</v>
      </c>
    </row>
    <row r="43" spans="1:10">
      <c r="A43" s="28">
        <v>38</v>
      </c>
      <c r="B43" s="28">
        <v>3</v>
      </c>
      <c r="C43" s="28">
        <v>430001</v>
      </c>
      <c r="D43" s="28">
        <v>440000</v>
      </c>
      <c r="E43" s="28" t="s">
        <v>906</v>
      </c>
      <c r="F43" s="19" t="s">
        <v>1574</v>
      </c>
      <c r="I43" s="52"/>
    </row>
    <row r="44" spans="1:10">
      <c r="A44" s="28">
        <v>39</v>
      </c>
      <c r="B44" s="28">
        <v>3</v>
      </c>
      <c r="C44" s="28">
        <v>440001</v>
      </c>
      <c r="D44" s="28">
        <v>450000</v>
      </c>
      <c r="E44" s="28" t="s">
        <v>907</v>
      </c>
      <c r="F44" s="19" t="s">
        <v>1575</v>
      </c>
      <c r="I44" s="52"/>
    </row>
    <row r="45" spans="1:10">
      <c r="A45" s="28">
        <v>40</v>
      </c>
      <c r="B45" s="28">
        <v>3</v>
      </c>
      <c r="C45" s="28">
        <v>510001</v>
      </c>
      <c r="D45" s="28">
        <v>520000</v>
      </c>
      <c r="E45" s="28" t="s">
        <v>731</v>
      </c>
      <c r="F45" s="19" t="s">
        <v>1576</v>
      </c>
      <c r="I45" s="52" t="s">
        <v>1944</v>
      </c>
      <c r="J45" t="s">
        <v>1944</v>
      </c>
    </row>
    <row r="46" spans="1:10">
      <c r="A46" s="28">
        <v>41</v>
      </c>
      <c r="B46" s="28">
        <v>3</v>
      </c>
      <c r="C46" s="28">
        <v>520001</v>
      </c>
      <c r="D46" s="28">
        <v>530000</v>
      </c>
      <c r="E46" s="28" t="s">
        <v>732</v>
      </c>
      <c r="F46" s="19" t="s">
        <v>1577</v>
      </c>
      <c r="I46" s="52"/>
    </row>
    <row r="47" spans="1:10">
      <c r="A47" s="28">
        <v>42</v>
      </c>
      <c r="B47" s="28">
        <v>3</v>
      </c>
      <c r="C47" s="28">
        <v>530001</v>
      </c>
      <c r="D47" s="28">
        <v>540000</v>
      </c>
      <c r="E47" s="28" t="s">
        <v>733</v>
      </c>
      <c r="F47" s="19" t="s">
        <v>1460</v>
      </c>
      <c r="I47" s="52"/>
    </row>
    <row r="48" spans="1:10">
      <c r="A48" s="28">
        <v>43</v>
      </c>
      <c r="B48" s="28">
        <v>3</v>
      </c>
      <c r="C48" s="28">
        <v>540001</v>
      </c>
      <c r="D48" s="28">
        <v>550000</v>
      </c>
      <c r="E48" s="28" t="s">
        <v>734</v>
      </c>
      <c r="F48" s="19" t="s">
        <v>1299</v>
      </c>
      <c r="I48" s="52"/>
    </row>
    <row r="49" spans="1:9">
      <c r="A49" s="28">
        <v>44</v>
      </c>
      <c r="B49" s="28">
        <v>3</v>
      </c>
      <c r="C49" s="28">
        <v>1370001</v>
      </c>
      <c r="D49" s="28">
        <v>1380000</v>
      </c>
      <c r="E49" s="28" t="s">
        <v>908</v>
      </c>
      <c r="F49" s="19" t="s">
        <v>1461</v>
      </c>
    </row>
    <row r="50" spans="1:9">
      <c r="A50" s="28">
        <v>45</v>
      </c>
      <c r="B50" s="28">
        <v>3</v>
      </c>
      <c r="C50" s="28">
        <v>7050001</v>
      </c>
      <c r="D50" s="28">
        <v>7060000</v>
      </c>
      <c r="E50" s="28" t="s">
        <v>909</v>
      </c>
      <c r="F50" s="19" t="s">
        <v>1578</v>
      </c>
    </row>
    <row r="51" spans="1:9">
      <c r="A51" s="28">
        <v>46</v>
      </c>
      <c r="B51" s="28">
        <v>3</v>
      </c>
      <c r="C51" s="28">
        <v>10780001</v>
      </c>
      <c r="D51" s="28">
        <v>10790000</v>
      </c>
      <c r="E51" s="28" t="s">
        <v>748</v>
      </c>
      <c r="F51" s="19" t="s">
        <v>1579</v>
      </c>
    </row>
    <row r="52" spans="1:9">
      <c r="A52" s="28">
        <v>47</v>
      </c>
      <c r="B52" s="28">
        <v>3</v>
      </c>
      <c r="C52" s="28">
        <v>17460001</v>
      </c>
      <c r="D52" s="28">
        <v>17470000</v>
      </c>
      <c r="E52" s="28" t="s">
        <v>910</v>
      </c>
      <c r="F52" s="19" t="s">
        <v>1580</v>
      </c>
    </row>
    <row r="53" spans="1:9">
      <c r="A53" s="28">
        <v>48</v>
      </c>
      <c r="B53" s="28">
        <v>3</v>
      </c>
      <c r="C53" s="28">
        <v>18050001</v>
      </c>
      <c r="D53" s="28">
        <v>18060000</v>
      </c>
      <c r="E53" s="28" t="s">
        <v>911</v>
      </c>
      <c r="F53" s="19" t="s">
        <v>1581</v>
      </c>
      <c r="G53" s="28">
        <v>159</v>
      </c>
      <c r="H53" s="28" t="s">
        <v>912</v>
      </c>
      <c r="I53" s="52" t="s">
        <v>1944</v>
      </c>
    </row>
    <row r="54" spans="1:9">
      <c r="A54" s="28">
        <v>49</v>
      </c>
      <c r="B54" s="28">
        <v>3</v>
      </c>
      <c r="C54" s="28">
        <v>18060001</v>
      </c>
      <c r="D54" s="28">
        <v>18070000</v>
      </c>
      <c r="E54" s="28" t="s">
        <v>913</v>
      </c>
      <c r="F54" s="19" t="s">
        <v>1582</v>
      </c>
      <c r="I54" s="52"/>
    </row>
    <row r="55" spans="1:9">
      <c r="A55" s="28">
        <v>50</v>
      </c>
      <c r="B55" s="28">
        <v>3</v>
      </c>
      <c r="C55" s="28">
        <v>18080001</v>
      </c>
      <c r="D55" s="28">
        <v>18090000</v>
      </c>
      <c r="E55" s="28" t="s">
        <v>914</v>
      </c>
      <c r="F55" s="19" t="s">
        <v>1583</v>
      </c>
      <c r="I55" s="52"/>
    </row>
    <row r="56" spans="1:9">
      <c r="A56" s="28">
        <v>51</v>
      </c>
      <c r="B56" s="28">
        <v>3</v>
      </c>
      <c r="C56" s="28">
        <v>18590001</v>
      </c>
      <c r="D56" s="28">
        <v>18600000</v>
      </c>
      <c r="E56" s="28" t="s">
        <v>915</v>
      </c>
      <c r="F56" s="19" t="s">
        <v>1584</v>
      </c>
    </row>
    <row r="57" spans="1:9">
      <c r="A57" s="28">
        <v>52</v>
      </c>
      <c r="B57" s="28">
        <v>4</v>
      </c>
      <c r="C57" s="28">
        <v>730001</v>
      </c>
      <c r="D57" s="28">
        <v>740000</v>
      </c>
      <c r="E57" s="28" t="s">
        <v>916</v>
      </c>
      <c r="F57" s="19" t="s">
        <v>1307</v>
      </c>
    </row>
    <row r="58" spans="1:9">
      <c r="A58" s="28">
        <v>53</v>
      </c>
      <c r="B58" s="28">
        <v>4</v>
      </c>
      <c r="C58" s="28">
        <v>750001</v>
      </c>
      <c r="D58" s="28">
        <v>760000</v>
      </c>
      <c r="E58" s="28" t="s">
        <v>917</v>
      </c>
      <c r="F58" s="19" t="s">
        <v>1585</v>
      </c>
    </row>
    <row r="59" spans="1:9">
      <c r="A59" s="28">
        <v>54</v>
      </c>
      <c r="B59" s="28">
        <v>4</v>
      </c>
      <c r="C59" s="28">
        <v>1840001</v>
      </c>
      <c r="D59" s="28">
        <v>1850000</v>
      </c>
      <c r="E59" s="28" t="s">
        <v>918</v>
      </c>
      <c r="F59" s="19" t="s">
        <v>1586</v>
      </c>
    </row>
    <row r="60" spans="1:9">
      <c r="A60" s="28">
        <v>55</v>
      </c>
      <c r="B60" s="28">
        <v>4</v>
      </c>
      <c r="C60" s="28">
        <v>1850001</v>
      </c>
      <c r="D60" s="28">
        <v>1860000</v>
      </c>
      <c r="E60" s="28" t="s">
        <v>919</v>
      </c>
      <c r="F60" s="19" t="s">
        <v>1587</v>
      </c>
    </row>
    <row r="61" spans="1:9">
      <c r="A61" s="28">
        <v>56</v>
      </c>
      <c r="B61" s="28">
        <v>4</v>
      </c>
      <c r="C61" s="28">
        <v>17380001</v>
      </c>
      <c r="D61" s="28">
        <v>17390000</v>
      </c>
      <c r="E61" s="28" t="s">
        <v>920</v>
      </c>
      <c r="F61" s="19" t="s">
        <v>1472</v>
      </c>
    </row>
    <row r="62" spans="1:9">
      <c r="A62" s="28">
        <v>57</v>
      </c>
      <c r="B62" s="28">
        <v>4</v>
      </c>
      <c r="C62" s="28">
        <v>17580001</v>
      </c>
      <c r="D62" s="28">
        <v>17590000</v>
      </c>
      <c r="E62" s="28" t="s">
        <v>921</v>
      </c>
      <c r="F62" s="19" t="s">
        <v>1588</v>
      </c>
    </row>
    <row r="63" spans="1:9">
      <c r="A63" s="28">
        <v>58</v>
      </c>
      <c r="B63" s="28">
        <v>4</v>
      </c>
      <c r="C63" s="28">
        <v>17910001</v>
      </c>
      <c r="D63" s="28">
        <v>17920000</v>
      </c>
      <c r="E63" s="28" t="s">
        <v>922</v>
      </c>
      <c r="F63" s="19" t="s">
        <v>1510</v>
      </c>
    </row>
    <row r="64" spans="1:9">
      <c r="A64" s="28">
        <v>59</v>
      </c>
      <c r="B64" s="28">
        <v>4</v>
      </c>
      <c r="C64" s="28">
        <v>19150001</v>
      </c>
      <c r="D64" s="28">
        <v>19160000</v>
      </c>
      <c r="E64" s="28" t="s">
        <v>923</v>
      </c>
      <c r="F64" s="19" t="s">
        <v>1589</v>
      </c>
    </row>
    <row r="65" spans="1:10">
      <c r="A65" s="28">
        <v>60</v>
      </c>
      <c r="B65" s="28">
        <v>4</v>
      </c>
      <c r="C65" s="28">
        <v>19510001</v>
      </c>
      <c r="D65" s="28">
        <v>19520000</v>
      </c>
      <c r="E65" s="28" t="s">
        <v>924</v>
      </c>
      <c r="F65" s="19" t="s">
        <v>1590</v>
      </c>
    </row>
    <row r="66" spans="1:10">
      <c r="A66" s="28">
        <v>61</v>
      </c>
      <c r="B66" s="28">
        <v>4</v>
      </c>
      <c r="C66" s="28">
        <v>19740001</v>
      </c>
      <c r="D66" s="28">
        <v>19750000</v>
      </c>
      <c r="E66" s="28" t="s">
        <v>925</v>
      </c>
      <c r="F66" s="19" t="s">
        <v>1591</v>
      </c>
    </row>
    <row r="67" spans="1:10">
      <c r="A67" s="28">
        <v>62</v>
      </c>
      <c r="B67" s="28">
        <v>5</v>
      </c>
      <c r="C67" s="28">
        <v>4500001</v>
      </c>
      <c r="D67" s="28">
        <v>4510000</v>
      </c>
      <c r="E67" s="28" t="s">
        <v>926</v>
      </c>
      <c r="F67" s="19" t="s">
        <v>1466</v>
      </c>
    </row>
    <row r="68" spans="1:10">
      <c r="A68" s="28">
        <v>63</v>
      </c>
      <c r="B68" s="28">
        <v>5</v>
      </c>
      <c r="C68" s="28">
        <v>5110001</v>
      </c>
      <c r="D68" s="28">
        <v>5120000</v>
      </c>
      <c r="E68" s="28" t="s">
        <v>927</v>
      </c>
      <c r="F68" s="19" t="s">
        <v>1592</v>
      </c>
    </row>
    <row r="69" spans="1:10">
      <c r="A69" s="28">
        <v>64</v>
      </c>
      <c r="B69" s="28">
        <v>5</v>
      </c>
      <c r="C69" s="28">
        <v>5140001</v>
      </c>
      <c r="D69" s="28">
        <v>5150000</v>
      </c>
      <c r="E69" s="28" t="s">
        <v>928</v>
      </c>
      <c r="F69" s="19" t="s">
        <v>1467</v>
      </c>
    </row>
    <row r="70" spans="1:10">
      <c r="A70" s="28">
        <v>65</v>
      </c>
      <c r="B70" s="28">
        <v>5</v>
      </c>
      <c r="C70" s="28">
        <v>5610001</v>
      </c>
      <c r="D70" s="28">
        <v>5620000</v>
      </c>
      <c r="E70" s="28" t="s">
        <v>761</v>
      </c>
      <c r="F70" s="19" t="s">
        <v>1468</v>
      </c>
      <c r="I70" s="52" t="s">
        <v>1944</v>
      </c>
      <c r="J70" t="s">
        <v>1944</v>
      </c>
    </row>
    <row r="71" spans="1:10">
      <c r="A71" s="28">
        <v>66</v>
      </c>
      <c r="B71" s="28">
        <v>5</v>
      </c>
      <c r="C71" s="28">
        <v>5630001</v>
      </c>
      <c r="D71" s="28">
        <v>5640000</v>
      </c>
      <c r="E71" s="28" t="s">
        <v>762</v>
      </c>
      <c r="F71" s="19" t="s">
        <v>1593</v>
      </c>
      <c r="I71" s="52"/>
    </row>
    <row r="72" spans="1:10">
      <c r="A72" s="28">
        <v>67</v>
      </c>
      <c r="B72" s="28">
        <v>5</v>
      </c>
      <c r="C72" s="28">
        <v>5640001</v>
      </c>
      <c r="D72" s="28">
        <v>5650000</v>
      </c>
      <c r="E72" s="28" t="s">
        <v>763</v>
      </c>
      <c r="F72" s="19" t="s">
        <v>1468</v>
      </c>
      <c r="I72" s="52"/>
    </row>
    <row r="73" spans="1:10">
      <c r="A73" s="28">
        <v>68</v>
      </c>
      <c r="B73" s="28">
        <v>5</v>
      </c>
      <c r="C73" s="28">
        <v>6180001</v>
      </c>
      <c r="D73" s="28">
        <v>6190000</v>
      </c>
      <c r="E73" s="28" t="s">
        <v>929</v>
      </c>
      <c r="F73" s="19" t="s">
        <v>1354</v>
      </c>
    </row>
    <row r="74" spans="1:10">
      <c r="A74" s="28">
        <v>69</v>
      </c>
      <c r="B74" s="28">
        <v>5</v>
      </c>
      <c r="C74" s="28">
        <v>8230001</v>
      </c>
      <c r="D74" s="28">
        <v>8240000</v>
      </c>
      <c r="E74" s="28" t="s">
        <v>930</v>
      </c>
      <c r="F74" s="19" t="s">
        <v>1594</v>
      </c>
    </row>
    <row r="75" spans="1:10">
      <c r="A75" s="28">
        <v>70</v>
      </c>
      <c r="B75" s="28">
        <v>5</v>
      </c>
      <c r="C75" s="28">
        <v>10280001</v>
      </c>
      <c r="D75" s="28">
        <v>10290000</v>
      </c>
      <c r="E75" s="28" t="s">
        <v>931</v>
      </c>
      <c r="F75" s="19" t="s">
        <v>1595</v>
      </c>
    </row>
    <row r="76" spans="1:10">
      <c r="A76" s="28">
        <v>71</v>
      </c>
      <c r="B76" s="28">
        <v>5</v>
      </c>
      <c r="C76" s="28">
        <v>11010001</v>
      </c>
      <c r="D76" s="28">
        <v>11020000</v>
      </c>
      <c r="E76" s="28" t="s">
        <v>932</v>
      </c>
      <c r="F76" s="19" t="s">
        <v>1470</v>
      </c>
    </row>
    <row r="77" spans="1:10">
      <c r="A77" s="28">
        <v>72</v>
      </c>
      <c r="B77" s="28">
        <v>5</v>
      </c>
      <c r="C77" s="28">
        <v>11170001</v>
      </c>
      <c r="D77" s="28">
        <v>11180000</v>
      </c>
      <c r="E77" s="28" t="s">
        <v>933</v>
      </c>
      <c r="F77" s="19" t="s">
        <v>1596</v>
      </c>
    </row>
    <row r="78" spans="1:10">
      <c r="A78" s="28">
        <v>73</v>
      </c>
      <c r="B78" s="28">
        <v>5</v>
      </c>
      <c r="C78" s="28">
        <v>11180001</v>
      </c>
      <c r="D78" s="28">
        <v>11190000</v>
      </c>
      <c r="E78" s="28" t="s">
        <v>934</v>
      </c>
      <c r="F78" s="19" t="s">
        <v>1471</v>
      </c>
    </row>
    <row r="79" spans="1:10">
      <c r="A79" s="28">
        <v>74</v>
      </c>
      <c r="B79" s="28">
        <v>5</v>
      </c>
      <c r="C79" s="28">
        <v>11210001</v>
      </c>
      <c r="D79" s="28">
        <v>11220000</v>
      </c>
      <c r="E79" s="28" t="s">
        <v>935</v>
      </c>
      <c r="F79" s="19" t="s">
        <v>1597</v>
      </c>
    </row>
    <row r="80" spans="1:10">
      <c r="A80" s="28">
        <v>75</v>
      </c>
      <c r="B80" s="28">
        <v>5</v>
      </c>
      <c r="C80" s="28">
        <v>11890001</v>
      </c>
      <c r="D80" s="28">
        <v>11900000</v>
      </c>
      <c r="E80" s="28" t="s">
        <v>936</v>
      </c>
      <c r="F80" s="19" t="s">
        <v>1598</v>
      </c>
    </row>
    <row r="81" spans="1:9">
      <c r="A81" s="28">
        <v>76</v>
      </c>
      <c r="B81" s="28">
        <v>5</v>
      </c>
      <c r="C81" s="28">
        <v>11960001</v>
      </c>
      <c r="D81" s="28">
        <v>11970000</v>
      </c>
      <c r="E81" s="28" t="s">
        <v>937</v>
      </c>
      <c r="F81" s="19" t="s">
        <v>1472</v>
      </c>
    </row>
    <row r="82" spans="1:9">
      <c r="A82" s="28">
        <v>77</v>
      </c>
      <c r="B82" s="28">
        <v>5</v>
      </c>
      <c r="C82" s="28">
        <v>12520001</v>
      </c>
      <c r="D82" s="28">
        <v>12530000</v>
      </c>
      <c r="E82" s="28" t="s">
        <v>938</v>
      </c>
      <c r="F82" s="19" t="s">
        <v>1599</v>
      </c>
    </row>
    <row r="83" spans="1:9">
      <c r="A83" s="28">
        <v>78</v>
      </c>
      <c r="B83" s="28">
        <v>5</v>
      </c>
      <c r="C83" s="28">
        <v>12530001</v>
      </c>
      <c r="D83" s="28">
        <v>12540000</v>
      </c>
      <c r="E83" s="28" t="s">
        <v>939</v>
      </c>
      <c r="F83" s="19" t="s">
        <v>1600</v>
      </c>
    </row>
    <row r="84" spans="1:9">
      <c r="A84" s="28">
        <v>79</v>
      </c>
      <c r="B84" s="28">
        <v>5</v>
      </c>
      <c r="C84" s="28">
        <v>13290001</v>
      </c>
      <c r="D84" s="28">
        <v>13300000</v>
      </c>
      <c r="E84" s="28" t="s">
        <v>940</v>
      </c>
      <c r="F84" s="19" t="s">
        <v>1601</v>
      </c>
      <c r="I84" s="52" t="s">
        <v>1944</v>
      </c>
    </row>
    <row r="85" spans="1:9">
      <c r="A85" s="28">
        <v>80</v>
      </c>
      <c r="B85" s="28">
        <v>5</v>
      </c>
      <c r="C85" s="28">
        <v>13300001</v>
      </c>
      <c r="D85" s="28">
        <v>13310000</v>
      </c>
      <c r="E85" s="28" t="s">
        <v>941</v>
      </c>
      <c r="F85" s="19" t="s">
        <v>1602</v>
      </c>
      <c r="I85" s="52"/>
    </row>
    <row r="86" spans="1:9">
      <c r="A86" s="28">
        <v>81</v>
      </c>
      <c r="B86" s="28">
        <v>5</v>
      </c>
      <c r="C86" s="28">
        <v>13310001</v>
      </c>
      <c r="D86" s="28">
        <v>13320000</v>
      </c>
      <c r="E86" s="28" t="s">
        <v>942</v>
      </c>
      <c r="F86" s="19" t="s">
        <v>1603</v>
      </c>
      <c r="I86" s="52"/>
    </row>
    <row r="87" spans="1:9">
      <c r="A87" s="28">
        <v>82</v>
      </c>
      <c r="B87" s="28">
        <v>5</v>
      </c>
      <c r="C87" s="28">
        <v>13320001</v>
      </c>
      <c r="D87" s="28">
        <v>13330000</v>
      </c>
      <c r="E87" s="28" t="s">
        <v>943</v>
      </c>
      <c r="F87" s="19" t="s">
        <v>1604</v>
      </c>
      <c r="I87" s="52"/>
    </row>
    <row r="88" spans="1:9">
      <c r="A88" s="28">
        <v>83</v>
      </c>
      <c r="B88" s="28">
        <v>5</v>
      </c>
      <c r="C88" s="28">
        <v>13340001</v>
      </c>
      <c r="D88" s="28">
        <v>13350000</v>
      </c>
      <c r="E88" s="28" t="s">
        <v>944</v>
      </c>
      <c r="F88" s="19" t="s">
        <v>1605</v>
      </c>
      <c r="I88" s="52"/>
    </row>
    <row r="89" spans="1:9">
      <c r="A89" s="28">
        <v>84</v>
      </c>
      <c r="B89" s="28">
        <v>5</v>
      </c>
      <c r="C89" s="28">
        <v>13350001</v>
      </c>
      <c r="D89" s="28">
        <v>13360000</v>
      </c>
      <c r="E89" s="28" t="s">
        <v>945</v>
      </c>
      <c r="F89" s="19" t="s">
        <v>946</v>
      </c>
      <c r="I89" s="52"/>
    </row>
    <row r="90" spans="1:9">
      <c r="A90" s="28">
        <v>85</v>
      </c>
      <c r="B90" s="28">
        <v>5</v>
      </c>
      <c r="C90" s="28">
        <v>13360001</v>
      </c>
      <c r="D90" s="28">
        <v>13370000</v>
      </c>
      <c r="E90" s="28" t="s">
        <v>947</v>
      </c>
      <c r="F90" s="19" t="s">
        <v>1606</v>
      </c>
      <c r="I90" s="52"/>
    </row>
    <row r="91" spans="1:9">
      <c r="A91" s="28">
        <v>86</v>
      </c>
      <c r="B91" s="28">
        <v>5</v>
      </c>
      <c r="C91" s="28">
        <v>14450001</v>
      </c>
      <c r="D91" s="28">
        <v>14460000</v>
      </c>
      <c r="E91" s="28" t="s">
        <v>948</v>
      </c>
      <c r="F91" s="19" t="s">
        <v>1607</v>
      </c>
      <c r="G91" s="28">
        <v>183</v>
      </c>
      <c r="H91" s="28" t="s">
        <v>757</v>
      </c>
    </row>
    <row r="92" spans="1:9">
      <c r="A92" s="28">
        <v>87</v>
      </c>
      <c r="B92" s="28">
        <v>5</v>
      </c>
      <c r="C92" s="28">
        <v>16800001</v>
      </c>
      <c r="D92" s="28">
        <v>16810000</v>
      </c>
      <c r="E92" s="28" t="s">
        <v>949</v>
      </c>
      <c r="F92" s="19" t="s">
        <v>1608</v>
      </c>
    </row>
    <row r="93" spans="1:9">
      <c r="A93" s="28">
        <v>88</v>
      </c>
      <c r="B93" s="28">
        <v>6</v>
      </c>
      <c r="C93" s="28">
        <v>1030001</v>
      </c>
      <c r="D93" s="28">
        <v>1040000</v>
      </c>
      <c r="E93" s="28" t="s">
        <v>950</v>
      </c>
      <c r="F93" s="19" t="s">
        <v>1609</v>
      </c>
    </row>
    <row r="94" spans="1:9">
      <c r="A94" s="28">
        <v>89</v>
      </c>
      <c r="B94" s="28">
        <v>6</v>
      </c>
      <c r="C94" s="28">
        <v>5020001</v>
      </c>
      <c r="D94" s="28">
        <v>5030000</v>
      </c>
      <c r="E94" s="28" t="s">
        <v>951</v>
      </c>
      <c r="F94" s="19" t="s">
        <v>1610</v>
      </c>
    </row>
    <row r="95" spans="1:9">
      <c r="A95" s="28">
        <v>90</v>
      </c>
      <c r="B95" s="28">
        <v>6</v>
      </c>
      <c r="C95" s="28">
        <v>5500001</v>
      </c>
      <c r="D95" s="28">
        <v>5510000</v>
      </c>
      <c r="E95" s="28" t="s">
        <v>952</v>
      </c>
      <c r="F95" s="19" t="s">
        <v>1252</v>
      </c>
    </row>
    <row r="96" spans="1:9">
      <c r="A96" s="28">
        <v>91</v>
      </c>
      <c r="B96" s="28">
        <v>6</v>
      </c>
      <c r="C96" s="28">
        <v>17170001</v>
      </c>
      <c r="D96" s="28">
        <v>17180000</v>
      </c>
      <c r="E96" s="28" t="s">
        <v>953</v>
      </c>
      <c r="F96" s="19" t="s">
        <v>1611</v>
      </c>
    </row>
    <row r="97" spans="1:9">
      <c r="A97" s="28">
        <v>92</v>
      </c>
      <c r="B97" s="28">
        <v>6</v>
      </c>
      <c r="C97" s="28">
        <v>17420001</v>
      </c>
      <c r="D97" s="28">
        <v>17430000</v>
      </c>
      <c r="E97" s="28" t="s">
        <v>954</v>
      </c>
      <c r="F97" s="19" t="s">
        <v>1474</v>
      </c>
    </row>
    <row r="98" spans="1:9">
      <c r="A98" s="28">
        <v>93</v>
      </c>
      <c r="B98" s="28">
        <v>7</v>
      </c>
      <c r="C98" s="28">
        <v>840001</v>
      </c>
      <c r="D98" s="28">
        <v>850000</v>
      </c>
      <c r="E98" s="28" t="s">
        <v>955</v>
      </c>
      <c r="F98" s="19" t="s">
        <v>1476</v>
      </c>
      <c r="G98" s="28">
        <v>184</v>
      </c>
      <c r="H98" s="28" t="s">
        <v>783</v>
      </c>
    </row>
    <row r="99" spans="1:9">
      <c r="A99" s="28">
        <v>94</v>
      </c>
      <c r="B99" s="28">
        <v>7</v>
      </c>
      <c r="C99" s="28">
        <v>850001</v>
      </c>
      <c r="D99" s="28">
        <v>860000</v>
      </c>
      <c r="E99" s="28" t="s">
        <v>956</v>
      </c>
      <c r="F99" s="19" t="s">
        <v>1477</v>
      </c>
      <c r="G99" s="28">
        <v>184</v>
      </c>
      <c r="H99" s="28" t="s">
        <v>783</v>
      </c>
    </row>
    <row r="100" spans="1:9">
      <c r="A100" s="28">
        <v>95</v>
      </c>
      <c r="B100" s="28">
        <v>7</v>
      </c>
      <c r="C100" s="28">
        <v>2930001</v>
      </c>
      <c r="D100" s="28">
        <v>2940000</v>
      </c>
      <c r="E100" s="28" t="s">
        <v>957</v>
      </c>
      <c r="F100" s="19" t="s">
        <v>1612</v>
      </c>
      <c r="G100" s="28">
        <v>184</v>
      </c>
      <c r="H100" s="28" t="s">
        <v>783</v>
      </c>
    </row>
    <row r="101" spans="1:9">
      <c r="A101" s="28">
        <v>96</v>
      </c>
      <c r="B101" s="28">
        <v>7</v>
      </c>
      <c r="C101" s="28">
        <v>3210001</v>
      </c>
      <c r="D101" s="28">
        <v>3220000</v>
      </c>
      <c r="E101" s="28" t="s">
        <v>958</v>
      </c>
      <c r="F101" s="19" t="s">
        <v>1613</v>
      </c>
      <c r="G101" s="28">
        <v>184</v>
      </c>
      <c r="H101" s="28" t="s">
        <v>783</v>
      </c>
    </row>
    <row r="102" spans="1:9">
      <c r="A102" s="28">
        <v>97</v>
      </c>
      <c r="B102" s="28">
        <v>7</v>
      </c>
      <c r="C102" s="28">
        <v>3220001</v>
      </c>
      <c r="D102" s="28">
        <v>3230000</v>
      </c>
      <c r="E102" s="28" t="s">
        <v>959</v>
      </c>
      <c r="F102" s="19" t="s">
        <v>1614</v>
      </c>
      <c r="G102" s="28">
        <v>184</v>
      </c>
      <c r="H102" s="28" t="s">
        <v>783</v>
      </c>
    </row>
    <row r="103" spans="1:9">
      <c r="A103" s="28">
        <v>98</v>
      </c>
      <c r="B103" s="28">
        <v>7</v>
      </c>
      <c r="C103" s="28">
        <v>10490001</v>
      </c>
      <c r="D103" s="28">
        <v>10500000</v>
      </c>
      <c r="E103" s="28" t="s">
        <v>960</v>
      </c>
      <c r="F103" s="19" t="s">
        <v>1615</v>
      </c>
    </row>
    <row r="104" spans="1:9">
      <c r="A104" s="28">
        <v>99</v>
      </c>
      <c r="B104" s="28">
        <v>7</v>
      </c>
      <c r="C104" s="28">
        <v>10900001</v>
      </c>
      <c r="D104" s="28">
        <v>10910000</v>
      </c>
      <c r="E104" s="28" t="s">
        <v>961</v>
      </c>
      <c r="F104" s="19" t="s">
        <v>1616</v>
      </c>
    </row>
    <row r="105" spans="1:9">
      <c r="A105" s="28">
        <v>100</v>
      </c>
      <c r="B105" s="28">
        <v>7</v>
      </c>
      <c r="C105" s="28">
        <v>13830001</v>
      </c>
      <c r="D105" s="28">
        <v>13840000</v>
      </c>
      <c r="E105" s="28" t="s">
        <v>962</v>
      </c>
      <c r="F105" s="19" t="s">
        <v>1372</v>
      </c>
    </row>
    <row r="106" spans="1:9">
      <c r="A106" s="28">
        <v>101</v>
      </c>
      <c r="B106" s="28">
        <v>7</v>
      </c>
      <c r="C106" s="28">
        <v>15290001</v>
      </c>
      <c r="D106" s="28">
        <v>15300000</v>
      </c>
      <c r="E106" s="28" t="s">
        <v>963</v>
      </c>
      <c r="F106" s="19" t="s">
        <v>1617</v>
      </c>
      <c r="G106" s="28" t="s">
        <v>964</v>
      </c>
      <c r="H106" s="28" t="s">
        <v>965</v>
      </c>
    </row>
    <row r="107" spans="1:9">
      <c r="A107" s="28">
        <v>102</v>
      </c>
      <c r="B107" s="28">
        <v>8</v>
      </c>
      <c r="C107" s="28">
        <v>800001</v>
      </c>
      <c r="D107" s="28">
        <v>810000</v>
      </c>
      <c r="E107" s="28" t="s">
        <v>966</v>
      </c>
      <c r="F107" s="19" t="s">
        <v>1614</v>
      </c>
    </row>
    <row r="108" spans="1:9">
      <c r="A108" s="28">
        <v>103</v>
      </c>
      <c r="B108" s="28">
        <v>8</v>
      </c>
      <c r="C108" s="28">
        <v>810001</v>
      </c>
      <c r="D108" s="28">
        <v>820000</v>
      </c>
      <c r="E108" s="28" t="s">
        <v>967</v>
      </c>
      <c r="F108" s="19" t="s">
        <v>1613</v>
      </c>
    </row>
    <row r="109" spans="1:9">
      <c r="A109" s="28">
        <v>104</v>
      </c>
      <c r="B109" s="28">
        <v>8</v>
      </c>
      <c r="C109" s="28">
        <v>1080001</v>
      </c>
      <c r="D109" s="28">
        <v>1090000</v>
      </c>
      <c r="E109" s="28" t="s">
        <v>968</v>
      </c>
      <c r="F109" s="19" t="s">
        <v>1618</v>
      </c>
    </row>
    <row r="110" spans="1:9">
      <c r="A110" s="28">
        <v>105</v>
      </c>
      <c r="B110" s="28">
        <v>8</v>
      </c>
      <c r="C110" s="28">
        <v>1170001</v>
      </c>
      <c r="D110" s="28">
        <v>1180000</v>
      </c>
      <c r="E110" s="28" t="s">
        <v>969</v>
      </c>
      <c r="F110" s="19" t="s">
        <v>1619</v>
      </c>
    </row>
    <row r="111" spans="1:9">
      <c r="A111" s="28">
        <v>106</v>
      </c>
      <c r="B111" s="28">
        <v>8</v>
      </c>
      <c r="C111" s="28">
        <v>18950001</v>
      </c>
      <c r="D111" s="28">
        <v>18960000</v>
      </c>
      <c r="E111" s="28" t="s">
        <v>970</v>
      </c>
      <c r="F111" s="19" t="s">
        <v>1620</v>
      </c>
      <c r="I111" s="52" t="s">
        <v>1944</v>
      </c>
    </row>
    <row r="112" spans="1:9">
      <c r="A112" s="28">
        <v>107</v>
      </c>
      <c r="B112" s="28">
        <v>8</v>
      </c>
      <c r="C112" s="28">
        <v>18970001</v>
      </c>
      <c r="D112" s="28">
        <v>18980000</v>
      </c>
      <c r="E112" s="28" t="s">
        <v>971</v>
      </c>
      <c r="F112" s="19" t="s">
        <v>1485</v>
      </c>
      <c r="I112" s="52"/>
    </row>
    <row r="113" spans="1:9">
      <c r="A113" s="28">
        <v>108</v>
      </c>
      <c r="B113" s="28">
        <v>8</v>
      </c>
      <c r="C113" s="28">
        <v>18980001</v>
      </c>
      <c r="D113" s="28">
        <v>18990000</v>
      </c>
      <c r="E113" s="28" t="s">
        <v>972</v>
      </c>
      <c r="F113" s="19" t="s">
        <v>1486</v>
      </c>
      <c r="I113" s="52"/>
    </row>
    <row r="114" spans="1:9">
      <c r="A114" s="28">
        <v>109</v>
      </c>
      <c r="B114" s="28">
        <v>8</v>
      </c>
      <c r="C114" s="28">
        <v>19000001</v>
      </c>
      <c r="D114" s="28">
        <v>19010000</v>
      </c>
      <c r="E114" s="28" t="s">
        <v>973</v>
      </c>
      <c r="F114" s="19" t="s">
        <v>1621</v>
      </c>
      <c r="I114" s="52"/>
    </row>
    <row r="115" spans="1:9">
      <c r="A115" s="28">
        <v>110</v>
      </c>
      <c r="B115" s="28">
        <v>8</v>
      </c>
      <c r="C115" s="28">
        <v>19020001</v>
      </c>
      <c r="D115" s="28">
        <v>19030000</v>
      </c>
      <c r="E115" s="28" t="s">
        <v>974</v>
      </c>
      <c r="F115" s="19" t="s">
        <v>1487</v>
      </c>
      <c r="I115" s="52"/>
    </row>
    <row r="116" spans="1:9">
      <c r="A116" s="28">
        <v>111</v>
      </c>
      <c r="B116" s="28">
        <v>8</v>
      </c>
      <c r="C116" s="28">
        <v>19030001</v>
      </c>
      <c r="D116" s="28">
        <v>19040000</v>
      </c>
      <c r="E116" s="28" t="s">
        <v>975</v>
      </c>
      <c r="F116" s="19" t="s">
        <v>1488</v>
      </c>
      <c r="I116" s="52"/>
    </row>
    <row r="117" spans="1:9">
      <c r="A117" s="28">
        <v>112</v>
      </c>
      <c r="B117" s="28">
        <v>8</v>
      </c>
      <c r="C117" s="28">
        <v>19120001</v>
      </c>
      <c r="D117" s="28">
        <v>19130000</v>
      </c>
      <c r="E117" s="28" t="s">
        <v>795</v>
      </c>
      <c r="F117" s="19" t="s">
        <v>1397</v>
      </c>
    </row>
    <row r="118" spans="1:9">
      <c r="A118" s="28">
        <v>113</v>
      </c>
      <c r="B118" s="28">
        <v>8</v>
      </c>
      <c r="C118" s="28">
        <v>20250001</v>
      </c>
      <c r="D118" s="28">
        <v>20260000</v>
      </c>
      <c r="E118" s="28" t="s">
        <v>976</v>
      </c>
      <c r="F118" s="19" t="s">
        <v>1622</v>
      </c>
    </row>
    <row r="119" spans="1:9">
      <c r="A119" s="28">
        <v>114</v>
      </c>
      <c r="B119" s="28">
        <v>8</v>
      </c>
      <c r="C119" s="28">
        <v>20260001</v>
      </c>
      <c r="D119" s="28">
        <v>20270000</v>
      </c>
      <c r="E119" s="28" t="s">
        <v>977</v>
      </c>
      <c r="F119" s="19" t="s">
        <v>1623</v>
      </c>
    </row>
    <row r="120" spans="1:9">
      <c r="A120" s="28">
        <v>115</v>
      </c>
      <c r="B120" s="28">
        <v>8</v>
      </c>
      <c r="C120" s="28">
        <v>21960001</v>
      </c>
      <c r="D120" s="28">
        <v>21970000</v>
      </c>
      <c r="E120" s="28" t="s">
        <v>978</v>
      </c>
      <c r="F120" s="19" t="s">
        <v>1624</v>
      </c>
      <c r="G120" s="28">
        <v>200</v>
      </c>
      <c r="H120" s="28" t="s">
        <v>797</v>
      </c>
    </row>
    <row r="121" spans="1:9">
      <c r="A121" s="28">
        <v>116</v>
      </c>
      <c r="B121" s="28">
        <v>8</v>
      </c>
      <c r="C121" s="28">
        <v>22570001</v>
      </c>
      <c r="D121" s="28">
        <v>22580000</v>
      </c>
      <c r="E121" s="28" t="s">
        <v>979</v>
      </c>
      <c r="F121" s="19" t="s">
        <v>1625</v>
      </c>
      <c r="G121" s="28">
        <v>200</v>
      </c>
      <c r="H121" s="28" t="s">
        <v>797</v>
      </c>
    </row>
    <row r="122" spans="1:9">
      <c r="A122" s="28">
        <v>117</v>
      </c>
      <c r="B122" s="28">
        <v>9</v>
      </c>
      <c r="C122" s="28">
        <v>1850001</v>
      </c>
      <c r="D122" s="28">
        <v>1860000</v>
      </c>
      <c r="E122" s="28" t="s">
        <v>980</v>
      </c>
      <c r="F122" s="19" t="s">
        <v>1494</v>
      </c>
    </row>
    <row r="123" spans="1:9">
      <c r="A123" s="28">
        <v>118</v>
      </c>
      <c r="B123" s="28">
        <v>9</v>
      </c>
      <c r="C123" s="28">
        <v>2910001</v>
      </c>
      <c r="D123" s="28">
        <v>2920000</v>
      </c>
      <c r="E123" s="28" t="s">
        <v>981</v>
      </c>
      <c r="F123" s="19" t="s">
        <v>1626</v>
      </c>
    </row>
    <row r="124" spans="1:9">
      <c r="A124" s="28">
        <v>119</v>
      </c>
      <c r="B124" s="28">
        <v>9</v>
      </c>
      <c r="C124" s="28">
        <v>7180001</v>
      </c>
      <c r="D124" s="28">
        <v>7190000</v>
      </c>
      <c r="E124" s="28" t="s">
        <v>982</v>
      </c>
      <c r="F124" s="19" t="s">
        <v>1627</v>
      </c>
    </row>
    <row r="125" spans="1:9">
      <c r="A125" s="28">
        <v>120</v>
      </c>
      <c r="B125" s="28">
        <v>9</v>
      </c>
      <c r="C125" s="28">
        <v>19770001</v>
      </c>
      <c r="D125" s="28">
        <v>19780000</v>
      </c>
      <c r="E125" s="28" t="s">
        <v>806</v>
      </c>
      <c r="F125" s="19" t="s">
        <v>1628</v>
      </c>
    </row>
    <row r="126" spans="1:9">
      <c r="A126" s="28">
        <v>121</v>
      </c>
      <c r="B126" s="28">
        <v>9</v>
      </c>
      <c r="C126" s="28">
        <v>19780001</v>
      </c>
      <c r="D126" s="28">
        <v>19790000</v>
      </c>
      <c r="E126" s="28" t="s">
        <v>807</v>
      </c>
      <c r="F126" s="19" t="s">
        <v>1520</v>
      </c>
    </row>
    <row r="127" spans="1:9">
      <c r="A127" s="28">
        <v>122</v>
      </c>
      <c r="B127" s="28">
        <v>10</v>
      </c>
      <c r="C127" s="28">
        <v>1010001</v>
      </c>
      <c r="D127" s="28">
        <v>1020000</v>
      </c>
      <c r="E127" s="28" t="s">
        <v>808</v>
      </c>
      <c r="F127" s="19" t="s">
        <v>1497</v>
      </c>
    </row>
    <row r="128" spans="1:9">
      <c r="A128" s="28">
        <v>123</v>
      </c>
      <c r="B128" s="28">
        <v>10</v>
      </c>
      <c r="C128" s="28">
        <v>1320001</v>
      </c>
      <c r="D128" s="28">
        <v>1330000</v>
      </c>
      <c r="E128" s="28" t="s">
        <v>983</v>
      </c>
      <c r="F128" s="19" t="s">
        <v>1629</v>
      </c>
    </row>
    <row r="129" spans="1:6">
      <c r="A129" s="28">
        <v>124</v>
      </c>
      <c r="B129" s="28">
        <v>10</v>
      </c>
      <c r="C129" s="28">
        <v>1330001</v>
      </c>
      <c r="D129" s="28">
        <v>1340000</v>
      </c>
      <c r="E129" s="28" t="s">
        <v>984</v>
      </c>
      <c r="F129" s="19" t="s">
        <v>1630</v>
      </c>
    </row>
    <row r="130" spans="1:6">
      <c r="A130" s="28">
        <v>125</v>
      </c>
      <c r="B130" s="28">
        <v>10</v>
      </c>
      <c r="C130" s="28">
        <v>2010001</v>
      </c>
      <c r="D130" s="28">
        <v>2020000</v>
      </c>
      <c r="E130" s="28" t="s">
        <v>985</v>
      </c>
      <c r="F130" s="19" t="s">
        <v>1631</v>
      </c>
    </row>
    <row r="131" spans="1:6">
      <c r="A131" s="28">
        <v>126</v>
      </c>
      <c r="B131" s="28">
        <v>10</v>
      </c>
      <c r="C131" s="28">
        <v>11640001</v>
      </c>
      <c r="D131" s="28">
        <v>11650000</v>
      </c>
      <c r="E131" s="28" t="s">
        <v>986</v>
      </c>
      <c r="F131" s="19" t="s">
        <v>1632</v>
      </c>
    </row>
    <row r="132" spans="1:6">
      <c r="A132" s="28">
        <v>127</v>
      </c>
      <c r="B132" s="28">
        <v>10</v>
      </c>
      <c r="C132" s="28">
        <v>13290001</v>
      </c>
      <c r="D132" s="28">
        <v>13300000</v>
      </c>
      <c r="E132" s="28" t="s">
        <v>987</v>
      </c>
      <c r="F132" s="19" t="s">
        <v>1633</v>
      </c>
    </row>
    <row r="133" spans="1:6">
      <c r="A133" s="28">
        <v>128</v>
      </c>
      <c r="B133" s="28">
        <v>10</v>
      </c>
      <c r="C133" s="28">
        <v>13550001</v>
      </c>
      <c r="D133" s="28">
        <v>13560000</v>
      </c>
      <c r="E133" s="28" t="s">
        <v>988</v>
      </c>
      <c r="F133" s="19" t="s">
        <v>1499</v>
      </c>
    </row>
    <row r="134" spans="1:6">
      <c r="A134" s="28">
        <v>129</v>
      </c>
      <c r="B134" s="28">
        <v>10</v>
      </c>
      <c r="C134" s="28">
        <v>13840001</v>
      </c>
      <c r="D134" s="28">
        <v>13850000</v>
      </c>
      <c r="E134" s="28" t="s">
        <v>989</v>
      </c>
      <c r="F134" s="19" t="s">
        <v>1500</v>
      </c>
    </row>
    <row r="135" spans="1:6">
      <c r="A135" s="28">
        <v>130</v>
      </c>
      <c r="B135" s="28">
        <v>10</v>
      </c>
      <c r="C135" s="28">
        <v>14220001</v>
      </c>
      <c r="D135" s="28">
        <v>14230000</v>
      </c>
      <c r="E135" s="28" t="s">
        <v>990</v>
      </c>
      <c r="F135" s="19" t="s">
        <v>946</v>
      </c>
    </row>
    <row r="136" spans="1:6">
      <c r="A136" s="28">
        <v>131</v>
      </c>
      <c r="B136" s="28">
        <v>10</v>
      </c>
      <c r="C136" s="28">
        <v>15590001</v>
      </c>
      <c r="D136" s="28">
        <v>15600000</v>
      </c>
      <c r="E136" s="28" t="s">
        <v>991</v>
      </c>
      <c r="F136" s="19" t="s">
        <v>1634</v>
      </c>
    </row>
    <row r="137" spans="1:6">
      <c r="A137" s="28">
        <v>132</v>
      </c>
      <c r="B137" s="28">
        <v>10</v>
      </c>
      <c r="C137" s="28">
        <v>15690001</v>
      </c>
      <c r="D137" s="28">
        <v>15700000</v>
      </c>
      <c r="E137" s="28" t="s">
        <v>992</v>
      </c>
      <c r="F137" s="19" t="s">
        <v>1635</v>
      </c>
    </row>
    <row r="138" spans="1:6">
      <c r="A138" s="28">
        <v>133</v>
      </c>
      <c r="B138" s="28">
        <v>10</v>
      </c>
      <c r="C138" s="28">
        <v>15880001</v>
      </c>
      <c r="D138" s="28">
        <v>15890000</v>
      </c>
      <c r="E138" s="28" t="s">
        <v>993</v>
      </c>
      <c r="F138" s="19" t="s">
        <v>1505</v>
      </c>
    </row>
    <row r="139" spans="1:6">
      <c r="A139" s="28">
        <v>134</v>
      </c>
      <c r="B139" s="28">
        <v>10</v>
      </c>
      <c r="C139" s="28">
        <v>16160001</v>
      </c>
      <c r="D139" s="28">
        <v>16170000</v>
      </c>
      <c r="E139" s="28" t="s">
        <v>994</v>
      </c>
      <c r="F139" s="19" t="s">
        <v>1346</v>
      </c>
    </row>
    <row r="140" spans="1:6">
      <c r="A140" s="28">
        <v>135</v>
      </c>
      <c r="B140" s="28">
        <v>10</v>
      </c>
      <c r="C140" s="28">
        <v>17390001</v>
      </c>
      <c r="D140" s="28">
        <v>17400000</v>
      </c>
      <c r="E140" s="28" t="s">
        <v>995</v>
      </c>
      <c r="F140" s="19" t="s">
        <v>1510</v>
      </c>
    </row>
    <row r="141" spans="1:6">
      <c r="A141" s="28">
        <v>136</v>
      </c>
      <c r="B141" s="28">
        <v>10</v>
      </c>
      <c r="C141" s="28">
        <v>17400001</v>
      </c>
      <c r="D141" s="28">
        <v>17410000</v>
      </c>
      <c r="E141" s="28" t="s">
        <v>996</v>
      </c>
      <c r="F141" s="19" t="s">
        <v>1511</v>
      </c>
    </row>
    <row r="142" spans="1:6">
      <c r="A142" s="28">
        <v>137</v>
      </c>
      <c r="B142" s="28">
        <v>11</v>
      </c>
      <c r="C142" s="28">
        <v>3750001</v>
      </c>
      <c r="D142" s="28">
        <v>3760000</v>
      </c>
      <c r="E142" s="28" t="s">
        <v>997</v>
      </c>
      <c r="F142" s="19" t="s">
        <v>1636</v>
      </c>
    </row>
    <row r="143" spans="1:6">
      <c r="A143" s="28">
        <v>138</v>
      </c>
      <c r="B143" s="28">
        <v>11</v>
      </c>
      <c r="C143" s="28">
        <v>3790001</v>
      </c>
      <c r="D143" s="28">
        <v>3800000</v>
      </c>
      <c r="E143" s="28" t="s">
        <v>998</v>
      </c>
      <c r="F143" s="19" t="s">
        <v>1637</v>
      </c>
    </row>
    <row r="144" spans="1:6">
      <c r="A144" s="28">
        <v>139</v>
      </c>
      <c r="B144" s="28">
        <v>11</v>
      </c>
      <c r="C144" s="28">
        <v>3800001</v>
      </c>
      <c r="D144" s="28">
        <v>3810000</v>
      </c>
      <c r="E144" s="28" t="s">
        <v>825</v>
      </c>
      <c r="F144" s="19" t="s">
        <v>1638</v>
      </c>
    </row>
    <row r="145" spans="1:8">
      <c r="A145" s="28">
        <v>140</v>
      </c>
      <c r="B145" s="28">
        <v>11</v>
      </c>
      <c r="C145" s="28">
        <v>3840001</v>
      </c>
      <c r="D145" s="28">
        <v>3850000</v>
      </c>
      <c r="E145" s="28" t="s">
        <v>999</v>
      </c>
      <c r="F145" s="19" t="s">
        <v>1639</v>
      </c>
    </row>
    <row r="146" spans="1:8">
      <c r="A146" s="28">
        <v>141</v>
      </c>
      <c r="B146" s="28">
        <v>11</v>
      </c>
      <c r="C146" s="28">
        <v>7700001</v>
      </c>
      <c r="D146" s="28">
        <v>7710000</v>
      </c>
      <c r="E146" s="28" t="s">
        <v>1000</v>
      </c>
      <c r="F146" s="19" t="s">
        <v>1640</v>
      </c>
    </row>
    <row r="147" spans="1:8">
      <c r="A147" s="28">
        <v>142</v>
      </c>
      <c r="B147" s="28">
        <v>11</v>
      </c>
      <c r="C147" s="28">
        <v>13100001</v>
      </c>
      <c r="D147" s="28">
        <v>13110000</v>
      </c>
      <c r="E147" s="28" t="s">
        <v>1001</v>
      </c>
      <c r="F147" s="19" t="s">
        <v>1516</v>
      </c>
    </row>
    <row r="148" spans="1:8">
      <c r="A148" s="28">
        <v>143</v>
      </c>
      <c r="B148" s="28">
        <v>11</v>
      </c>
      <c r="C148" s="28">
        <v>13810001</v>
      </c>
      <c r="D148" s="28">
        <v>13820000</v>
      </c>
      <c r="E148" s="28" t="s">
        <v>1002</v>
      </c>
      <c r="F148" s="19" t="s">
        <v>1527</v>
      </c>
    </row>
    <row r="149" spans="1:8">
      <c r="A149" s="28">
        <v>144</v>
      </c>
      <c r="B149" s="28">
        <v>11</v>
      </c>
      <c r="C149" s="28">
        <v>13820001</v>
      </c>
      <c r="D149" s="28">
        <v>13830000</v>
      </c>
      <c r="E149" s="28" t="s">
        <v>1003</v>
      </c>
      <c r="F149" s="19" t="s">
        <v>1641</v>
      </c>
    </row>
    <row r="150" spans="1:8">
      <c r="A150" s="28">
        <v>145</v>
      </c>
      <c r="B150" s="28">
        <v>11</v>
      </c>
      <c r="C150" s="28">
        <v>13850001</v>
      </c>
      <c r="D150" s="28">
        <v>13860000</v>
      </c>
      <c r="E150" s="28" t="s">
        <v>831</v>
      </c>
      <c r="F150" s="19" t="s">
        <v>1642</v>
      </c>
    </row>
    <row r="151" spans="1:8">
      <c r="A151" s="28">
        <v>146</v>
      </c>
      <c r="B151" s="28">
        <v>11</v>
      </c>
      <c r="C151" s="28">
        <v>14820001</v>
      </c>
      <c r="D151" s="28">
        <v>14830000</v>
      </c>
      <c r="E151" s="28" t="s">
        <v>1004</v>
      </c>
      <c r="F151" s="19" t="s">
        <v>1224</v>
      </c>
    </row>
    <row r="152" spans="1:8">
      <c r="A152" s="28">
        <v>147</v>
      </c>
      <c r="B152" s="28">
        <v>11</v>
      </c>
      <c r="C152" s="28">
        <v>14870001</v>
      </c>
      <c r="D152" s="28">
        <v>14880000</v>
      </c>
      <c r="E152" s="28" t="s">
        <v>1005</v>
      </c>
      <c r="F152" s="19" t="s">
        <v>1643</v>
      </c>
    </row>
    <row r="153" spans="1:8">
      <c r="A153" s="28">
        <v>148</v>
      </c>
      <c r="B153" s="28">
        <v>11</v>
      </c>
      <c r="C153" s="28">
        <v>17430001</v>
      </c>
      <c r="D153" s="28">
        <v>17440000</v>
      </c>
      <c r="E153" s="28" t="s">
        <v>1006</v>
      </c>
      <c r="F153" s="19" t="s">
        <v>1644</v>
      </c>
    </row>
    <row r="154" spans="1:8">
      <c r="A154" s="28">
        <v>149</v>
      </c>
      <c r="B154" s="28">
        <v>12</v>
      </c>
      <c r="C154" s="28">
        <v>1180001</v>
      </c>
      <c r="D154" s="28">
        <v>1190000</v>
      </c>
      <c r="E154" s="28" t="s">
        <v>838</v>
      </c>
      <c r="F154" s="19" t="s">
        <v>1645</v>
      </c>
      <c r="G154" s="28" t="s">
        <v>839</v>
      </c>
      <c r="H154" s="28" t="s">
        <v>840</v>
      </c>
    </row>
    <row r="155" spans="1:8">
      <c r="A155" s="28">
        <v>150</v>
      </c>
      <c r="B155" s="28">
        <v>12</v>
      </c>
      <c r="C155" s="28">
        <v>1260001</v>
      </c>
      <c r="D155" s="28">
        <v>1270000</v>
      </c>
      <c r="E155" s="28" t="s">
        <v>1007</v>
      </c>
      <c r="F155" s="19" t="s">
        <v>1466</v>
      </c>
      <c r="G155" s="28" t="s">
        <v>839</v>
      </c>
      <c r="H155" s="28" t="s">
        <v>840</v>
      </c>
    </row>
    <row r="156" spans="1:8">
      <c r="A156" s="28">
        <v>151</v>
      </c>
      <c r="B156" s="28">
        <v>12</v>
      </c>
      <c r="C156" s="28">
        <v>1440001</v>
      </c>
      <c r="D156" s="28">
        <v>1450000</v>
      </c>
      <c r="E156" s="28" t="s">
        <v>1008</v>
      </c>
      <c r="F156" s="19" t="s">
        <v>1646</v>
      </c>
      <c r="G156" s="28" t="s">
        <v>839</v>
      </c>
      <c r="H156" s="28" t="s">
        <v>840</v>
      </c>
    </row>
    <row r="157" spans="1:8">
      <c r="A157" s="28">
        <v>152</v>
      </c>
      <c r="B157" s="28">
        <v>12</v>
      </c>
      <c r="C157" s="28">
        <v>1460001</v>
      </c>
      <c r="D157" s="28">
        <v>1470000</v>
      </c>
      <c r="E157" s="28" t="s">
        <v>1009</v>
      </c>
      <c r="F157" s="19" t="s">
        <v>1584</v>
      </c>
      <c r="G157" s="28" t="s">
        <v>839</v>
      </c>
      <c r="H157" s="28" t="s">
        <v>840</v>
      </c>
    </row>
    <row r="158" spans="1:8">
      <c r="A158" s="28">
        <v>153</v>
      </c>
      <c r="B158" s="28">
        <v>12</v>
      </c>
      <c r="C158" s="28">
        <v>2510001</v>
      </c>
      <c r="D158" s="28">
        <v>2520000</v>
      </c>
      <c r="E158" s="28" t="s">
        <v>1010</v>
      </c>
      <c r="F158" s="19" t="s">
        <v>1647</v>
      </c>
      <c r="G158" s="28" t="s">
        <v>839</v>
      </c>
      <c r="H158" s="28" t="s">
        <v>840</v>
      </c>
    </row>
    <row r="159" spans="1:8">
      <c r="A159" s="28">
        <v>154</v>
      </c>
      <c r="B159" s="28">
        <v>12</v>
      </c>
      <c r="C159" s="28">
        <v>2560001</v>
      </c>
      <c r="D159" s="28">
        <v>2570000</v>
      </c>
      <c r="E159" s="28" t="s">
        <v>1011</v>
      </c>
      <c r="F159" s="19" t="s">
        <v>1648</v>
      </c>
      <c r="G159" s="28" t="s">
        <v>839</v>
      </c>
      <c r="H159" s="28" t="s">
        <v>840</v>
      </c>
    </row>
    <row r="160" spans="1:8">
      <c r="A160" s="28">
        <v>155</v>
      </c>
      <c r="B160" s="28">
        <v>12</v>
      </c>
      <c r="C160" s="28">
        <v>3750001</v>
      </c>
      <c r="D160" s="28">
        <v>3760000</v>
      </c>
      <c r="E160" s="28" t="s">
        <v>1012</v>
      </c>
      <c r="F160" s="19" t="s">
        <v>1649</v>
      </c>
    </row>
    <row r="161" spans="1:9">
      <c r="A161" s="28">
        <v>156</v>
      </c>
      <c r="B161" s="28">
        <v>12</v>
      </c>
      <c r="C161" s="28">
        <v>4380001</v>
      </c>
      <c r="D161" s="28">
        <v>4390000</v>
      </c>
      <c r="E161" s="28" t="s">
        <v>1013</v>
      </c>
      <c r="F161" s="19" t="s">
        <v>1650</v>
      </c>
    </row>
    <row r="162" spans="1:9">
      <c r="A162" s="28">
        <v>157</v>
      </c>
      <c r="B162" s="28">
        <v>12</v>
      </c>
      <c r="C162" s="28">
        <v>4390001</v>
      </c>
      <c r="D162" s="28">
        <v>4400000</v>
      </c>
      <c r="E162" s="28" t="s">
        <v>1014</v>
      </c>
      <c r="F162" s="19" t="s">
        <v>1651</v>
      </c>
    </row>
    <row r="163" spans="1:9">
      <c r="A163" s="28">
        <v>158</v>
      </c>
      <c r="B163" s="28">
        <v>12</v>
      </c>
      <c r="C163" s="28">
        <v>9550001</v>
      </c>
      <c r="D163" s="28">
        <v>9560000</v>
      </c>
      <c r="E163" s="28" t="s">
        <v>1015</v>
      </c>
      <c r="F163" s="19" t="s">
        <v>1524</v>
      </c>
    </row>
    <row r="164" spans="1:9">
      <c r="A164" s="28">
        <v>159</v>
      </c>
      <c r="B164" s="28">
        <v>12</v>
      </c>
      <c r="C164" s="28">
        <v>9580001</v>
      </c>
      <c r="D164" s="28">
        <v>9590000</v>
      </c>
      <c r="E164" s="28" t="s">
        <v>846</v>
      </c>
      <c r="F164" s="19" t="s">
        <v>1652</v>
      </c>
    </row>
    <row r="165" spans="1:9">
      <c r="A165" s="28">
        <v>160</v>
      </c>
      <c r="B165" s="28">
        <v>12</v>
      </c>
      <c r="C165" s="28">
        <v>9790001</v>
      </c>
      <c r="D165" s="28">
        <v>9800000</v>
      </c>
      <c r="E165" s="28" t="s">
        <v>847</v>
      </c>
      <c r="F165" s="19" t="s">
        <v>1525</v>
      </c>
      <c r="I165" s="52"/>
    </row>
    <row r="166" spans="1:9">
      <c r="A166" s="28">
        <v>161</v>
      </c>
      <c r="B166" s="28">
        <v>12</v>
      </c>
      <c r="C166" s="28">
        <v>9800001</v>
      </c>
      <c r="D166" s="28">
        <v>9810000</v>
      </c>
      <c r="E166" s="28" t="s">
        <v>848</v>
      </c>
      <c r="F166" s="19" t="s">
        <v>1526</v>
      </c>
      <c r="I166" s="52"/>
    </row>
    <row r="167" spans="1:9">
      <c r="A167" s="28">
        <v>162</v>
      </c>
      <c r="B167" s="28">
        <v>12</v>
      </c>
      <c r="C167" s="28">
        <v>9810001</v>
      </c>
      <c r="D167" s="28">
        <v>9820000</v>
      </c>
      <c r="E167" s="28" t="s">
        <v>849</v>
      </c>
      <c r="F167" s="19" t="s">
        <v>1527</v>
      </c>
      <c r="I167" s="52"/>
    </row>
    <row r="168" spans="1:9">
      <c r="A168" s="28">
        <v>163</v>
      </c>
      <c r="B168" s="28">
        <v>12</v>
      </c>
      <c r="C168" s="28">
        <v>11840001</v>
      </c>
      <c r="D168" s="28">
        <v>11850000</v>
      </c>
      <c r="E168" s="28" t="s">
        <v>1016</v>
      </c>
      <c r="F168" s="19" t="s">
        <v>1528</v>
      </c>
    </row>
    <row r="169" spans="1:9">
      <c r="A169" s="28">
        <v>164</v>
      </c>
      <c r="B169" s="28">
        <v>13</v>
      </c>
      <c r="C169" s="28">
        <v>2130001</v>
      </c>
      <c r="D169" s="28">
        <v>2140000</v>
      </c>
      <c r="E169" s="28" t="s">
        <v>1017</v>
      </c>
      <c r="F169" s="19" t="s">
        <v>1653</v>
      </c>
    </row>
    <row r="170" spans="1:9">
      <c r="A170" s="28">
        <v>165</v>
      </c>
      <c r="B170" s="28">
        <v>13</v>
      </c>
      <c r="C170" s="28">
        <v>4100001</v>
      </c>
      <c r="D170" s="28">
        <v>4110000</v>
      </c>
      <c r="E170" s="28" t="s">
        <v>1018</v>
      </c>
      <c r="F170" s="19" t="s">
        <v>1654</v>
      </c>
    </row>
    <row r="171" spans="1:9">
      <c r="A171" s="28">
        <v>166</v>
      </c>
      <c r="B171" s="28">
        <v>13</v>
      </c>
      <c r="C171" s="28">
        <v>15090001</v>
      </c>
      <c r="D171" s="28">
        <v>15100000</v>
      </c>
      <c r="E171" s="28" t="s">
        <v>1019</v>
      </c>
      <c r="F171" s="19" t="s">
        <v>1655</v>
      </c>
    </row>
    <row r="172" spans="1:9">
      <c r="A172" s="28">
        <v>167</v>
      </c>
      <c r="B172" s="28">
        <v>13</v>
      </c>
      <c r="C172" s="28">
        <v>16090001</v>
      </c>
      <c r="D172" s="28">
        <v>16100000</v>
      </c>
      <c r="E172" s="28" t="s">
        <v>1020</v>
      </c>
      <c r="F172" s="19" t="s">
        <v>1231</v>
      </c>
    </row>
    <row r="173" spans="1:9">
      <c r="A173" s="28">
        <v>168</v>
      </c>
      <c r="B173" s="28">
        <v>14</v>
      </c>
      <c r="C173" s="28">
        <v>1590001</v>
      </c>
      <c r="D173" s="28">
        <v>1600000</v>
      </c>
      <c r="E173" s="28" t="s">
        <v>1021</v>
      </c>
      <c r="F173" s="19" t="s">
        <v>1530</v>
      </c>
    </row>
    <row r="174" spans="1:9">
      <c r="A174" s="28">
        <v>169</v>
      </c>
      <c r="B174" s="28">
        <v>14</v>
      </c>
      <c r="C174" s="28">
        <v>3180001</v>
      </c>
      <c r="D174" s="28">
        <v>3190000</v>
      </c>
      <c r="E174" s="28" t="s">
        <v>1022</v>
      </c>
      <c r="F174" s="19" t="s">
        <v>1656</v>
      </c>
      <c r="I174" s="52"/>
    </row>
    <row r="175" spans="1:9">
      <c r="A175" s="28">
        <v>170</v>
      </c>
      <c r="B175" s="28">
        <v>14</v>
      </c>
      <c r="C175" s="28">
        <v>3200001</v>
      </c>
      <c r="D175" s="28">
        <v>3210000</v>
      </c>
      <c r="E175" s="28" t="s">
        <v>1023</v>
      </c>
      <c r="F175" s="19" t="s">
        <v>1222</v>
      </c>
      <c r="I175" s="52"/>
    </row>
    <row r="176" spans="1:9">
      <c r="A176" s="28">
        <v>171</v>
      </c>
      <c r="B176" s="28">
        <v>14</v>
      </c>
      <c r="C176" s="28">
        <v>3210001</v>
      </c>
      <c r="D176" s="28">
        <v>3220000</v>
      </c>
      <c r="E176" s="28" t="s">
        <v>1024</v>
      </c>
      <c r="F176" s="19" t="s">
        <v>1532</v>
      </c>
      <c r="I176" s="52"/>
    </row>
    <row r="177" spans="1:9">
      <c r="A177" s="28">
        <v>172</v>
      </c>
      <c r="B177" s="28">
        <v>14</v>
      </c>
      <c r="C177" s="28">
        <v>16910001</v>
      </c>
      <c r="D177" s="28">
        <v>16920000</v>
      </c>
      <c r="E177" s="28" t="s">
        <v>1025</v>
      </c>
      <c r="F177" s="19" t="s">
        <v>1657</v>
      </c>
    </row>
    <row r="178" spans="1:9">
      <c r="A178" s="28">
        <v>173</v>
      </c>
      <c r="B178" s="28">
        <v>14</v>
      </c>
      <c r="C178" s="28">
        <v>16920001</v>
      </c>
      <c r="D178" s="28">
        <v>16930000</v>
      </c>
      <c r="E178" s="28" t="s">
        <v>1026</v>
      </c>
      <c r="F178" s="19" t="s">
        <v>1658</v>
      </c>
    </row>
    <row r="179" spans="1:9">
      <c r="A179" s="28">
        <v>174</v>
      </c>
      <c r="B179" s="28">
        <v>15</v>
      </c>
      <c r="C179" s="28">
        <v>960001</v>
      </c>
      <c r="D179" s="28">
        <v>970000</v>
      </c>
      <c r="E179" s="28" t="s">
        <v>1027</v>
      </c>
      <c r="F179" s="19" t="s">
        <v>1535</v>
      </c>
      <c r="I179" s="52"/>
    </row>
    <row r="180" spans="1:9">
      <c r="A180" s="28">
        <v>175</v>
      </c>
      <c r="B180" s="28">
        <v>15</v>
      </c>
      <c r="C180" s="28">
        <v>970001</v>
      </c>
      <c r="D180" s="28">
        <v>980000</v>
      </c>
      <c r="E180" s="28" t="s">
        <v>1028</v>
      </c>
      <c r="F180" s="19" t="s">
        <v>1536</v>
      </c>
      <c r="I180" s="52"/>
    </row>
    <row r="181" spans="1:9">
      <c r="A181" s="28">
        <v>176</v>
      </c>
      <c r="B181" s="28">
        <v>15</v>
      </c>
      <c r="C181" s="28">
        <v>990001</v>
      </c>
      <c r="D181" s="28">
        <v>1000000</v>
      </c>
      <c r="E181" s="28" t="s">
        <v>1029</v>
      </c>
      <c r="F181" s="19" t="s">
        <v>1409</v>
      </c>
      <c r="I181" s="52"/>
    </row>
    <row r="182" spans="1:9">
      <c r="A182" s="28">
        <v>177</v>
      </c>
      <c r="B182" s="28">
        <v>15</v>
      </c>
      <c r="C182" s="28">
        <v>1010001</v>
      </c>
      <c r="D182" s="28">
        <v>1020000</v>
      </c>
      <c r="E182" s="28" t="s">
        <v>1030</v>
      </c>
      <c r="F182" s="19" t="s">
        <v>1659</v>
      </c>
      <c r="I182" s="52"/>
    </row>
    <row r="183" spans="1:9">
      <c r="A183" s="28">
        <v>178</v>
      </c>
      <c r="B183" s="28">
        <v>15</v>
      </c>
      <c r="C183" s="28">
        <v>1180001</v>
      </c>
      <c r="D183" s="28">
        <v>1190000</v>
      </c>
      <c r="E183" s="28" t="s">
        <v>1031</v>
      </c>
      <c r="F183" s="19" t="s">
        <v>1660</v>
      </c>
    </row>
    <row r="184" spans="1:9">
      <c r="A184" s="28">
        <v>179</v>
      </c>
      <c r="B184" s="28">
        <v>15</v>
      </c>
      <c r="C184" s="28">
        <v>1860001</v>
      </c>
      <c r="D184" s="28">
        <v>1870000</v>
      </c>
      <c r="E184" s="28" t="s">
        <v>1032</v>
      </c>
      <c r="F184" s="19" t="s">
        <v>1542</v>
      </c>
    </row>
    <row r="185" spans="1:9">
      <c r="A185" s="28">
        <v>180</v>
      </c>
      <c r="B185" s="28">
        <v>15</v>
      </c>
      <c r="C185" s="28">
        <v>1900001</v>
      </c>
      <c r="D185" s="28">
        <v>1910000</v>
      </c>
      <c r="E185" s="28" t="s">
        <v>1033</v>
      </c>
      <c r="F185" s="19" t="s">
        <v>1544</v>
      </c>
    </row>
    <row r="186" spans="1:9">
      <c r="A186" s="28">
        <v>181</v>
      </c>
      <c r="B186" s="28">
        <v>15</v>
      </c>
      <c r="C186" s="28">
        <v>1910001</v>
      </c>
      <c r="D186" s="28">
        <v>1920000</v>
      </c>
      <c r="E186" s="28" t="s">
        <v>1034</v>
      </c>
      <c r="F186" s="19" t="s">
        <v>1545</v>
      </c>
    </row>
    <row r="187" spans="1:9">
      <c r="A187" s="28">
        <v>182</v>
      </c>
      <c r="B187" s="28">
        <v>15</v>
      </c>
      <c r="C187" s="28">
        <v>2130001</v>
      </c>
      <c r="D187" s="28">
        <v>2140000</v>
      </c>
      <c r="E187" s="28" t="s">
        <v>1035</v>
      </c>
      <c r="F187" s="19" t="s">
        <v>1230</v>
      </c>
    </row>
    <row r="188" spans="1:9">
      <c r="A188" s="28">
        <v>183</v>
      </c>
      <c r="B188" s="28">
        <v>15</v>
      </c>
      <c r="C188" s="28">
        <v>2190001</v>
      </c>
      <c r="D188" s="28">
        <v>2200000</v>
      </c>
      <c r="E188" s="28" t="s">
        <v>1036</v>
      </c>
      <c r="F188" s="19" t="s">
        <v>1547</v>
      </c>
    </row>
    <row r="189" spans="1:9">
      <c r="A189" s="28">
        <v>184</v>
      </c>
      <c r="B189" s="28">
        <v>15</v>
      </c>
      <c r="C189" s="28">
        <v>2210001</v>
      </c>
      <c r="D189" s="28">
        <v>2220000</v>
      </c>
      <c r="E189" s="28" t="s">
        <v>1037</v>
      </c>
      <c r="F189" s="19" t="s">
        <v>1548</v>
      </c>
    </row>
    <row r="190" spans="1:9">
      <c r="A190" s="28">
        <v>185</v>
      </c>
      <c r="B190" s="28">
        <v>15</v>
      </c>
      <c r="C190" s="28">
        <v>2700001</v>
      </c>
      <c r="D190" s="28">
        <v>2710000</v>
      </c>
      <c r="E190" s="28" t="s">
        <v>1038</v>
      </c>
      <c r="F190" s="19" t="s">
        <v>1661</v>
      </c>
    </row>
    <row r="191" spans="1:9">
      <c r="A191" s="28">
        <v>186</v>
      </c>
      <c r="B191" s="28">
        <v>15</v>
      </c>
      <c r="C191" s="28">
        <v>3100001</v>
      </c>
      <c r="D191" s="28">
        <v>3110000</v>
      </c>
      <c r="E191" s="28" t="s">
        <v>1039</v>
      </c>
      <c r="F191" s="19" t="s">
        <v>1662</v>
      </c>
    </row>
    <row r="192" spans="1:9">
      <c r="A192" s="28">
        <v>187</v>
      </c>
      <c r="B192" s="28">
        <v>15</v>
      </c>
      <c r="C192" s="28">
        <v>3950001</v>
      </c>
      <c r="D192" s="28">
        <v>3960000</v>
      </c>
      <c r="E192" s="28" t="s">
        <v>1040</v>
      </c>
      <c r="F192" s="19" t="s">
        <v>1663</v>
      </c>
    </row>
    <row r="193" spans="1:8">
      <c r="A193" s="28">
        <v>188</v>
      </c>
      <c r="B193" s="28">
        <v>15</v>
      </c>
      <c r="C193" s="28">
        <v>4340001</v>
      </c>
      <c r="D193" s="28">
        <v>4350000</v>
      </c>
      <c r="E193" s="28" t="s">
        <v>1041</v>
      </c>
      <c r="F193" s="19" t="s">
        <v>1232</v>
      </c>
    </row>
    <row r="194" spans="1:8">
      <c r="A194" s="28">
        <v>189</v>
      </c>
      <c r="B194" s="28">
        <v>15</v>
      </c>
      <c r="C194" s="28">
        <v>4350001</v>
      </c>
      <c r="D194" s="28">
        <v>4360000</v>
      </c>
      <c r="E194" s="28" t="s">
        <v>1042</v>
      </c>
      <c r="F194" s="19" t="s">
        <v>1664</v>
      </c>
    </row>
    <row r="195" spans="1:8">
      <c r="A195" s="28">
        <v>190</v>
      </c>
      <c r="B195" s="28">
        <v>15</v>
      </c>
      <c r="C195" s="28">
        <v>5640001</v>
      </c>
      <c r="D195" s="28">
        <v>5650000</v>
      </c>
      <c r="E195" s="28" t="s">
        <v>1043</v>
      </c>
      <c r="F195" s="19" t="s">
        <v>1665</v>
      </c>
    </row>
    <row r="196" spans="1:8">
      <c r="A196" s="28">
        <v>191</v>
      </c>
      <c r="B196" s="28">
        <v>15</v>
      </c>
      <c r="C196" s="28">
        <v>10030001</v>
      </c>
      <c r="D196" s="28">
        <v>10040000</v>
      </c>
      <c r="E196" s="28" t="s">
        <v>1044</v>
      </c>
      <c r="F196" s="19" t="s">
        <v>1666</v>
      </c>
    </row>
    <row r="197" spans="1:8">
      <c r="A197" s="28">
        <v>192</v>
      </c>
      <c r="B197" s="28">
        <v>15</v>
      </c>
      <c r="C197" s="28">
        <v>13760001</v>
      </c>
      <c r="D197" s="28">
        <v>13770000</v>
      </c>
      <c r="E197" s="28" t="s">
        <v>1045</v>
      </c>
      <c r="F197" s="19" t="s">
        <v>1667</v>
      </c>
    </row>
    <row r="198" spans="1:8">
      <c r="A198" s="28">
        <v>193</v>
      </c>
      <c r="B198" s="28">
        <v>15</v>
      </c>
      <c r="C198" s="28">
        <v>14970001</v>
      </c>
      <c r="D198" s="28">
        <v>14980000</v>
      </c>
      <c r="E198" s="28" t="s">
        <v>1046</v>
      </c>
      <c r="F198" s="19" t="s">
        <v>1668</v>
      </c>
      <c r="G198" s="28">
        <v>176</v>
      </c>
      <c r="H198" s="28" t="s">
        <v>1047</v>
      </c>
    </row>
    <row r="199" spans="1:8">
      <c r="A199" s="28">
        <v>194</v>
      </c>
      <c r="B199" s="28">
        <v>15</v>
      </c>
      <c r="C199" s="28">
        <v>15010001</v>
      </c>
      <c r="D199" s="28">
        <v>15020000</v>
      </c>
      <c r="E199" s="28" t="s">
        <v>1048</v>
      </c>
      <c r="F199" s="19" t="s">
        <v>1669</v>
      </c>
      <c r="G199" s="28">
        <v>176</v>
      </c>
      <c r="H199" s="28" t="s">
        <v>1047</v>
      </c>
    </row>
    <row r="200" spans="1:8">
      <c r="A200" s="28">
        <v>195</v>
      </c>
      <c r="B200" s="28">
        <v>15</v>
      </c>
      <c r="C200" s="28">
        <v>15020001</v>
      </c>
      <c r="D200" s="28">
        <v>15030000</v>
      </c>
      <c r="E200" s="28" t="s">
        <v>1049</v>
      </c>
      <c r="F200" s="19" t="s">
        <v>1670</v>
      </c>
      <c r="G200" s="28">
        <v>176</v>
      </c>
      <c r="H200" s="28" t="s">
        <v>1047</v>
      </c>
    </row>
    <row r="201" spans="1:8">
      <c r="A201" s="28">
        <v>196</v>
      </c>
      <c r="B201" s="28">
        <v>15</v>
      </c>
      <c r="C201" s="28">
        <v>15220001</v>
      </c>
      <c r="D201" s="28">
        <v>15230000</v>
      </c>
      <c r="E201" s="28" t="s">
        <v>1050</v>
      </c>
      <c r="F201" s="19" t="s">
        <v>1671</v>
      </c>
      <c r="G201" s="28">
        <v>176</v>
      </c>
      <c r="H201" s="28" t="s">
        <v>1047</v>
      </c>
    </row>
  </sheetData>
  <mergeCells count="15">
    <mergeCell ref="I165:I167"/>
    <mergeCell ref="I174:I176"/>
    <mergeCell ref="I179:I182"/>
    <mergeCell ref="A1:J1"/>
    <mergeCell ref="C4:D4"/>
    <mergeCell ref="G4:H4"/>
    <mergeCell ref="I4:J4"/>
    <mergeCell ref="I9:I12"/>
    <mergeCell ref="I20:I23"/>
    <mergeCell ref="I42:I44"/>
    <mergeCell ref="I45:I48"/>
    <mergeCell ref="I53:I55"/>
    <mergeCell ref="I70:I72"/>
    <mergeCell ref="I84:I90"/>
    <mergeCell ref="I111:I1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0558B-4701-4C49-B888-FAA30F6F7B72}">
  <dimension ref="A1:J136"/>
  <sheetViews>
    <sheetView workbookViewId="0">
      <selection sqref="A1:J1"/>
    </sheetView>
  </sheetViews>
  <sheetFormatPr baseColWidth="10" defaultRowHeight="16"/>
  <cols>
    <col min="1" max="1" width="5.6640625" style="28" customWidth="1"/>
    <col min="2" max="2" width="11.83203125" style="28" customWidth="1"/>
    <col min="3" max="4" width="9.1640625" style="28" bestFit="1" customWidth="1"/>
    <col min="5" max="5" width="58" style="28" bestFit="1" customWidth="1"/>
    <col min="6" max="6" width="10.33203125" style="28" bestFit="1" customWidth="1"/>
    <col min="7" max="7" width="12.1640625" style="28" bestFit="1" customWidth="1"/>
    <col min="8" max="8" width="35.5" style="28" bestFit="1" customWidth="1"/>
    <col min="9" max="9" width="10.83203125" style="28"/>
  </cols>
  <sheetData>
    <row r="1" spans="1:10">
      <c r="A1" s="41" t="s">
        <v>1951</v>
      </c>
      <c r="B1" s="41"/>
      <c r="C1" s="41"/>
      <c r="D1" s="41"/>
      <c r="E1" s="41"/>
      <c r="F1" s="41"/>
      <c r="G1" s="41"/>
      <c r="H1" s="41"/>
      <c r="I1" s="41"/>
      <c r="J1" s="41"/>
    </row>
    <row r="4" spans="1:10">
      <c r="A4" s="25" t="s">
        <v>30</v>
      </c>
      <c r="B4" s="25" t="s">
        <v>28</v>
      </c>
      <c r="C4" s="41" t="s">
        <v>31</v>
      </c>
      <c r="D4" s="41"/>
      <c r="E4" s="25" t="s">
        <v>34</v>
      </c>
      <c r="F4" s="25" t="s">
        <v>35</v>
      </c>
      <c r="G4" s="53" t="s">
        <v>43</v>
      </c>
      <c r="H4" s="53"/>
      <c r="I4" s="54" t="s">
        <v>1944</v>
      </c>
      <c r="J4" s="54"/>
    </row>
    <row r="5" spans="1:10" ht="17">
      <c r="A5" s="25"/>
      <c r="B5" s="25"/>
      <c r="C5" s="25" t="s">
        <v>32</v>
      </c>
      <c r="D5" s="25" t="s">
        <v>33</v>
      </c>
      <c r="E5" s="25"/>
      <c r="F5" s="25"/>
      <c r="G5" s="25"/>
      <c r="I5" s="25" t="s">
        <v>1944</v>
      </c>
      <c r="J5" s="23" t="s">
        <v>1944</v>
      </c>
    </row>
    <row r="6" spans="1:10">
      <c r="A6" s="28">
        <v>1</v>
      </c>
      <c r="B6" s="28">
        <v>1</v>
      </c>
      <c r="C6" s="28">
        <v>3380001</v>
      </c>
      <c r="D6" s="28">
        <v>3390000</v>
      </c>
      <c r="E6" s="28" t="s">
        <v>869</v>
      </c>
      <c r="F6" s="19" t="s">
        <v>1434</v>
      </c>
    </row>
    <row r="7" spans="1:10">
      <c r="A7" s="28">
        <v>2</v>
      </c>
      <c r="B7" s="28">
        <v>1</v>
      </c>
      <c r="C7" s="28">
        <v>4670001</v>
      </c>
      <c r="D7" s="28">
        <v>4680000</v>
      </c>
      <c r="E7" s="28" t="s">
        <v>1051</v>
      </c>
      <c r="F7" s="19" t="s">
        <v>1435</v>
      </c>
    </row>
    <row r="8" spans="1:10">
      <c r="A8" s="28">
        <v>3</v>
      </c>
      <c r="B8" s="28">
        <v>1</v>
      </c>
      <c r="C8" s="28">
        <v>4710001</v>
      </c>
      <c r="D8" s="28">
        <v>4720000</v>
      </c>
      <c r="E8" s="28" t="s">
        <v>1052</v>
      </c>
      <c r="F8" s="19" t="s">
        <v>1436</v>
      </c>
      <c r="I8" s="52" t="s">
        <v>1944</v>
      </c>
    </row>
    <row r="9" spans="1:10">
      <c r="A9" s="28">
        <v>4</v>
      </c>
      <c r="B9" s="28">
        <v>1</v>
      </c>
      <c r="C9" s="28">
        <v>4720001</v>
      </c>
      <c r="D9" s="28">
        <v>4730000</v>
      </c>
      <c r="E9" s="28" t="s">
        <v>1053</v>
      </c>
      <c r="F9" s="19" t="s">
        <v>1437</v>
      </c>
      <c r="I9" s="52"/>
    </row>
    <row r="10" spans="1:10">
      <c r="A10" s="28">
        <v>5</v>
      </c>
      <c r="B10" s="28">
        <v>1</v>
      </c>
      <c r="C10" s="28">
        <v>4730001</v>
      </c>
      <c r="D10" s="28">
        <v>4740000</v>
      </c>
      <c r="E10" s="28" t="s">
        <v>1054</v>
      </c>
      <c r="F10" s="19" t="s">
        <v>1438</v>
      </c>
      <c r="I10" s="52"/>
    </row>
    <row r="11" spans="1:10">
      <c r="A11" s="28">
        <v>6</v>
      </c>
      <c r="B11" s="28">
        <v>1</v>
      </c>
      <c r="C11" s="28">
        <v>4740001</v>
      </c>
      <c r="D11" s="28">
        <v>4750000</v>
      </c>
      <c r="E11" s="28" t="s">
        <v>1055</v>
      </c>
      <c r="F11" s="19" t="s">
        <v>1439</v>
      </c>
      <c r="I11" s="52"/>
    </row>
    <row r="12" spans="1:10">
      <c r="A12" s="28">
        <v>7</v>
      </c>
      <c r="B12" s="28">
        <v>1</v>
      </c>
      <c r="C12" s="28">
        <v>5510001</v>
      </c>
      <c r="D12" s="28">
        <v>5520000</v>
      </c>
      <c r="E12" s="28" t="s">
        <v>1056</v>
      </c>
      <c r="F12" s="19" t="s">
        <v>1440</v>
      </c>
    </row>
    <row r="13" spans="1:10">
      <c r="A13" s="28">
        <v>8</v>
      </c>
      <c r="B13" s="28">
        <v>1</v>
      </c>
      <c r="C13" s="28">
        <v>6010001</v>
      </c>
      <c r="D13" s="28">
        <v>6020000</v>
      </c>
      <c r="E13" s="28" t="s">
        <v>878</v>
      </c>
      <c r="F13" s="19" t="s">
        <v>1441</v>
      </c>
    </row>
    <row r="14" spans="1:10">
      <c r="A14" s="28">
        <v>9</v>
      </c>
      <c r="B14" s="28">
        <v>1</v>
      </c>
      <c r="C14" s="28">
        <v>6020001</v>
      </c>
      <c r="D14" s="28">
        <v>6030000</v>
      </c>
      <c r="E14" s="28" t="s">
        <v>1057</v>
      </c>
      <c r="F14" s="19" t="s">
        <v>1442</v>
      </c>
    </row>
    <row r="15" spans="1:10">
      <c r="A15" s="28">
        <v>10</v>
      </c>
      <c r="B15" s="28">
        <v>1</v>
      </c>
      <c r="C15" s="28">
        <v>8240001</v>
      </c>
      <c r="D15" s="28">
        <v>8250000</v>
      </c>
      <c r="E15" s="28" t="s">
        <v>717</v>
      </c>
      <c r="F15" s="19" t="s">
        <v>1443</v>
      </c>
    </row>
    <row r="16" spans="1:10">
      <c r="A16" s="28">
        <v>11</v>
      </c>
      <c r="B16" s="28">
        <v>1</v>
      </c>
      <c r="C16" s="28">
        <v>8260001</v>
      </c>
      <c r="D16" s="28">
        <v>8270000</v>
      </c>
      <c r="E16" s="28" t="s">
        <v>879</v>
      </c>
      <c r="F16" s="19" t="s">
        <v>1444</v>
      </c>
    </row>
    <row r="17" spans="1:10">
      <c r="A17" s="28">
        <v>12</v>
      </c>
      <c r="B17" s="28">
        <v>1</v>
      </c>
      <c r="C17" s="28">
        <v>10770001</v>
      </c>
      <c r="D17" s="28">
        <v>10780000</v>
      </c>
      <c r="E17" s="28" t="s">
        <v>1058</v>
      </c>
      <c r="F17" s="19" t="s">
        <v>1445</v>
      </c>
    </row>
    <row r="18" spans="1:10">
      <c r="A18" s="28">
        <v>13</v>
      </c>
      <c r="B18" s="28">
        <v>1</v>
      </c>
      <c r="C18" s="28">
        <v>10820001</v>
      </c>
      <c r="D18" s="28">
        <v>10830000</v>
      </c>
      <c r="E18" s="28" t="s">
        <v>1059</v>
      </c>
      <c r="F18" s="19" t="s">
        <v>1258</v>
      </c>
    </row>
    <row r="19" spans="1:10">
      <c r="A19" s="28">
        <v>14</v>
      </c>
      <c r="B19" s="28">
        <v>1</v>
      </c>
      <c r="C19" s="28">
        <v>10870001</v>
      </c>
      <c r="D19" s="28">
        <v>10880000</v>
      </c>
      <c r="E19" s="28" t="s">
        <v>1060</v>
      </c>
      <c r="F19" s="19" t="s">
        <v>1446</v>
      </c>
      <c r="I19" s="52" t="s">
        <v>1944</v>
      </c>
    </row>
    <row r="20" spans="1:10">
      <c r="A20" s="28">
        <v>15</v>
      </c>
      <c r="B20" s="28">
        <v>1</v>
      </c>
      <c r="C20" s="28">
        <v>10890001</v>
      </c>
      <c r="D20" s="28">
        <v>10900000</v>
      </c>
      <c r="E20" s="28" t="s">
        <v>1061</v>
      </c>
      <c r="F20" s="19" t="s">
        <v>1447</v>
      </c>
      <c r="I20" s="52"/>
    </row>
    <row r="21" spans="1:10">
      <c r="A21" s="28">
        <v>16</v>
      </c>
      <c r="B21" s="28">
        <v>1</v>
      </c>
      <c r="C21" s="28">
        <v>10900001</v>
      </c>
      <c r="D21" s="28">
        <v>10910000</v>
      </c>
      <c r="E21" s="28" t="s">
        <v>1062</v>
      </c>
      <c r="F21" s="19" t="s">
        <v>1448</v>
      </c>
      <c r="I21" s="52"/>
    </row>
    <row r="22" spans="1:10">
      <c r="A22" s="28">
        <v>17</v>
      </c>
      <c r="B22" s="28">
        <v>1</v>
      </c>
      <c r="C22" s="28">
        <v>10960001</v>
      </c>
      <c r="D22" s="28">
        <v>10970000</v>
      </c>
      <c r="E22" s="28" t="s">
        <v>881</v>
      </c>
      <c r="F22" s="19" t="s">
        <v>1449</v>
      </c>
      <c r="I22" s="52" t="s">
        <v>1944</v>
      </c>
      <c r="J22" t="s">
        <v>1944</v>
      </c>
    </row>
    <row r="23" spans="1:10">
      <c r="A23" s="28">
        <v>18</v>
      </c>
      <c r="B23" s="28">
        <v>1</v>
      </c>
      <c r="C23" s="28">
        <v>10980001</v>
      </c>
      <c r="D23" s="28">
        <v>10990000</v>
      </c>
      <c r="E23" s="28" t="s">
        <v>882</v>
      </c>
      <c r="F23" s="19" t="s">
        <v>1450</v>
      </c>
      <c r="I23" s="52"/>
    </row>
    <row r="24" spans="1:10">
      <c r="A24" s="28">
        <v>19</v>
      </c>
      <c r="B24" s="28">
        <v>1</v>
      </c>
      <c r="C24" s="28">
        <v>10990001</v>
      </c>
      <c r="D24" s="28">
        <v>11000000</v>
      </c>
      <c r="E24" s="28" t="s">
        <v>883</v>
      </c>
      <c r="F24" s="19" t="s">
        <v>1451</v>
      </c>
      <c r="I24" s="52"/>
    </row>
    <row r="25" spans="1:10">
      <c r="A25" s="28">
        <v>20</v>
      </c>
      <c r="B25" s="28">
        <v>1</v>
      </c>
      <c r="C25" s="28">
        <v>11000001</v>
      </c>
      <c r="D25" s="28">
        <v>11010000</v>
      </c>
      <c r="E25" s="28" t="s">
        <v>884</v>
      </c>
      <c r="F25" s="19" t="s">
        <v>1452</v>
      </c>
      <c r="G25" s="28" t="s">
        <v>885</v>
      </c>
      <c r="H25" s="28" t="s">
        <v>886</v>
      </c>
      <c r="I25" s="52"/>
    </row>
    <row r="26" spans="1:10">
      <c r="A26" s="28">
        <v>21</v>
      </c>
      <c r="B26" s="28">
        <v>1</v>
      </c>
      <c r="C26" s="28">
        <v>17510001</v>
      </c>
      <c r="D26" s="28">
        <v>17520000</v>
      </c>
      <c r="E26" s="28" t="s">
        <v>1063</v>
      </c>
      <c r="F26" s="19" t="s">
        <v>1453</v>
      </c>
      <c r="G26" s="28">
        <v>12</v>
      </c>
      <c r="H26" s="28" t="s">
        <v>712</v>
      </c>
    </row>
    <row r="27" spans="1:10">
      <c r="A27" s="28">
        <v>22</v>
      </c>
      <c r="B27" s="28">
        <v>1</v>
      </c>
      <c r="C27" s="28">
        <v>18400001</v>
      </c>
      <c r="D27" s="28">
        <v>18410000</v>
      </c>
      <c r="E27" s="28" t="s">
        <v>1064</v>
      </c>
      <c r="F27" s="19" t="s">
        <v>1454</v>
      </c>
      <c r="G27" s="28">
        <v>12</v>
      </c>
      <c r="H27" s="28" t="s">
        <v>712</v>
      </c>
    </row>
    <row r="28" spans="1:10">
      <c r="A28" s="28">
        <v>23</v>
      </c>
      <c r="B28" s="28">
        <v>1</v>
      </c>
      <c r="C28" s="28">
        <v>20020001</v>
      </c>
      <c r="D28" s="28">
        <v>20030000</v>
      </c>
      <c r="E28" s="28" t="s">
        <v>889</v>
      </c>
      <c r="F28" s="19" t="s">
        <v>1455</v>
      </c>
    </row>
    <row r="29" spans="1:10">
      <c r="A29" s="28">
        <v>24</v>
      </c>
      <c r="B29" s="28">
        <v>1</v>
      </c>
      <c r="C29" s="28">
        <v>20550001</v>
      </c>
      <c r="D29" s="28">
        <v>20560000</v>
      </c>
      <c r="E29" s="28" t="s">
        <v>1065</v>
      </c>
      <c r="F29" s="19" t="s">
        <v>1456</v>
      </c>
    </row>
    <row r="30" spans="1:10">
      <c r="A30" s="28">
        <v>25</v>
      </c>
      <c r="B30" s="28">
        <v>1</v>
      </c>
      <c r="C30" s="28">
        <v>20560001</v>
      </c>
      <c r="D30" s="28">
        <v>20570000</v>
      </c>
      <c r="E30" s="28" t="s">
        <v>890</v>
      </c>
      <c r="F30" s="19" t="s">
        <v>1457</v>
      </c>
    </row>
    <row r="31" spans="1:10">
      <c r="A31" s="28">
        <v>26</v>
      </c>
      <c r="B31" s="28">
        <v>1</v>
      </c>
      <c r="C31" s="28">
        <v>20600001</v>
      </c>
      <c r="D31" s="28">
        <v>20610000</v>
      </c>
      <c r="E31" s="28" t="s">
        <v>891</v>
      </c>
      <c r="F31" s="19" t="s">
        <v>1458</v>
      </c>
    </row>
    <row r="32" spans="1:10">
      <c r="A32" s="28">
        <v>27</v>
      </c>
      <c r="B32" s="28">
        <v>2</v>
      </c>
      <c r="C32" s="28">
        <v>1360001</v>
      </c>
      <c r="D32" s="28">
        <v>1370000</v>
      </c>
      <c r="E32" s="28" t="s">
        <v>894</v>
      </c>
      <c r="F32" s="19" t="s">
        <v>1459</v>
      </c>
    </row>
    <row r="33" spans="1:6">
      <c r="A33" s="28">
        <v>28</v>
      </c>
      <c r="B33" s="28">
        <v>3</v>
      </c>
      <c r="C33" s="28">
        <v>530001</v>
      </c>
      <c r="D33" s="28">
        <v>540000</v>
      </c>
      <c r="E33" s="28" t="s">
        <v>1066</v>
      </c>
      <c r="F33" s="19" t="s">
        <v>1460</v>
      </c>
    </row>
    <row r="34" spans="1:6">
      <c r="A34" s="28">
        <v>29</v>
      </c>
      <c r="B34" s="28">
        <v>3</v>
      </c>
      <c r="C34" s="28">
        <v>540001</v>
      </c>
      <c r="D34" s="28">
        <v>550000</v>
      </c>
      <c r="E34" s="28" t="s">
        <v>734</v>
      </c>
      <c r="F34" s="19" t="s">
        <v>1299</v>
      </c>
    </row>
    <row r="35" spans="1:6">
      <c r="A35" s="28">
        <v>30</v>
      </c>
      <c r="B35" s="28">
        <v>3</v>
      </c>
      <c r="C35" s="28">
        <v>1370001</v>
      </c>
      <c r="D35" s="28">
        <v>1380000</v>
      </c>
      <c r="E35" s="28" t="s">
        <v>908</v>
      </c>
      <c r="F35" s="19" t="s">
        <v>1461</v>
      </c>
    </row>
    <row r="36" spans="1:6">
      <c r="A36" s="28">
        <v>31</v>
      </c>
      <c r="B36" s="28">
        <v>3</v>
      </c>
      <c r="C36" s="28">
        <v>19210001</v>
      </c>
      <c r="D36" s="28">
        <v>19220000</v>
      </c>
      <c r="E36" s="28" t="s">
        <v>1067</v>
      </c>
      <c r="F36" s="19" t="s">
        <v>1462</v>
      </c>
    </row>
    <row r="37" spans="1:6">
      <c r="A37" s="28">
        <v>32</v>
      </c>
      <c r="B37" s="28">
        <v>4</v>
      </c>
      <c r="C37" s="28">
        <v>1890001</v>
      </c>
      <c r="D37" s="28">
        <v>1900000</v>
      </c>
      <c r="E37" s="28" t="s">
        <v>1068</v>
      </c>
      <c r="F37" s="19" t="s">
        <v>1401</v>
      </c>
    </row>
    <row r="38" spans="1:6">
      <c r="A38" s="28">
        <v>33</v>
      </c>
      <c r="B38" s="28">
        <v>4</v>
      </c>
      <c r="C38" s="28">
        <v>11550001</v>
      </c>
      <c r="D38" s="28">
        <v>11560000</v>
      </c>
      <c r="E38" s="28" t="s">
        <v>1069</v>
      </c>
      <c r="F38" s="19" t="s">
        <v>1463</v>
      </c>
    </row>
    <row r="39" spans="1:6">
      <c r="A39" s="28">
        <v>34</v>
      </c>
      <c r="B39" s="28">
        <v>4</v>
      </c>
      <c r="C39" s="28">
        <v>19730001</v>
      </c>
      <c r="D39" s="28">
        <v>19740000</v>
      </c>
      <c r="E39" s="28" t="s">
        <v>1070</v>
      </c>
      <c r="F39" s="19" t="s">
        <v>1464</v>
      </c>
    </row>
    <row r="40" spans="1:6">
      <c r="A40" s="28">
        <v>35</v>
      </c>
      <c r="B40" s="28">
        <v>5</v>
      </c>
      <c r="C40" s="28">
        <v>1260001</v>
      </c>
      <c r="D40" s="28">
        <v>1270000</v>
      </c>
      <c r="E40" s="28" t="s">
        <v>754</v>
      </c>
      <c r="F40" s="19" t="s">
        <v>1345</v>
      </c>
    </row>
    <row r="41" spans="1:6">
      <c r="A41" s="28">
        <v>36</v>
      </c>
      <c r="B41" s="28">
        <v>5</v>
      </c>
      <c r="C41" s="28">
        <v>1530001</v>
      </c>
      <c r="D41" s="28">
        <v>1540000</v>
      </c>
      <c r="E41" s="28" t="s">
        <v>1071</v>
      </c>
      <c r="F41" s="19" t="s">
        <v>1465</v>
      </c>
    </row>
    <row r="42" spans="1:6">
      <c r="A42" s="28">
        <v>37</v>
      </c>
      <c r="B42" s="28">
        <v>5</v>
      </c>
      <c r="C42" s="28">
        <v>4500001</v>
      </c>
      <c r="D42" s="28">
        <v>4510000</v>
      </c>
      <c r="E42" s="28" t="s">
        <v>926</v>
      </c>
      <c r="F42" s="19" t="s">
        <v>1466</v>
      </c>
    </row>
    <row r="43" spans="1:6">
      <c r="A43" s="28">
        <v>38</v>
      </c>
      <c r="B43" s="28">
        <v>5</v>
      </c>
      <c r="C43" s="28">
        <v>5140001</v>
      </c>
      <c r="D43" s="28">
        <v>5150000</v>
      </c>
      <c r="E43" s="28" t="s">
        <v>928</v>
      </c>
      <c r="F43" s="19" t="s">
        <v>1467</v>
      </c>
    </row>
    <row r="44" spans="1:6">
      <c r="A44" s="28">
        <v>39</v>
      </c>
      <c r="B44" s="28">
        <v>5</v>
      </c>
      <c r="C44" s="28">
        <v>5610001</v>
      </c>
      <c r="D44" s="28">
        <v>5620000</v>
      </c>
      <c r="E44" s="28" t="s">
        <v>761</v>
      </c>
      <c r="F44" s="19" t="s">
        <v>1468</v>
      </c>
    </row>
    <row r="45" spans="1:6">
      <c r="A45" s="28">
        <v>40</v>
      </c>
      <c r="B45" s="28">
        <v>5</v>
      </c>
      <c r="C45" s="28">
        <v>5640001</v>
      </c>
      <c r="D45" s="28">
        <v>5650000</v>
      </c>
      <c r="E45" s="28" t="s">
        <v>1072</v>
      </c>
      <c r="F45" s="19" t="s">
        <v>1468</v>
      </c>
    </row>
    <row r="46" spans="1:6">
      <c r="A46" s="28">
        <v>41</v>
      </c>
      <c r="B46" s="28">
        <v>5</v>
      </c>
      <c r="C46" s="28">
        <v>6010001</v>
      </c>
      <c r="D46" s="28">
        <v>6020000</v>
      </c>
      <c r="E46" s="28" t="s">
        <v>1073</v>
      </c>
      <c r="F46" s="19" t="s">
        <v>1469</v>
      </c>
    </row>
    <row r="47" spans="1:6">
      <c r="A47" s="28">
        <v>42</v>
      </c>
      <c r="B47" s="28">
        <v>5</v>
      </c>
      <c r="C47" s="28">
        <v>11010001</v>
      </c>
      <c r="D47" s="28">
        <v>11020000</v>
      </c>
      <c r="E47" s="28" t="s">
        <v>932</v>
      </c>
      <c r="F47" s="19" t="s">
        <v>1470</v>
      </c>
    </row>
    <row r="48" spans="1:6">
      <c r="A48" s="28">
        <v>43</v>
      </c>
      <c r="B48" s="28">
        <v>5</v>
      </c>
      <c r="C48" s="28">
        <v>11180001</v>
      </c>
      <c r="D48" s="28">
        <v>11190000</v>
      </c>
      <c r="E48" s="28" t="s">
        <v>934</v>
      </c>
      <c r="F48" s="19" t="s">
        <v>1471</v>
      </c>
    </row>
    <row r="49" spans="1:8">
      <c r="A49" s="28">
        <v>44</v>
      </c>
      <c r="B49" s="28">
        <v>5</v>
      </c>
      <c r="C49" s="28">
        <v>11960001</v>
      </c>
      <c r="D49" s="28">
        <v>11970000</v>
      </c>
      <c r="E49" s="28" t="s">
        <v>937</v>
      </c>
      <c r="F49" s="19" t="s">
        <v>1472</v>
      </c>
    </row>
    <row r="50" spans="1:8">
      <c r="A50" s="28">
        <v>45</v>
      </c>
      <c r="B50" s="28">
        <v>6</v>
      </c>
      <c r="C50" s="28">
        <v>1510001</v>
      </c>
      <c r="D50" s="28">
        <v>1520000</v>
      </c>
      <c r="E50" s="28" t="s">
        <v>1074</v>
      </c>
      <c r="F50" s="19" t="s">
        <v>1473</v>
      </c>
    </row>
    <row r="51" spans="1:8">
      <c r="A51" s="28">
        <v>46</v>
      </c>
      <c r="B51" s="28">
        <v>6</v>
      </c>
      <c r="C51" s="28">
        <v>17420001</v>
      </c>
      <c r="D51" s="28">
        <v>17430000</v>
      </c>
      <c r="E51" s="28" t="s">
        <v>954</v>
      </c>
      <c r="F51" s="19" t="s">
        <v>1474</v>
      </c>
    </row>
    <row r="52" spans="1:8">
      <c r="A52" s="28">
        <v>47</v>
      </c>
      <c r="B52" s="28">
        <v>6</v>
      </c>
      <c r="C52" s="28">
        <v>17470001</v>
      </c>
      <c r="D52" s="28">
        <v>17480000</v>
      </c>
      <c r="E52" s="28" t="s">
        <v>1075</v>
      </c>
      <c r="F52" s="19" t="s">
        <v>1475</v>
      </c>
    </row>
    <row r="53" spans="1:8">
      <c r="A53" s="28">
        <v>48</v>
      </c>
      <c r="B53" s="28">
        <v>7</v>
      </c>
      <c r="C53" s="28">
        <v>840001</v>
      </c>
      <c r="D53" s="28">
        <v>850000</v>
      </c>
      <c r="E53" s="28" t="s">
        <v>955</v>
      </c>
      <c r="F53" s="19" t="s">
        <v>1476</v>
      </c>
      <c r="G53" s="28">
        <v>184</v>
      </c>
      <c r="H53" s="28" t="s">
        <v>783</v>
      </c>
    </row>
    <row r="54" spans="1:8">
      <c r="A54" s="28">
        <v>49</v>
      </c>
      <c r="B54" s="28">
        <v>7</v>
      </c>
      <c r="C54" s="28">
        <v>850001</v>
      </c>
      <c r="D54" s="28">
        <v>860000</v>
      </c>
      <c r="E54" s="28" t="s">
        <v>956</v>
      </c>
      <c r="F54" s="19" t="s">
        <v>1477</v>
      </c>
      <c r="G54" s="28">
        <v>184</v>
      </c>
      <c r="H54" s="28" t="s">
        <v>783</v>
      </c>
    </row>
    <row r="55" spans="1:8">
      <c r="A55" s="28">
        <v>50</v>
      </c>
      <c r="B55" s="28">
        <v>7</v>
      </c>
      <c r="C55" s="28">
        <v>880001</v>
      </c>
      <c r="D55" s="28">
        <v>890000</v>
      </c>
      <c r="E55" s="28" t="s">
        <v>782</v>
      </c>
      <c r="F55" s="19" t="s">
        <v>1478</v>
      </c>
      <c r="G55" s="28">
        <v>184</v>
      </c>
      <c r="H55" s="28" t="s">
        <v>783</v>
      </c>
    </row>
    <row r="56" spans="1:8">
      <c r="A56" s="28">
        <v>51</v>
      </c>
      <c r="B56" s="28">
        <v>7</v>
      </c>
      <c r="C56" s="28">
        <v>890001</v>
      </c>
      <c r="D56" s="28">
        <v>900000</v>
      </c>
      <c r="E56" s="28" t="s">
        <v>784</v>
      </c>
      <c r="F56" s="19" t="s">
        <v>1479</v>
      </c>
      <c r="G56" s="28">
        <v>184</v>
      </c>
      <c r="H56" s="28" t="s">
        <v>783</v>
      </c>
    </row>
    <row r="57" spans="1:8">
      <c r="A57" s="28">
        <v>52</v>
      </c>
      <c r="B57" s="28">
        <v>7</v>
      </c>
      <c r="C57" s="28">
        <v>2990001</v>
      </c>
      <c r="D57" s="28">
        <v>3000000</v>
      </c>
      <c r="E57" s="28" t="s">
        <v>1076</v>
      </c>
      <c r="F57" s="19" t="s">
        <v>1480</v>
      </c>
      <c r="G57" s="28">
        <v>184</v>
      </c>
      <c r="H57" s="28" t="s">
        <v>783</v>
      </c>
    </row>
    <row r="58" spans="1:8">
      <c r="A58" s="28">
        <v>53</v>
      </c>
      <c r="B58" s="28">
        <v>7</v>
      </c>
      <c r="C58" s="28">
        <v>8770001</v>
      </c>
      <c r="D58" s="28">
        <v>8780000</v>
      </c>
      <c r="E58" s="28" t="s">
        <v>1077</v>
      </c>
      <c r="F58" s="19" t="s">
        <v>1481</v>
      </c>
    </row>
    <row r="59" spans="1:8">
      <c r="A59" s="28">
        <v>54</v>
      </c>
      <c r="B59" s="28">
        <v>7</v>
      </c>
      <c r="C59" s="28">
        <v>8910001</v>
      </c>
      <c r="D59" s="28">
        <v>8920000</v>
      </c>
      <c r="E59" s="28" t="s">
        <v>1078</v>
      </c>
      <c r="F59" s="19" t="s">
        <v>1482</v>
      </c>
    </row>
    <row r="60" spans="1:8">
      <c r="A60" s="28">
        <v>55</v>
      </c>
      <c r="B60" s="28">
        <v>7</v>
      </c>
      <c r="C60" s="28">
        <v>11710001</v>
      </c>
      <c r="D60" s="28">
        <v>11720000</v>
      </c>
      <c r="E60" s="28" t="s">
        <v>1079</v>
      </c>
      <c r="F60" s="19" t="s">
        <v>1483</v>
      </c>
    </row>
    <row r="61" spans="1:8">
      <c r="A61" s="28">
        <v>56</v>
      </c>
      <c r="B61" s="28">
        <v>7</v>
      </c>
      <c r="C61" s="28">
        <v>13830001</v>
      </c>
      <c r="D61" s="28">
        <v>13840000</v>
      </c>
      <c r="E61" s="28" t="s">
        <v>962</v>
      </c>
      <c r="F61" s="19" t="s">
        <v>1372</v>
      </c>
    </row>
    <row r="62" spans="1:8">
      <c r="A62" s="28">
        <v>57</v>
      </c>
      <c r="B62" s="28">
        <v>8</v>
      </c>
      <c r="C62" s="28">
        <v>3230001</v>
      </c>
      <c r="D62" s="28">
        <v>3240000</v>
      </c>
      <c r="E62" s="28" t="s">
        <v>1080</v>
      </c>
      <c r="F62" s="19" t="s">
        <v>1484</v>
      </c>
    </row>
    <row r="63" spans="1:8">
      <c r="A63" s="28">
        <v>58</v>
      </c>
      <c r="B63" s="28">
        <v>8</v>
      </c>
      <c r="C63" s="28">
        <v>18970001</v>
      </c>
      <c r="D63" s="28">
        <v>18980000</v>
      </c>
      <c r="E63" s="28" t="s">
        <v>971</v>
      </c>
      <c r="F63" s="19" t="s">
        <v>1485</v>
      </c>
    </row>
    <row r="64" spans="1:8">
      <c r="A64" s="28">
        <v>59</v>
      </c>
      <c r="B64" s="28">
        <v>8</v>
      </c>
      <c r="C64" s="28">
        <v>18980001</v>
      </c>
      <c r="D64" s="28">
        <v>18990000</v>
      </c>
      <c r="E64" s="28" t="s">
        <v>972</v>
      </c>
      <c r="F64" s="19" t="s">
        <v>1486</v>
      </c>
    </row>
    <row r="65" spans="1:9">
      <c r="A65" s="28">
        <v>60</v>
      </c>
      <c r="B65" s="28">
        <v>8</v>
      </c>
      <c r="C65" s="28">
        <v>19020001</v>
      </c>
      <c r="D65" s="28">
        <v>19030000</v>
      </c>
      <c r="E65" s="28" t="s">
        <v>974</v>
      </c>
      <c r="F65" s="19" t="s">
        <v>1487</v>
      </c>
    </row>
    <row r="66" spans="1:9">
      <c r="A66" s="28">
        <v>61</v>
      </c>
      <c r="B66" s="28">
        <v>8</v>
      </c>
      <c r="C66" s="28">
        <v>19030001</v>
      </c>
      <c r="D66" s="28">
        <v>19040000</v>
      </c>
      <c r="E66" s="28" t="s">
        <v>975</v>
      </c>
      <c r="F66" s="19" t="s">
        <v>1488</v>
      </c>
    </row>
    <row r="67" spans="1:9">
      <c r="A67" s="28">
        <v>62</v>
      </c>
      <c r="B67" s="28">
        <v>8</v>
      </c>
      <c r="C67" s="28">
        <v>19120001</v>
      </c>
      <c r="D67" s="28">
        <v>19130000</v>
      </c>
      <c r="E67" s="28" t="s">
        <v>795</v>
      </c>
      <c r="F67" s="19" t="s">
        <v>1397</v>
      </c>
    </row>
    <row r="68" spans="1:9">
      <c r="A68" s="28">
        <v>63</v>
      </c>
      <c r="B68" s="28">
        <v>8</v>
      </c>
      <c r="C68" s="28">
        <v>21220001</v>
      </c>
      <c r="D68" s="28">
        <v>21230000</v>
      </c>
      <c r="E68" s="28" t="s">
        <v>1081</v>
      </c>
      <c r="F68" s="19" t="s">
        <v>1489</v>
      </c>
    </row>
    <row r="69" spans="1:9">
      <c r="A69" s="28">
        <v>64</v>
      </c>
      <c r="B69" s="28">
        <v>8</v>
      </c>
      <c r="C69" s="28">
        <v>23090001</v>
      </c>
      <c r="D69" s="28">
        <v>23100000</v>
      </c>
      <c r="E69" s="28" t="s">
        <v>1082</v>
      </c>
      <c r="F69" s="19" t="s">
        <v>1490</v>
      </c>
      <c r="G69" s="28">
        <v>200</v>
      </c>
      <c r="H69" s="28" t="s">
        <v>797</v>
      </c>
    </row>
    <row r="70" spans="1:9">
      <c r="A70" s="28">
        <v>65</v>
      </c>
      <c r="B70" s="28">
        <v>9</v>
      </c>
      <c r="C70" s="28">
        <v>1600001</v>
      </c>
      <c r="D70" s="28">
        <v>1610000</v>
      </c>
      <c r="E70" s="28" t="s">
        <v>1083</v>
      </c>
      <c r="F70" s="19" t="s">
        <v>1491</v>
      </c>
    </row>
    <row r="71" spans="1:9">
      <c r="A71" s="28">
        <v>66</v>
      </c>
      <c r="B71" s="28">
        <v>9</v>
      </c>
      <c r="C71" s="28">
        <v>1660001</v>
      </c>
      <c r="D71" s="28">
        <v>1670000</v>
      </c>
      <c r="E71" s="28" t="s">
        <v>1084</v>
      </c>
      <c r="F71" s="19" t="s">
        <v>1492</v>
      </c>
    </row>
    <row r="72" spans="1:9">
      <c r="A72" s="28">
        <v>67</v>
      </c>
      <c r="B72" s="28">
        <v>9</v>
      </c>
      <c r="C72" s="28">
        <v>1830001</v>
      </c>
      <c r="D72" s="28">
        <v>1840000</v>
      </c>
      <c r="E72" s="28" t="s">
        <v>1085</v>
      </c>
      <c r="F72" s="19" t="s">
        <v>1452</v>
      </c>
      <c r="I72" s="52" t="s">
        <v>1944</v>
      </c>
    </row>
    <row r="73" spans="1:9">
      <c r="A73" s="28">
        <v>68</v>
      </c>
      <c r="B73" s="28">
        <v>9</v>
      </c>
      <c r="C73" s="28">
        <v>1840001</v>
      </c>
      <c r="D73" s="28">
        <v>1850000</v>
      </c>
      <c r="E73" s="28" t="s">
        <v>1086</v>
      </c>
      <c r="F73" s="19" t="s">
        <v>1493</v>
      </c>
      <c r="I73" s="52"/>
    </row>
    <row r="74" spans="1:9">
      <c r="A74" s="28">
        <v>69</v>
      </c>
      <c r="B74" s="28">
        <v>9</v>
      </c>
      <c r="C74" s="28">
        <v>1850001</v>
      </c>
      <c r="D74" s="28">
        <v>1860000</v>
      </c>
      <c r="E74" s="28" t="s">
        <v>980</v>
      </c>
      <c r="F74" s="19" t="s">
        <v>1494</v>
      </c>
      <c r="I74" s="52"/>
    </row>
    <row r="75" spans="1:9">
      <c r="A75" s="28">
        <v>70</v>
      </c>
      <c r="B75" s="28">
        <v>9</v>
      </c>
      <c r="C75" s="28">
        <v>16520001</v>
      </c>
      <c r="D75" s="28">
        <v>16530000</v>
      </c>
      <c r="E75" s="28" t="s">
        <v>804</v>
      </c>
      <c r="F75" s="19" t="s">
        <v>1495</v>
      </c>
    </row>
    <row r="76" spans="1:9">
      <c r="A76" s="28">
        <v>71</v>
      </c>
      <c r="B76" s="28">
        <v>9</v>
      </c>
      <c r="C76" s="28">
        <v>16840001</v>
      </c>
      <c r="D76" s="28">
        <v>16850000</v>
      </c>
      <c r="E76" s="28" t="s">
        <v>1087</v>
      </c>
      <c r="F76" s="19" t="s">
        <v>1496</v>
      </c>
    </row>
    <row r="77" spans="1:9">
      <c r="A77" s="28">
        <v>72</v>
      </c>
      <c r="B77" s="28">
        <v>10</v>
      </c>
      <c r="C77" s="28">
        <v>1010001</v>
      </c>
      <c r="D77" s="28">
        <v>1020000</v>
      </c>
      <c r="E77" s="28" t="s">
        <v>808</v>
      </c>
      <c r="F77" s="19" t="s">
        <v>1497</v>
      </c>
    </row>
    <row r="78" spans="1:9">
      <c r="A78" s="28">
        <v>73</v>
      </c>
      <c r="B78" s="28">
        <v>10</v>
      </c>
      <c r="C78" s="28">
        <v>2200001</v>
      </c>
      <c r="D78" s="28">
        <v>2210000</v>
      </c>
      <c r="E78" s="28" t="s">
        <v>809</v>
      </c>
      <c r="F78" s="19" t="s">
        <v>1498</v>
      </c>
    </row>
    <row r="79" spans="1:9">
      <c r="A79" s="28">
        <v>74</v>
      </c>
      <c r="B79" s="28">
        <v>10</v>
      </c>
      <c r="C79" s="28">
        <v>13550001</v>
      </c>
      <c r="D79" s="28">
        <v>13560000</v>
      </c>
      <c r="E79" s="28" t="s">
        <v>988</v>
      </c>
      <c r="F79" s="19" t="s">
        <v>1499</v>
      </c>
    </row>
    <row r="80" spans="1:9">
      <c r="A80" s="28">
        <v>75</v>
      </c>
      <c r="B80" s="28">
        <v>10</v>
      </c>
      <c r="C80" s="28">
        <v>13840001</v>
      </c>
      <c r="D80" s="28">
        <v>13850000</v>
      </c>
      <c r="E80" s="28" t="s">
        <v>989</v>
      </c>
      <c r="F80" s="19" t="s">
        <v>1500</v>
      </c>
      <c r="I80" s="52" t="s">
        <v>1944</v>
      </c>
    </row>
    <row r="81" spans="1:9">
      <c r="A81" s="28">
        <v>76</v>
      </c>
      <c r="B81" s="28">
        <v>10</v>
      </c>
      <c r="C81" s="28">
        <v>13850001</v>
      </c>
      <c r="D81" s="28">
        <v>13860000</v>
      </c>
      <c r="E81" s="28" t="s">
        <v>1088</v>
      </c>
      <c r="F81" s="19" t="s">
        <v>1501</v>
      </c>
      <c r="I81" s="52"/>
    </row>
    <row r="82" spans="1:9">
      <c r="A82" s="28">
        <v>77</v>
      </c>
      <c r="B82" s="28">
        <v>10</v>
      </c>
      <c r="C82" s="28">
        <v>13860001</v>
      </c>
      <c r="D82" s="28">
        <v>13870000</v>
      </c>
      <c r="E82" s="28" t="s">
        <v>1089</v>
      </c>
      <c r="F82" s="19" t="s">
        <v>1502</v>
      </c>
      <c r="I82" s="52"/>
    </row>
    <row r="83" spans="1:9">
      <c r="A83" s="28">
        <v>78</v>
      </c>
      <c r="B83" s="28">
        <v>10</v>
      </c>
      <c r="C83" s="28">
        <v>14440001</v>
      </c>
      <c r="D83" s="28">
        <v>14450000</v>
      </c>
      <c r="E83" s="28" t="s">
        <v>1090</v>
      </c>
      <c r="F83" s="19" t="s">
        <v>1503</v>
      </c>
    </row>
    <row r="84" spans="1:9">
      <c r="A84" s="28">
        <v>79</v>
      </c>
      <c r="B84" s="28">
        <v>10</v>
      </c>
      <c r="C84" s="28">
        <v>15180001</v>
      </c>
      <c r="D84" s="28">
        <v>15190000</v>
      </c>
      <c r="E84" s="28" t="s">
        <v>1091</v>
      </c>
      <c r="F84" s="19" t="s">
        <v>1504</v>
      </c>
    </row>
    <row r="85" spans="1:9">
      <c r="A85" s="28">
        <v>80</v>
      </c>
      <c r="B85" s="28">
        <v>10</v>
      </c>
      <c r="C85" s="28">
        <v>15880001</v>
      </c>
      <c r="D85" s="28">
        <v>15890000</v>
      </c>
      <c r="E85" s="28" t="s">
        <v>993</v>
      </c>
      <c r="F85" s="19" t="s">
        <v>1505</v>
      </c>
    </row>
    <row r="86" spans="1:9">
      <c r="A86" s="28">
        <v>81</v>
      </c>
      <c r="B86" s="28">
        <v>10</v>
      </c>
      <c r="C86" s="28">
        <v>16300001</v>
      </c>
      <c r="D86" s="28">
        <v>16310000</v>
      </c>
      <c r="E86" s="28" t="s">
        <v>1092</v>
      </c>
      <c r="F86" s="19" t="s">
        <v>1506</v>
      </c>
    </row>
    <row r="87" spans="1:9">
      <c r="A87" s="28">
        <v>82</v>
      </c>
      <c r="B87" s="28">
        <v>10</v>
      </c>
      <c r="C87" s="28">
        <v>17080001</v>
      </c>
      <c r="D87" s="28">
        <v>17090000</v>
      </c>
      <c r="E87" s="28" t="s">
        <v>1093</v>
      </c>
      <c r="F87" s="19" t="s">
        <v>1455</v>
      </c>
      <c r="I87" s="52" t="s">
        <v>1944</v>
      </c>
    </row>
    <row r="88" spans="1:9">
      <c r="A88" s="28">
        <v>83</v>
      </c>
      <c r="B88" s="28">
        <v>10</v>
      </c>
      <c r="C88" s="28">
        <v>17090001</v>
      </c>
      <c r="D88" s="28">
        <v>17100000</v>
      </c>
      <c r="E88" s="28" t="s">
        <v>1094</v>
      </c>
      <c r="F88" s="19" t="s">
        <v>1507</v>
      </c>
      <c r="I88" s="52"/>
    </row>
    <row r="89" spans="1:9">
      <c r="A89" s="28">
        <v>84</v>
      </c>
      <c r="B89" s="28">
        <v>10</v>
      </c>
      <c r="C89" s="28">
        <v>17110001</v>
      </c>
      <c r="D89" s="28">
        <v>17120000</v>
      </c>
      <c r="E89" s="28" t="s">
        <v>1095</v>
      </c>
      <c r="F89" s="19" t="s">
        <v>1508</v>
      </c>
      <c r="I89" s="52"/>
    </row>
    <row r="90" spans="1:9">
      <c r="A90" s="28">
        <v>85</v>
      </c>
      <c r="B90" s="28">
        <v>10</v>
      </c>
      <c r="C90" s="28">
        <v>17120001</v>
      </c>
      <c r="D90" s="28">
        <v>17130000</v>
      </c>
      <c r="E90" s="28" t="s">
        <v>1096</v>
      </c>
      <c r="F90" s="19" t="s">
        <v>1509</v>
      </c>
      <c r="I90" s="52"/>
    </row>
    <row r="91" spans="1:9">
      <c r="A91" s="28">
        <v>86</v>
      </c>
      <c r="B91" s="28">
        <v>10</v>
      </c>
      <c r="C91" s="28">
        <v>17390001</v>
      </c>
      <c r="D91" s="28">
        <v>17400000</v>
      </c>
      <c r="E91" s="28" t="s">
        <v>995</v>
      </c>
      <c r="F91" s="19" t="s">
        <v>1510</v>
      </c>
    </row>
    <row r="92" spans="1:9">
      <c r="A92" s="28">
        <v>87</v>
      </c>
      <c r="B92" s="28">
        <v>10</v>
      </c>
      <c r="C92" s="28">
        <v>17400001</v>
      </c>
      <c r="D92" s="28">
        <v>17410000</v>
      </c>
      <c r="E92" s="28" t="s">
        <v>996</v>
      </c>
      <c r="F92" s="19" t="s">
        <v>1511</v>
      </c>
    </row>
    <row r="93" spans="1:9">
      <c r="A93" s="28">
        <v>88</v>
      </c>
      <c r="B93" s="28">
        <v>10</v>
      </c>
      <c r="C93" s="28">
        <v>17820001</v>
      </c>
      <c r="D93" s="28">
        <v>17830000</v>
      </c>
      <c r="E93" s="28" t="s">
        <v>1097</v>
      </c>
      <c r="F93" s="19" t="s">
        <v>1303</v>
      </c>
    </row>
    <row r="94" spans="1:9">
      <c r="A94" s="28">
        <v>89</v>
      </c>
      <c r="B94" s="28">
        <v>11</v>
      </c>
      <c r="C94" s="28">
        <v>4230001</v>
      </c>
      <c r="D94" s="28">
        <v>4240000</v>
      </c>
      <c r="E94" s="28" t="s">
        <v>1098</v>
      </c>
      <c r="F94" s="19" t="s">
        <v>1512</v>
      </c>
      <c r="I94" s="52" t="s">
        <v>1944</v>
      </c>
    </row>
    <row r="95" spans="1:9">
      <c r="A95" s="28">
        <v>90</v>
      </c>
      <c r="B95" s="28">
        <v>11</v>
      </c>
      <c r="C95" s="28">
        <v>4240001</v>
      </c>
      <c r="D95" s="28">
        <v>4250000</v>
      </c>
      <c r="E95" s="28" t="s">
        <v>1099</v>
      </c>
      <c r="F95" s="19" t="s">
        <v>1513</v>
      </c>
      <c r="I95" s="52"/>
    </row>
    <row r="96" spans="1:9">
      <c r="A96" s="28">
        <v>91</v>
      </c>
      <c r="B96" s="28">
        <v>11</v>
      </c>
      <c r="C96" s="28">
        <v>4250001</v>
      </c>
      <c r="D96" s="28">
        <v>4260000</v>
      </c>
      <c r="E96" s="28" t="s">
        <v>1100</v>
      </c>
      <c r="F96" s="19" t="s">
        <v>1514</v>
      </c>
      <c r="I96" s="52"/>
    </row>
    <row r="97" spans="1:10">
      <c r="A97" s="28">
        <v>92</v>
      </c>
      <c r="B97" s="28">
        <v>11</v>
      </c>
      <c r="C97" s="28">
        <v>4260001</v>
      </c>
      <c r="D97" s="28">
        <v>4270000</v>
      </c>
      <c r="E97" s="28" t="s">
        <v>1101</v>
      </c>
      <c r="F97" s="19" t="s">
        <v>1515</v>
      </c>
      <c r="I97" s="52"/>
    </row>
    <row r="98" spans="1:10">
      <c r="A98" s="28">
        <v>93</v>
      </c>
      <c r="B98" s="28">
        <v>11</v>
      </c>
      <c r="C98" s="28">
        <v>13100001</v>
      </c>
      <c r="D98" s="28">
        <v>13110000</v>
      </c>
      <c r="E98" s="28" t="s">
        <v>1001</v>
      </c>
      <c r="F98" s="19" t="s">
        <v>1516</v>
      </c>
    </row>
    <row r="99" spans="1:10">
      <c r="A99" s="28">
        <v>94</v>
      </c>
      <c r="B99" s="28">
        <v>11</v>
      </c>
      <c r="C99" s="28">
        <v>13500001</v>
      </c>
      <c r="D99" s="28">
        <v>13510000</v>
      </c>
      <c r="E99" s="28" t="s">
        <v>1102</v>
      </c>
      <c r="F99" s="19" t="s">
        <v>1517</v>
      </c>
    </row>
    <row r="100" spans="1:10">
      <c r="A100" s="28">
        <v>95</v>
      </c>
      <c r="B100" s="28">
        <v>11</v>
      </c>
      <c r="C100" s="28">
        <v>13510001</v>
      </c>
      <c r="D100" s="28">
        <v>13520000</v>
      </c>
      <c r="E100" s="28" t="s">
        <v>1103</v>
      </c>
      <c r="F100" s="19" t="s">
        <v>1518</v>
      </c>
    </row>
    <row r="101" spans="1:10">
      <c r="A101" s="28">
        <v>96</v>
      </c>
      <c r="B101" s="28">
        <v>11</v>
      </c>
      <c r="C101" s="28">
        <v>13520001</v>
      </c>
      <c r="D101" s="28">
        <v>13530000</v>
      </c>
      <c r="E101" s="28" t="s">
        <v>1104</v>
      </c>
      <c r="F101" s="19" t="s">
        <v>1519</v>
      </c>
    </row>
    <row r="102" spans="1:10">
      <c r="A102" s="28">
        <v>97</v>
      </c>
      <c r="B102" s="28">
        <v>12</v>
      </c>
      <c r="C102" s="28">
        <v>490001</v>
      </c>
      <c r="D102" s="28">
        <v>500000</v>
      </c>
      <c r="E102" s="28" t="s">
        <v>1105</v>
      </c>
      <c r="F102" s="19" t="s">
        <v>1520</v>
      </c>
      <c r="G102" s="28" t="s">
        <v>839</v>
      </c>
      <c r="H102" s="28" t="s">
        <v>840</v>
      </c>
    </row>
    <row r="103" spans="1:10">
      <c r="A103" s="28">
        <v>98</v>
      </c>
      <c r="B103" s="28">
        <v>12</v>
      </c>
      <c r="C103" s="28">
        <v>520001</v>
      </c>
      <c r="D103" s="28">
        <v>530000</v>
      </c>
      <c r="E103" s="28" t="s">
        <v>1106</v>
      </c>
      <c r="F103" s="19" t="s">
        <v>1521</v>
      </c>
      <c r="G103" s="28" t="s">
        <v>839</v>
      </c>
      <c r="H103" s="28" t="s">
        <v>840</v>
      </c>
    </row>
    <row r="104" spans="1:10">
      <c r="A104" s="28">
        <v>99</v>
      </c>
      <c r="B104" s="28">
        <v>12</v>
      </c>
      <c r="C104" s="28">
        <v>1370001</v>
      </c>
      <c r="D104" s="28">
        <v>1380000</v>
      </c>
      <c r="E104" s="28" t="s">
        <v>1107</v>
      </c>
      <c r="F104" s="19" t="s">
        <v>1522</v>
      </c>
      <c r="G104" s="28" t="s">
        <v>839</v>
      </c>
      <c r="H104" s="28" t="s">
        <v>840</v>
      </c>
    </row>
    <row r="105" spans="1:10">
      <c r="A105" s="28">
        <v>100</v>
      </c>
      <c r="B105" s="28">
        <v>12</v>
      </c>
      <c r="C105" s="28">
        <v>1670001</v>
      </c>
      <c r="D105" s="28">
        <v>1680000</v>
      </c>
      <c r="E105" s="28" t="s">
        <v>1108</v>
      </c>
      <c r="F105" s="19" t="s">
        <v>1523</v>
      </c>
      <c r="G105" s="28" t="s">
        <v>839</v>
      </c>
      <c r="H105" s="28" t="s">
        <v>840</v>
      </c>
    </row>
    <row r="106" spans="1:10">
      <c r="A106" s="28">
        <v>101</v>
      </c>
      <c r="B106" s="28">
        <v>12</v>
      </c>
      <c r="C106" s="28">
        <v>9550001</v>
      </c>
      <c r="D106" s="28">
        <v>9560000</v>
      </c>
      <c r="E106" s="28" t="s">
        <v>1015</v>
      </c>
      <c r="F106" s="19" t="s">
        <v>1524</v>
      </c>
    </row>
    <row r="107" spans="1:10">
      <c r="A107" s="28">
        <v>102</v>
      </c>
      <c r="B107" s="28">
        <v>12</v>
      </c>
      <c r="C107" s="28">
        <v>9790001</v>
      </c>
      <c r="D107" s="28">
        <v>9800000</v>
      </c>
      <c r="E107" s="28" t="s">
        <v>847</v>
      </c>
      <c r="F107" s="19" t="s">
        <v>1525</v>
      </c>
      <c r="I107" s="52" t="s">
        <v>1944</v>
      </c>
      <c r="J107" t="s">
        <v>1944</v>
      </c>
    </row>
    <row r="108" spans="1:10">
      <c r="A108" s="28">
        <v>103</v>
      </c>
      <c r="B108" s="28">
        <v>12</v>
      </c>
      <c r="C108" s="28">
        <v>9800001</v>
      </c>
      <c r="D108" s="28">
        <v>9810000</v>
      </c>
      <c r="E108" s="28" t="s">
        <v>848</v>
      </c>
      <c r="F108" s="19" t="s">
        <v>1526</v>
      </c>
      <c r="I108" s="52"/>
      <c r="J108" t="s">
        <v>1944</v>
      </c>
    </row>
    <row r="109" spans="1:10">
      <c r="A109" s="28">
        <v>104</v>
      </c>
      <c r="B109" s="28">
        <v>12</v>
      </c>
      <c r="C109" s="28">
        <v>9810001</v>
      </c>
      <c r="D109" s="28">
        <v>9820000</v>
      </c>
      <c r="E109" s="28" t="s">
        <v>849</v>
      </c>
      <c r="F109" s="19" t="s">
        <v>1527</v>
      </c>
      <c r="I109" s="52"/>
    </row>
    <row r="110" spans="1:10">
      <c r="A110" s="28">
        <v>105</v>
      </c>
      <c r="B110" s="28">
        <v>12</v>
      </c>
      <c r="C110" s="28">
        <v>10350001</v>
      </c>
      <c r="D110" s="28">
        <v>10360000</v>
      </c>
      <c r="E110" s="28" t="s">
        <v>1109</v>
      </c>
      <c r="F110" s="19" t="s">
        <v>1228</v>
      </c>
    </row>
    <row r="111" spans="1:10">
      <c r="A111" s="28">
        <v>106</v>
      </c>
      <c r="B111" s="28">
        <v>12</v>
      </c>
      <c r="C111" s="28">
        <v>11840001</v>
      </c>
      <c r="D111" s="28">
        <v>11850000</v>
      </c>
      <c r="E111" s="28" t="s">
        <v>1016</v>
      </c>
      <c r="F111" s="19" t="s">
        <v>1528</v>
      </c>
    </row>
    <row r="112" spans="1:10">
      <c r="A112" s="28">
        <v>107</v>
      </c>
      <c r="B112" s="28">
        <v>13</v>
      </c>
      <c r="C112" s="28">
        <v>4280001</v>
      </c>
      <c r="D112" s="28">
        <v>4290000</v>
      </c>
      <c r="E112" s="28" t="s">
        <v>1110</v>
      </c>
      <c r="F112" s="19" t="s">
        <v>1529</v>
      </c>
    </row>
    <row r="113" spans="1:10">
      <c r="A113" s="28">
        <v>108</v>
      </c>
      <c r="B113" s="28">
        <v>14</v>
      </c>
      <c r="C113" s="28">
        <v>1590001</v>
      </c>
      <c r="D113" s="28">
        <v>1600000</v>
      </c>
      <c r="E113" s="28" t="s">
        <v>1021</v>
      </c>
      <c r="F113" s="19" t="s">
        <v>1530</v>
      </c>
    </row>
    <row r="114" spans="1:10">
      <c r="A114" s="28">
        <v>109</v>
      </c>
      <c r="B114" s="28">
        <v>14</v>
      </c>
      <c r="C114" s="28">
        <v>1740001</v>
      </c>
      <c r="D114" s="28">
        <v>1750000</v>
      </c>
      <c r="E114" s="28" t="s">
        <v>1111</v>
      </c>
      <c r="F114" s="19" t="s">
        <v>1531</v>
      </c>
    </row>
    <row r="115" spans="1:10">
      <c r="A115" s="28">
        <v>110</v>
      </c>
      <c r="B115" s="28">
        <v>14</v>
      </c>
      <c r="C115" s="28">
        <v>3200001</v>
      </c>
      <c r="D115" s="28">
        <v>3210000</v>
      </c>
      <c r="E115" s="28" t="s">
        <v>1023</v>
      </c>
      <c r="F115" s="19" t="s">
        <v>1222</v>
      </c>
      <c r="I115" s="52" t="s">
        <v>1944</v>
      </c>
      <c r="J115" t="s">
        <v>1944</v>
      </c>
    </row>
    <row r="116" spans="1:10">
      <c r="A116" s="28">
        <v>111</v>
      </c>
      <c r="B116" s="28">
        <v>14</v>
      </c>
      <c r="C116" s="28">
        <v>3210001</v>
      </c>
      <c r="D116" s="28">
        <v>3220000</v>
      </c>
      <c r="E116" s="28" t="s">
        <v>1024</v>
      </c>
      <c r="F116" s="19" t="s">
        <v>1532</v>
      </c>
      <c r="I116" s="52"/>
    </row>
    <row r="117" spans="1:10">
      <c r="A117" s="28">
        <v>112</v>
      </c>
      <c r="B117" s="28">
        <v>14</v>
      </c>
      <c r="C117" s="28">
        <v>3220001</v>
      </c>
      <c r="D117" s="28">
        <v>3230000</v>
      </c>
      <c r="E117" s="28" t="s">
        <v>1112</v>
      </c>
      <c r="F117" s="19" t="s">
        <v>1533</v>
      </c>
      <c r="I117" s="52"/>
    </row>
    <row r="118" spans="1:10">
      <c r="A118" s="28">
        <v>113</v>
      </c>
      <c r="B118" s="28">
        <v>14</v>
      </c>
      <c r="C118" s="28">
        <v>19360001</v>
      </c>
      <c r="D118" s="28">
        <v>19370000</v>
      </c>
      <c r="E118" s="28" t="s">
        <v>1113</v>
      </c>
      <c r="F118" s="19" t="s">
        <v>1534</v>
      </c>
    </row>
    <row r="119" spans="1:10">
      <c r="A119" s="28">
        <v>114</v>
      </c>
      <c r="B119" s="28">
        <v>15</v>
      </c>
      <c r="C119" s="28">
        <v>960001</v>
      </c>
      <c r="D119" s="28">
        <v>970000</v>
      </c>
      <c r="E119" s="28" t="s">
        <v>1027</v>
      </c>
      <c r="F119" s="19" t="s">
        <v>1535</v>
      </c>
    </row>
    <row r="120" spans="1:10">
      <c r="A120" s="28">
        <v>115</v>
      </c>
      <c r="B120" s="28">
        <v>15</v>
      </c>
      <c r="C120" s="28">
        <v>970001</v>
      </c>
      <c r="D120" s="28">
        <v>980000</v>
      </c>
      <c r="E120" s="28" t="s">
        <v>1028</v>
      </c>
      <c r="F120" s="19" t="s">
        <v>1536</v>
      </c>
    </row>
    <row r="121" spans="1:10">
      <c r="A121" s="28">
        <v>116</v>
      </c>
      <c r="B121" s="28">
        <v>15</v>
      </c>
      <c r="C121" s="28">
        <v>1570001</v>
      </c>
      <c r="D121" s="28">
        <v>1580000</v>
      </c>
      <c r="E121" s="28" t="s">
        <v>1114</v>
      </c>
      <c r="F121" s="19" t="s">
        <v>1537</v>
      </c>
    </row>
    <row r="122" spans="1:10">
      <c r="A122" s="28">
        <v>117</v>
      </c>
      <c r="B122" s="28">
        <v>15</v>
      </c>
      <c r="C122" s="28">
        <v>1670001</v>
      </c>
      <c r="D122" s="28">
        <v>1680000</v>
      </c>
      <c r="E122" s="28" t="s">
        <v>1115</v>
      </c>
      <c r="F122" s="19" t="s">
        <v>1538</v>
      </c>
      <c r="I122" s="52"/>
    </row>
    <row r="123" spans="1:10">
      <c r="A123" s="28">
        <v>118</v>
      </c>
      <c r="B123" s="28">
        <v>15</v>
      </c>
      <c r="C123" s="28">
        <v>1680001</v>
      </c>
      <c r="D123" s="28">
        <v>1690000</v>
      </c>
      <c r="E123" s="28" t="s">
        <v>1116</v>
      </c>
      <c r="F123" s="19" t="s">
        <v>1539</v>
      </c>
      <c r="I123" s="52"/>
    </row>
    <row r="124" spans="1:10">
      <c r="A124" s="28">
        <v>119</v>
      </c>
      <c r="B124" s="28">
        <v>15</v>
      </c>
      <c r="C124" s="28">
        <v>1690001</v>
      </c>
      <c r="D124" s="28">
        <v>1700000</v>
      </c>
      <c r="E124" s="28" t="s">
        <v>1117</v>
      </c>
      <c r="F124" s="19" t="s">
        <v>1540</v>
      </c>
      <c r="I124" s="52"/>
    </row>
    <row r="125" spans="1:10">
      <c r="A125" s="28">
        <v>120</v>
      </c>
      <c r="B125" s="28">
        <v>15</v>
      </c>
      <c r="C125" s="28">
        <v>1700001</v>
      </c>
      <c r="D125" s="28">
        <v>1710000</v>
      </c>
      <c r="E125" s="28" t="s">
        <v>1118</v>
      </c>
      <c r="F125" s="19" t="s">
        <v>1541</v>
      </c>
      <c r="I125" s="52"/>
    </row>
    <row r="126" spans="1:10">
      <c r="A126" s="28">
        <v>121</v>
      </c>
      <c r="B126" s="28">
        <v>15</v>
      </c>
      <c r="C126" s="28">
        <v>1860001</v>
      </c>
      <c r="D126" s="28">
        <v>1870000</v>
      </c>
      <c r="E126" s="28" t="s">
        <v>1032</v>
      </c>
      <c r="F126" s="19" t="s">
        <v>1542</v>
      </c>
    </row>
    <row r="127" spans="1:10">
      <c r="A127" s="28">
        <v>122</v>
      </c>
      <c r="B127" s="28">
        <v>15</v>
      </c>
      <c r="C127" s="28">
        <v>1870001</v>
      </c>
      <c r="D127" s="28">
        <v>1880000</v>
      </c>
      <c r="E127" s="28" t="s">
        <v>1119</v>
      </c>
      <c r="F127" s="19" t="s">
        <v>1543</v>
      </c>
    </row>
    <row r="128" spans="1:10">
      <c r="A128" s="28">
        <v>123</v>
      </c>
      <c r="B128" s="28">
        <v>15</v>
      </c>
      <c r="C128" s="28">
        <v>1900001</v>
      </c>
      <c r="D128" s="28">
        <v>1910000</v>
      </c>
      <c r="E128" s="28" t="s">
        <v>1033</v>
      </c>
      <c r="F128" s="19" t="s">
        <v>1544</v>
      </c>
    </row>
    <row r="129" spans="1:6">
      <c r="A129" s="28">
        <v>124</v>
      </c>
      <c r="B129" s="28">
        <v>15</v>
      </c>
      <c r="C129" s="28">
        <v>1910001</v>
      </c>
      <c r="D129" s="28">
        <v>1920000</v>
      </c>
      <c r="E129" s="28" t="s">
        <v>1034</v>
      </c>
      <c r="F129" s="19" t="s">
        <v>1545</v>
      </c>
    </row>
    <row r="130" spans="1:6">
      <c r="A130" s="28">
        <v>125</v>
      </c>
      <c r="B130" s="28">
        <v>15</v>
      </c>
      <c r="C130" s="28">
        <v>2140001</v>
      </c>
      <c r="D130" s="28">
        <v>2150000</v>
      </c>
      <c r="E130" s="28" t="s">
        <v>1120</v>
      </c>
      <c r="F130" s="19" t="s">
        <v>1546</v>
      </c>
    </row>
    <row r="131" spans="1:6">
      <c r="A131" s="28">
        <v>126</v>
      </c>
      <c r="B131" s="28">
        <v>15</v>
      </c>
      <c r="C131" s="28">
        <v>2160001</v>
      </c>
      <c r="D131" s="28">
        <v>2170000</v>
      </c>
      <c r="E131" s="28" t="s">
        <v>1121</v>
      </c>
      <c r="F131" s="19" t="s">
        <v>1275</v>
      </c>
    </row>
    <row r="132" spans="1:6">
      <c r="A132" s="28">
        <v>127</v>
      </c>
      <c r="B132" s="28">
        <v>15</v>
      </c>
      <c r="C132" s="28">
        <v>2190001</v>
      </c>
      <c r="D132" s="28">
        <v>2200000</v>
      </c>
      <c r="E132" s="28" t="s">
        <v>1036</v>
      </c>
      <c r="F132" s="19" t="s">
        <v>1547</v>
      </c>
    </row>
    <row r="133" spans="1:6">
      <c r="A133" s="28">
        <v>128</v>
      </c>
      <c r="B133" s="28">
        <v>15</v>
      </c>
      <c r="C133" s="28">
        <v>2210001</v>
      </c>
      <c r="D133" s="28">
        <v>2220000</v>
      </c>
      <c r="E133" s="28" t="s">
        <v>1037</v>
      </c>
      <c r="F133" s="19" t="s">
        <v>1548</v>
      </c>
    </row>
    <row r="134" spans="1:6">
      <c r="A134" s="28">
        <v>129</v>
      </c>
      <c r="B134" s="28">
        <v>15</v>
      </c>
      <c r="C134" s="28">
        <v>3690001</v>
      </c>
      <c r="D134" s="28">
        <v>3700000</v>
      </c>
      <c r="E134" s="28" t="s">
        <v>1122</v>
      </c>
      <c r="F134" s="19" t="s">
        <v>1549</v>
      </c>
    </row>
    <row r="135" spans="1:6">
      <c r="A135" s="28">
        <v>130</v>
      </c>
      <c r="B135" s="28">
        <v>15</v>
      </c>
      <c r="C135" s="28">
        <v>3970001</v>
      </c>
      <c r="D135" s="28">
        <v>3980000</v>
      </c>
      <c r="E135" s="28" t="s">
        <v>1123</v>
      </c>
      <c r="F135" s="19" t="s">
        <v>1550</v>
      </c>
    </row>
    <row r="136" spans="1:6">
      <c r="A136" s="28">
        <v>131</v>
      </c>
      <c r="B136" s="28">
        <v>15</v>
      </c>
      <c r="C136" s="28">
        <v>12140001</v>
      </c>
      <c r="D136" s="28">
        <v>12150000</v>
      </c>
      <c r="E136" s="28" t="s">
        <v>1124</v>
      </c>
      <c r="F136" s="19" t="s">
        <v>1551</v>
      </c>
    </row>
  </sheetData>
  <mergeCells count="14">
    <mergeCell ref="I115:I117"/>
    <mergeCell ref="I122:I125"/>
    <mergeCell ref="I72:I74"/>
    <mergeCell ref="I80:I82"/>
    <mergeCell ref="I87:I90"/>
    <mergeCell ref="I94:I97"/>
    <mergeCell ref="I107:I109"/>
    <mergeCell ref="I19:I21"/>
    <mergeCell ref="I22:I25"/>
    <mergeCell ref="A1:J1"/>
    <mergeCell ref="C4:D4"/>
    <mergeCell ref="G4:H4"/>
    <mergeCell ref="I4:J4"/>
    <mergeCell ref="I8:I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22C58-2CA5-6F4D-8F74-7F196B664E10}">
  <dimension ref="A1:J96"/>
  <sheetViews>
    <sheetView workbookViewId="0">
      <selection sqref="A1:J1"/>
    </sheetView>
  </sheetViews>
  <sheetFormatPr baseColWidth="10" defaultRowHeight="16"/>
  <cols>
    <col min="1" max="1" width="5.6640625" style="28" customWidth="1"/>
    <col min="2" max="2" width="12.5" style="28" customWidth="1"/>
    <col min="3" max="4" width="9.1640625" style="28" bestFit="1" customWidth="1"/>
    <col min="5" max="5" width="58" style="28" bestFit="1" customWidth="1"/>
    <col min="6" max="6" width="10.33203125" style="28" bestFit="1" customWidth="1"/>
    <col min="7" max="7" width="12.1640625" style="28" bestFit="1" customWidth="1"/>
    <col min="8" max="8" width="34.1640625" style="28" bestFit="1" customWidth="1"/>
    <col min="9" max="9" width="10.83203125" style="28"/>
  </cols>
  <sheetData>
    <row r="1" spans="1:10">
      <c r="A1" s="55" t="s">
        <v>1950</v>
      </c>
      <c r="B1" s="53"/>
      <c r="C1" s="53"/>
      <c r="D1" s="53"/>
      <c r="E1" s="53"/>
      <c r="F1" s="53"/>
      <c r="G1" s="53"/>
      <c r="H1" s="53"/>
      <c r="I1" s="53"/>
      <c r="J1" s="53"/>
    </row>
    <row r="2" spans="1:10">
      <c r="A2" s="24"/>
      <c r="B2" s="24"/>
      <c r="C2" s="24"/>
      <c r="D2" s="24"/>
      <c r="E2" s="24"/>
      <c r="F2" s="24"/>
      <c r="G2" s="24"/>
      <c r="H2" s="24"/>
      <c r="I2" s="24"/>
      <c r="J2" s="8"/>
    </row>
    <row r="3" spans="1:10">
      <c r="A3" s="24"/>
      <c r="B3" s="24"/>
      <c r="C3" s="24"/>
      <c r="D3" s="24"/>
      <c r="E3" s="24"/>
      <c r="F3" s="24"/>
      <c r="G3" s="24"/>
      <c r="H3" s="24"/>
      <c r="I3" s="24"/>
      <c r="J3" s="8"/>
    </row>
    <row r="4" spans="1:10">
      <c r="A4" s="27" t="s">
        <v>30</v>
      </c>
      <c r="B4" s="27" t="s">
        <v>28</v>
      </c>
      <c r="C4" s="53" t="s">
        <v>31</v>
      </c>
      <c r="D4" s="53"/>
      <c r="E4" s="27" t="s">
        <v>34</v>
      </c>
      <c r="F4" s="27" t="s">
        <v>35</v>
      </c>
      <c r="G4" s="53" t="s">
        <v>43</v>
      </c>
      <c r="H4" s="53"/>
      <c r="I4" s="53"/>
      <c r="J4" s="53"/>
    </row>
    <row r="5" spans="1:10">
      <c r="A5" s="27"/>
      <c r="B5" s="27"/>
      <c r="C5" s="27" t="s">
        <v>32</v>
      </c>
      <c r="D5" s="27" t="s">
        <v>33</v>
      </c>
      <c r="E5" s="27"/>
      <c r="F5" s="27"/>
      <c r="G5" s="27"/>
      <c r="H5" s="24"/>
      <c r="I5" s="25"/>
      <c r="J5" s="23"/>
    </row>
    <row r="6" spans="1:10">
      <c r="A6" s="28">
        <v>1</v>
      </c>
      <c r="B6" s="28">
        <v>1</v>
      </c>
      <c r="C6" s="28">
        <v>330001</v>
      </c>
      <c r="D6" s="28">
        <v>340000</v>
      </c>
      <c r="E6" s="28" t="s">
        <v>1125</v>
      </c>
      <c r="F6" s="19" t="s">
        <v>1277</v>
      </c>
    </row>
    <row r="7" spans="1:10">
      <c r="A7" s="28">
        <v>2</v>
      </c>
      <c r="B7" s="28">
        <v>1</v>
      </c>
      <c r="C7" s="28">
        <v>1930001</v>
      </c>
      <c r="D7" s="28">
        <v>1940000</v>
      </c>
      <c r="E7" s="28" t="s">
        <v>1126</v>
      </c>
      <c r="F7" s="19" t="s">
        <v>1353</v>
      </c>
    </row>
    <row r="8" spans="1:10">
      <c r="A8" s="28">
        <v>3</v>
      </c>
      <c r="B8" s="28">
        <v>1</v>
      </c>
      <c r="C8" s="28">
        <v>2560001</v>
      </c>
      <c r="D8" s="28">
        <v>2570000</v>
      </c>
      <c r="E8" s="28" t="s">
        <v>1127</v>
      </c>
      <c r="F8" s="19" t="s">
        <v>1354</v>
      </c>
    </row>
    <row r="9" spans="1:10">
      <c r="A9" s="28">
        <v>4</v>
      </c>
      <c r="B9" s="28">
        <v>1</v>
      </c>
      <c r="C9" s="28">
        <v>12530001</v>
      </c>
      <c r="D9" s="28">
        <v>12540000</v>
      </c>
      <c r="E9" s="28" t="s">
        <v>1128</v>
      </c>
      <c r="F9" s="19" t="s">
        <v>1355</v>
      </c>
    </row>
    <row r="10" spans="1:10">
      <c r="A10" s="28">
        <v>5</v>
      </c>
      <c r="B10" s="28">
        <v>1</v>
      </c>
      <c r="C10" s="28">
        <v>18620001</v>
      </c>
      <c r="D10" s="28">
        <v>18630000</v>
      </c>
      <c r="E10" s="28" t="s">
        <v>888</v>
      </c>
      <c r="F10" s="19" t="s">
        <v>1356</v>
      </c>
      <c r="G10" s="28">
        <v>12</v>
      </c>
      <c r="H10" s="28" t="s">
        <v>712</v>
      </c>
    </row>
    <row r="11" spans="1:10">
      <c r="A11" s="28">
        <v>6</v>
      </c>
      <c r="B11" s="28">
        <v>1</v>
      </c>
      <c r="C11" s="28">
        <v>18630001</v>
      </c>
      <c r="D11" s="28">
        <v>18640000</v>
      </c>
      <c r="E11" s="28" t="s">
        <v>1129</v>
      </c>
      <c r="F11" s="19" t="s">
        <v>1357</v>
      </c>
      <c r="G11" s="28">
        <v>12</v>
      </c>
      <c r="H11" s="28" t="s">
        <v>712</v>
      </c>
    </row>
    <row r="12" spans="1:10">
      <c r="A12" s="28">
        <v>7</v>
      </c>
      <c r="B12" s="28">
        <v>1</v>
      </c>
      <c r="C12" s="28">
        <v>18660001</v>
      </c>
      <c r="D12" s="28">
        <v>18670000</v>
      </c>
      <c r="E12" s="28" t="s">
        <v>1130</v>
      </c>
      <c r="F12" s="19" t="s">
        <v>1358</v>
      </c>
      <c r="G12" s="28">
        <v>12</v>
      </c>
      <c r="H12" s="28" t="s">
        <v>712</v>
      </c>
    </row>
    <row r="13" spans="1:10">
      <c r="A13" s="28">
        <v>8</v>
      </c>
      <c r="B13" s="28">
        <v>1</v>
      </c>
      <c r="C13" s="28">
        <v>18980001</v>
      </c>
      <c r="D13" s="28">
        <v>18990000</v>
      </c>
      <c r="E13" s="28" t="s">
        <v>1131</v>
      </c>
      <c r="F13" s="19" t="s">
        <v>1359</v>
      </c>
    </row>
    <row r="14" spans="1:10">
      <c r="A14" s="28">
        <v>9</v>
      </c>
      <c r="B14" s="28">
        <v>1</v>
      </c>
      <c r="C14" s="28">
        <v>19520001</v>
      </c>
      <c r="D14" s="28">
        <v>19530000</v>
      </c>
      <c r="E14" s="28" t="s">
        <v>1132</v>
      </c>
      <c r="F14" s="19" t="s">
        <v>1360</v>
      </c>
    </row>
    <row r="15" spans="1:10">
      <c r="A15" s="28">
        <v>10</v>
      </c>
      <c r="B15" s="28">
        <v>1</v>
      </c>
      <c r="C15" s="28">
        <v>24860001</v>
      </c>
      <c r="D15" s="28">
        <v>24870000</v>
      </c>
      <c r="E15" s="28" t="s">
        <v>1133</v>
      </c>
      <c r="F15" s="19" t="s">
        <v>1361</v>
      </c>
    </row>
    <row r="16" spans="1:10">
      <c r="A16" s="28">
        <v>11</v>
      </c>
      <c r="B16" s="28">
        <v>1</v>
      </c>
      <c r="C16" s="28">
        <v>29000001</v>
      </c>
      <c r="D16" s="28">
        <v>29010000</v>
      </c>
      <c r="E16" s="28" t="s">
        <v>1134</v>
      </c>
      <c r="F16" s="19" t="s">
        <v>1362</v>
      </c>
    </row>
    <row r="17" spans="1:8">
      <c r="A17" s="28">
        <v>12</v>
      </c>
      <c r="B17" s="28">
        <v>1</v>
      </c>
      <c r="C17" s="28">
        <v>29050001</v>
      </c>
      <c r="D17" s="28">
        <v>29060000</v>
      </c>
      <c r="E17" s="28" t="s">
        <v>1135</v>
      </c>
      <c r="F17" s="19" t="s">
        <v>1363</v>
      </c>
    </row>
    <row r="18" spans="1:8">
      <c r="A18" s="28">
        <v>13</v>
      </c>
      <c r="B18" s="28">
        <v>1</v>
      </c>
      <c r="C18" s="28">
        <v>29260001</v>
      </c>
      <c r="D18" s="28">
        <v>29270000</v>
      </c>
      <c r="E18" s="28" t="s">
        <v>1136</v>
      </c>
      <c r="F18" s="19" t="s">
        <v>1364</v>
      </c>
    </row>
    <row r="19" spans="1:8">
      <c r="A19" s="28">
        <v>14</v>
      </c>
      <c r="B19" s="28">
        <v>1</v>
      </c>
      <c r="C19" s="28">
        <v>29270001</v>
      </c>
      <c r="D19" s="28">
        <v>29280000</v>
      </c>
      <c r="E19" s="28" t="s">
        <v>1137</v>
      </c>
      <c r="F19" s="19" t="s">
        <v>1365</v>
      </c>
    </row>
    <row r="20" spans="1:8">
      <c r="A20" s="28">
        <v>15</v>
      </c>
      <c r="B20" s="28">
        <v>1</v>
      </c>
      <c r="C20" s="28">
        <v>29320001</v>
      </c>
      <c r="D20" s="28">
        <v>29330000</v>
      </c>
      <c r="E20" s="28" t="s">
        <v>1138</v>
      </c>
      <c r="F20" s="19" t="s">
        <v>1366</v>
      </c>
    </row>
    <row r="21" spans="1:8">
      <c r="A21" s="28">
        <v>16</v>
      </c>
      <c r="B21" s="28">
        <v>1</v>
      </c>
      <c r="C21" s="28">
        <v>29380001</v>
      </c>
      <c r="D21" s="28">
        <v>29390000</v>
      </c>
      <c r="E21" s="28" t="s">
        <v>1139</v>
      </c>
      <c r="F21" s="19" t="s">
        <v>1367</v>
      </c>
    </row>
    <row r="22" spans="1:8">
      <c r="A22" s="28">
        <v>17</v>
      </c>
      <c r="B22" s="28">
        <v>3</v>
      </c>
      <c r="C22" s="28">
        <v>390001</v>
      </c>
      <c r="D22" s="28">
        <v>400000</v>
      </c>
      <c r="E22" s="28" t="s">
        <v>904</v>
      </c>
      <c r="F22" s="19" t="s">
        <v>1368</v>
      </c>
      <c r="G22" s="28" t="s">
        <v>739</v>
      </c>
      <c r="H22" s="28" t="s">
        <v>740</v>
      </c>
    </row>
    <row r="23" spans="1:8">
      <c r="A23" s="28">
        <v>18</v>
      </c>
      <c r="B23" s="28">
        <v>3</v>
      </c>
      <c r="C23" s="28">
        <v>410001</v>
      </c>
      <c r="D23" s="28">
        <v>420000</v>
      </c>
      <c r="E23" s="28" t="s">
        <v>1140</v>
      </c>
      <c r="F23" s="19" t="s">
        <v>1369</v>
      </c>
      <c r="G23" s="28" t="s">
        <v>739</v>
      </c>
      <c r="H23" s="28" t="s">
        <v>740</v>
      </c>
    </row>
    <row r="24" spans="1:8">
      <c r="A24" s="28">
        <v>19</v>
      </c>
      <c r="B24" s="28">
        <v>3</v>
      </c>
      <c r="C24" s="28">
        <v>510001</v>
      </c>
      <c r="D24" s="28">
        <v>520000</v>
      </c>
      <c r="E24" s="28" t="s">
        <v>731</v>
      </c>
      <c r="F24" s="19" t="s">
        <v>1370</v>
      </c>
    </row>
    <row r="25" spans="1:8">
      <c r="A25" s="28">
        <v>20</v>
      </c>
      <c r="B25" s="28">
        <v>3</v>
      </c>
      <c r="C25" s="28">
        <v>2950001</v>
      </c>
      <c r="D25" s="28">
        <v>2960000</v>
      </c>
      <c r="E25" s="28" t="s">
        <v>1141</v>
      </c>
      <c r="F25" s="19" t="s">
        <v>1371</v>
      </c>
    </row>
    <row r="26" spans="1:8">
      <c r="A26" s="28">
        <v>21</v>
      </c>
      <c r="B26" s="28">
        <v>3</v>
      </c>
      <c r="C26" s="28">
        <v>3070001</v>
      </c>
      <c r="D26" s="28">
        <v>3080000</v>
      </c>
      <c r="E26" s="28" t="s">
        <v>1142</v>
      </c>
      <c r="F26" s="19" t="s">
        <v>1372</v>
      </c>
    </row>
    <row r="27" spans="1:8">
      <c r="A27" s="28">
        <v>22</v>
      </c>
      <c r="B27" s="28">
        <v>3</v>
      </c>
      <c r="C27" s="28">
        <v>3670001</v>
      </c>
      <c r="D27" s="28">
        <v>3680000</v>
      </c>
      <c r="E27" s="28" t="s">
        <v>1143</v>
      </c>
      <c r="F27" s="19" t="s">
        <v>1373</v>
      </c>
      <c r="G27" s="28" t="s">
        <v>739</v>
      </c>
      <c r="H27" s="28" t="s">
        <v>740</v>
      </c>
    </row>
    <row r="28" spans="1:8">
      <c r="A28" s="28">
        <v>23</v>
      </c>
      <c r="B28" s="28">
        <v>3</v>
      </c>
      <c r="C28" s="28">
        <v>3680001</v>
      </c>
      <c r="D28" s="28">
        <v>3690000</v>
      </c>
      <c r="E28" s="28" t="s">
        <v>1144</v>
      </c>
      <c r="F28" s="19" t="s">
        <v>1374</v>
      </c>
      <c r="G28" s="28" t="s">
        <v>739</v>
      </c>
      <c r="H28" s="28" t="s">
        <v>740</v>
      </c>
    </row>
    <row r="29" spans="1:8">
      <c r="A29" s="28">
        <v>24</v>
      </c>
      <c r="B29" s="28">
        <v>3</v>
      </c>
      <c r="C29" s="28">
        <v>4990001</v>
      </c>
      <c r="D29" s="28">
        <v>5000000</v>
      </c>
      <c r="E29" s="28" t="s">
        <v>1145</v>
      </c>
      <c r="F29" s="19" t="s">
        <v>1375</v>
      </c>
    </row>
    <row r="30" spans="1:8">
      <c r="A30" s="28">
        <v>25</v>
      </c>
      <c r="B30" s="28">
        <v>3</v>
      </c>
      <c r="C30" s="28">
        <v>5670001</v>
      </c>
      <c r="D30" s="28">
        <v>5680000</v>
      </c>
      <c r="E30" s="28" t="s">
        <v>1146</v>
      </c>
      <c r="F30" s="19" t="s">
        <v>1376</v>
      </c>
    </row>
    <row r="31" spans="1:8">
      <c r="A31" s="28">
        <v>26</v>
      </c>
      <c r="B31" s="28">
        <v>3</v>
      </c>
      <c r="C31" s="28">
        <v>18050001</v>
      </c>
      <c r="D31" s="28">
        <v>18060000</v>
      </c>
      <c r="E31" s="28" t="s">
        <v>911</v>
      </c>
      <c r="F31" s="19" t="s">
        <v>1377</v>
      </c>
      <c r="G31" s="33">
        <v>159</v>
      </c>
      <c r="H31" s="28" t="s">
        <v>912</v>
      </c>
    </row>
    <row r="32" spans="1:8">
      <c r="A32" s="28">
        <v>27</v>
      </c>
      <c r="B32" s="28">
        <v>3</v>
      </c>
      <c r="C32" s="28">
        <v>18060001</v>
      </c>
      <c r="D32" s="28">
        <v>18070000</v>
      </c>
      <c r="E32" s="28" t="s">
        <v>913</v>
      </c>
      <c r="F32" s="19" t="s">
        <v>1378</v>
      </c>
    </row>
    <row r="33" spans="1:8">
      <c r="A33" s="28">
        <v>28</v>
      </c>
      <c r="B33" s="28">
        <v>3</v>
      </c>
      <c r="C33" s="28">
        <v>18080001</v>
      </c>
      <c r="D33" s="28">
        <v>18090000</v>
      </c>
      <c r="E33" s="28" t="s">
        <v>914</v>
      </c>
      <c r="F33" s="19" t="s">
        <v>1379</v>
      </c>
    </row>
    <row r="34" spans="1:8">
      <c r="A34" s="28">
        <v>29</v>
      </c>
      <c r="B34" s="28">
        <v>4</v>
      </c>
      <c r="C34" s="28">
        <v>4530001</v>
      </c>
      <c r="D34" s="28">
        <v>4540000</v>
      </c>
      <c r="E34" s="28" t="s">
        <v>1147</v>
      </c>
      <c r="F34" s="19" t="s">
        <v>1380</v>
      </c>
    </row>
    <row r="35" spans="1:8">
      <c r="A35" s="28">
        <v>30</v>
      </c>
      <c r="B35" s="28">
        <v>4</v>
      </c>
      <c r="C35" s="28">
        <v>7740001</v>
      </c>
      <c r="D35" s="28">
        <v>7750000</v>
      </c>
      <c r="E35" s="28" t="s">
        <v>1148</v>
      </c>
      <c r="F35" s="19" t="s">
        <v>1381</v>
      </c>
    </row>
    <row r="36" spans="1:8">
      <c r="A36" s="28">
        <v>31</v>
      </c>
      <c r="B36" s="28">
        <v>4</v>
      </c>
      <c r="C36" s="28">
        <v>10960001</v>
      </c>
      <c r="D36" s="28">
        <v>10970000</v>
      </c>
      <c r="E36" s="28" t="s">
        <v>1149</v>
      </c>
      <c r="F36" s="19" t="s">
        <v>1382</v>
      </c>
    </row>
    <row r="37" spans="1:8">
      <c r="A37" s="28">
        <v>32</v>
      </c>
      <c r="B37" s="28">
        <v>4</v>
      </c>
      <c r="C37" s="28">
        <v>17670001</v>
      </c>
      <c r="D37" s="28">
        <v>17680000</v>
      </c>
      <c r="E37" s="28" t="s">
        <v>1150</v>
      </c>
      <c r="F37" s="19" t="s">
        <v>1383</v>
      </c>
    </row>
    <row r="38" spans="1:8">
      <c r="A38" s="28">
        <v>33</v>
      </c>
      <c r="B38" s="28">
        <v>5</v>
      </c>
      <c r="C38" s="28">
        <v>3670001</v>
      </c>
      <c r="D38" s="28">
        <v>3680000</v>
      </c>
      <c r="E38" s="28" t="s">
        <v>1151</v>
      </c>
      <c r="F38" s="19" t="s">
        <v>1384</v>
      </c>
    </row>
    <row r="39" spans="1:8">
      <c r="A39" s="28">
        <v>34</v>
      </c>
      <c r="B39" s="28">
        <v>5</v>
      </c>
      <c r="C39" s="28">
        <v>12530001</v>
      </c>
      <c r="D39" s="28">
        <v>12540000</v>
      </c>
      <c r="E39" s="28" t="s">
        <v>1152</v>
      </c>
      <c r="F39" s="19" t="s">
        <v>1385</v>
      </c>
    </row>
    <row r="40" spans="1:8">
      <c r="A40" s="28">
        <v>35</v>
      </c>
      <c r="B40" s="28">
        <v>5</v>
      </c>
      <c r="C40" s="28">
        <v>14480001</v>
      </c>
      <c r="D40" s="28">
        <v>14490000</v>
      </c>
      <c r="E40" s="28" t="s">
        <v>1153</v>
      </c>
      <c r="F40" s="19" t="s">
        <v>1355</v>
      </c>
      <c r="G40" s="28">
        <v>183</v>
      </c>
      <c r="H40" s="28" t="s">
        <v>757</v>
      </c>
    </row>
    <row r="41" spans="1:8">
      <c r="A41" s="28">
        <v>36</v>
      </c>
      <c r="B41" s="28">
        <v>7</v>
      </c>
      <c r="C41" s="28">
        <v>5790001</v>
      </c>
      <c r="D41" s="28">
        <v>5800000</v>
      </c>
      <c r="E41" s="28" t="s">
        <v>1154</v>
      </c>
      <c r="F41" s="19" t="s">
        <v>1386</v>
      </c>
    </row>
    <row r="42" spans="1:8">
      <c r="A42" s="28">
        <v>37</v>
      </c>
      <c r="B42" s="28">
        <v>7</v>
      </c>
      <c r="C42" s="28">
        <v>9480001</v>
      </c>
      <c r="D42" s="28">
        <v>9490000</v>
      </c>
      <c r="E42" s="28" t="s">
        <v>1155</v>
      </c>
      <c r="F42" s="19" t="s">
        <v>1387</v>
      </c>
    </row>
    <row r="43" spans="1:8">
      <c r="A43" s="28">
        <v>38</v>
      </c>
      <c r="B43" s="28">
        <v>7</v>
      </c>
      <c r="C43" s="28">
        <v>13500001</v>
      </c>
      <c r="D43" s="28">
        <v>13510000</v>
      </c>
      <c r="E43" s="28" t="s">
        <v>1156</v>
      </c>
      <c r="F43" s="19" t="s">
        <v>1388</v>
      </c>
    </row>
    <row r="44" spans="1:8">
      <c r="A44" s="28">
        <v>39</v>
      </c>
      <c r="B44" s="28">
        <v>7</v>
      </c>
      <c r="C44" s="28">
        <v>14410001</v>
      </c>
      <c r="D44" s="28">
        <v>14420000</v>
      </c>
      <c r="E44" s="28" t="s">
        <v>1157</v>
      </c>
      <c r="F44" s="19" t="s">
        <v>1389</v>
      </c>
    </row>
    <row r="45" spans="1:8">
      <c r="A45" s="28">
        <v>40</v>
      </c>
      <c r="B45" s="28">
        <v>8</v>
      </c>
      <c r="C45" s="28">
        <v>310001</v>
      </c>
      <c r="D45" s="28">
        <v>320000</v>
      </c>
      <c r="E45" s="28" t="s">
        <v>1158</v>
      </c>
      <c r="F45" s="19" t="s">
        <v>1390</v>
      </c>
    </row>
    <row r="46" spans="1:8">
      <c r="A46" s="28">
        <v>41</v>
      </c>
      <c r="B46" s="28">
        <v>8</v>
      </c>
      <c r="C46" s="28">
        <v>620001</v>
      </c>
      <c r="D46" s="28">
        <v>630000</v>
      </c>
      <c r="E46" s="28" t="s">
        <v>1159</v>
      </c>
      <c r="F46" s="19" t="s">
        <v>1391</v>
      </c>
    </row>
    <row r="47" spans="1:8">
      <c r="A47" s="28">
        <v>42</v>
      </c>
      <c r="B47" s="28">
        <v>8</v>
      </c>
      <c r="C47" s="28">
        <v>800001</v>
      </c>
      <c r="D47" s="28">
        <v>810000</v>
      </c>
      <c r="E47" s="28" t="s">
        <v>966</v>
      </c>
      <c r="F47" s="19" t="s">
        <v>1392</v>
      </c>
    </row>
    <row r="48" spans="1:8">
      <c r="A48" s="28">
        <v>43</v>
      </c>
      <c r="B48" s="28">
        <v>8</v>
      </c>
      <c r="C48" s="28">
        <v>2640001</v>
      </c>
      <c r="D48" s="28">
        <v>2650000</v>
      </c>
      <c r="E48" s="28" t="s">
        <v>1160</v>
      </c>
      <c r="F48" s="19" t="s">
        <v>1393</v>
      </c>
    </row>
    <row r="49" spans="1:9">
      <c r="A49" s="28">
        <v>44</v>
      </c>
      <c r="B49" s="28">
        <v>8</v>
      </c>
      <c r="C49" s="28">
        <v>2670001</v>
      </c>
      <c r="D49" s="28">
        <v>2680000</v>
      </c>
      <c r="E49" s="28" t="s">
        <v>1161</v>
      </c>
      <c r="F49" s="19" t="s">
        <v>1313</v>
      </c>
    </row>
    <row r="50" spans="1:9">
      <c r="A50" s="28">
        <v>45</v>
      </c>
      <c r="B50" s="28">
        <v>8</v>
      </c>
      <c r="C50" s="28">
        <v>3990001</v>
      </c>
      <c r="D50" s="28">
        <v>4000000</v>
      </c>
      <c r="E50" s="28" t="s">
        <v>1162</v>
      </c>
      <c r="F50" s="19" t="s">
        <v>1218</v>
      </c>
    </row>
    <row r="51" spans="1:9">
      <c r="A51" s="28">
        <v>46</v>
      </c>
      <c r="B51" s="28">
        <v>8</v>
      </c>
      <c r="C51" s="28">
        <v>5660001</v>
      </c>
      <c r="D51" s="28">
        <v>5670000</v>
      </c>
      <c r="E51" s="28" t="s">
        <v>1163</v>
      </c>
      <c r="F51" s="19" t="s">
        <v>1394</v>
      </c>
    </row>
    <row r="52" spans="1:9">
      <c r="A52" s="28">
        <v>47</v>
      </c>
      <c r="B52" s="28">
        <v>8</v>
      </c>
      <c r="C52" s="28">
        <v>15640001</v>
      </c>
      <c r="D52" s="28">
        <v>15650000</v>
      </c>
      <c r="E52" s="28" t="s">
        <v>1164</v>
      </c>
      <c r="F52" s="19" t="s">
        <v>1369</v>
      </c>
    </row>
    <row r="53" spans="1:9">
      <c r="A53" s="28">
        <v>48</v>
      </c>
      <c r="B53" s="28">
        <v>8</v>
      </c>
      <c r="C53" s="28">
        <v>15840001</v>
      </c>
      <c r="D53" s="28">
        <v>15850000</v>
      </c>
      <c r="E53" s="28" t="s">
        <v>1165</v>
      </c>
      <c r="F53" s="19" t="s">
        <v>1395</v>
      </c>
    </row>
    <row r="54" spans="1:9">
      <c r="A54" s="28">
        <v>49</v>
      </c>
      <c r="B54" s="28">
        <v>8</v>
      </c>
      <c r="C54" s="28">
        <v>16200001</v>
      </c>
      <c r="D54" s="28">
        <v>16210000</v>
      </c>
      <c r="E54" s="28" t="s">
        <v>1166</v>
      </c>
      <c r="F54" s="19" t="s">
        <v>1396</v>
      </c>
    </row>
    <row r="55" spans="1:9">
      <c r="A55" s="28">
        <v>50</v>
      </c>
      <c r="B55" s="28">
        <v>8</v>
      </c>
      <c r="C55" s="28">
        <v>20210001</v>
      </c>
      <c r="D55" s="28">
        <v>20220000</v>
      </c>
      <c r="E55" s="28" t="s">
        <v>1167</v>
      </c>
      <c r="F55" s="19" t="s">
        <v>1397</v>
      </c>
    </row>
    <row r="56" spans="1:9">
      <c r="A56" s="28">
        <v>51</v>
      </c>
      <c r="B56" s="28">
        <v>8</v>
      </c>
      <c r="C56" s="28">
        <v>22750001</v>
      </c>
      <c r="D56" s="28">
        <v>22760000</v>
      </c>
      <c r="E56" s="28" t="s">
        <v>1168</v>
      </c>
      <c r="F56" s="19" t="s">
        <v>1398</v>
      </c>
      <c r="G56" s="28">
        <v>200</v>
      </c>
      <c r="H56" s="28" t="s">
        <v>797</v>
      </c>
    </row>
    <row r="57" spans="1:9">
      <c r="A57" s="28">
        <v>52</v>
      </c>
      <c r="B57" s="28">
        <v>8</v>
      </c>
      <c r="C57" s="28">
        <v>22990001</v>
      </c>
      <c r="D57" s="28">
        <v>23000000</v>
      </c>
      <c r="E57" s="28" t="s">
        <v>1169</v>
      </c>
      <c r="F57" s="19" t="s">
        <v>1399</v>
      </c>
      <c r="G57" s="28">
        <v>200</v>
      </c>
      <c r="H57" s="28" t="s">
        <v>797</v>
      </c>
    </row>
    <row r="58" spans="1:9">
      <c r="A58" s="28">
        <v>53</v>
      </c>
      <c r="B58" s="28">
        <v>8</v>
      </c>
      <c r="C58" s="28">
        <v>23610001</v>
      </c>
      <c r="D58" s="28">
        <v>23620000</v>
      </c>
      <c r="E58" s="28" t="s">
        <v>1170</v>
      </c>
      <c r="F58" s="19" t="s">
        <v>1400</v>
      </c>
    </row>
    <row r="59" spans="1:9">
      <c r="A59" s="28">
        <v>54</v>
      </c>
      <c r="B59" s="28">
        <v>9</v>
      </c>
      <c r="C59" s="28">
        <v>4110001</v>
      </c>
      <c r="D59" s="28">
        <v>4120000</v>
      </c>
      <c r="E59" s="28" t="s">
        <v>1171</v>
      </c>
      <c r="F59" s="19" t="s">
        <v>1401</v>
      </c>
    </row>
    <row r="60" spans="1:9">
      <c r="A60" s="28">
        <v>55</v>
      </c>
      <c r="B60" s="28">
        <v>9</v>
      </c>
      <c r="C60" s="28">
        <v>4840001</v>
      </c>
      <c r="D60" s="28">
        <v>4850000</v>
      </c>
      <c r="E60" s="28" t="s">
        <v>1172</v>
      </c>
      <c r="F60" s="19" t="s">
        <v>1402</v>
      </c>
    </row>
    <row r="61" spans="1:9">
      <c r="A61" s="28">
        <v>56</v>
      </c>
      <c r="B61" s="28">
        <v>9</v>
      </c>
      <c r="C61" s="28">
        <v>6900001</v>
      </c>
      <c r="D61" s="28">
        <v>6910000</v>
      </c>
      <c r="E61" s="28" t="s">
        <v>1173</v>
      </c>
      <c r="F61" s="19" t="s">
        <v>1355</v>
      </c>
    </row>
    <row r="62" spans="1:9">
      <c r="A62" s="28">
        <v>57</v>
      </c>
      <c r="B62" s="28">
        <v>9</v>
      </c>
      <c r="C62" s="28">
        <v>7120001</v>
      </c>
      <c r="D62" s="28">
        <v>7130000</v>
      </c>
      <c r="E62" s="28" t="s">
        <v>1174</v>
      </c>
      <c r="F62" s="19" t="s">
        <v>1403</v>
      </c>
      <c r="I62" s="52"/>
    </row>
    <row r="63" spans="1:9">
      <c r="A63" s="28">
        <v>58</v>
      </c>
      <c r="B63" s="28">
        <v>9</v>
      </c>
      <c r="C63" s="28">
        <v>7130001</v>
      </c>
      <c r="D63" s="28">
        <v>7140000</v>
      </c>
      <c r="E63" s="28" t="s">
        <v>1175</v>
      </c>
      <c r="F63" s="19" t="s">
        <v>1404</v>
      </c>
      <c r="I63" s="52"/>
    </row>
    <row r="64" spans="1:9">
      <c r="A64" s="28">
        <v>59</v>
      </c>
      <c r="B64" s="28">
        <v>9</v>
      </c>
      <c r="C64" s="28">
        <v>7150001</v>
      </c>
      <c r="D64" s="28">
        <v>7160000</v>
      </c>
      <c r="E64" s="28" t="s">
        <v>1176</v>
      </c>
      <c r="F64" s="19" t="s">
        <v>1405</v>
      </c>
      <c r="I64" s="52"/>
    </row>
    <row r="65" spans="1:6">
      <c r="A65" s="28">
        <v>60</v>
      </c>
      <c r="B65" s="28">
        <v>9</v>
      </c>
      <c r="C65" s="28">
        <v>18500001</v>
      </c>
      <c r="D65" s="28">
        <v>18510000</v>
      </c>
      <c r="E65" s="28" t="s">
        <v>1177</v>
      </c>
      <c r="F65" s="19" t="s">
        <v>1406</v>
      </c>
    </row>
    <row r="66" spans="1:6">
      <c r="A66" s="28">
        <v>61</v>
      </c>
      <c r="B66" s="28">
        <v>9</v>
      </c>
      <c r="C66" s="28">
        <v>19570001</v>
      </c>
      <c r="D66" s="28">
        <v>19580000</v>
      </c>
      <c r="E66" s="28" t="s">
        <v>1178</v>
      </c>
      <c r="F66" s="19" t="s">
        <v>1407</v>
      </c>
    </row>
    <row r="67" spans="1:6">
      <c r="A67" s="28">
        <v>62</v>
      </c>
      <c r="B67" s="28">
        <v>10</v>
      </c>
      <c r="C67" s="28">
        <v>2010001</v>
      </c>
      <c r="D67" s="28">
        <v>2020000</v>
      </c>
      <c r="E67" s="28" t="s">
        <v>985</v>
      </c>
      <c r="F67" s="19" t="s">
        <v>1408</v>
      </c>
    </row>
    <row r="68" spans="1:6">
      <c r="A68" s="28">
        <v>63</v>
      </c>
      <c r="B68" s="28">
        <v>10</v>
      </c>
      <c r="C68" s="28">
        <v>2080001</v>
      </c>
      <c r="D68" s="28">
        <v>2090000</v>
      </c>
      <c r="E68" s="28" t="s">
        <v>1179</v>
      </c>
      <c r="F68" s="19" t="s">
        <v>1296</v>
      </c>
    </row>
    <row r="69" spans="1:6">
      <c r="A69" s="28">
        <v>64</v>
      </c>
      <c r="B69" s="28">
        <v>10</v>
      </c>
      <c r="C69" s="28">
        <v>8610001</v>
      </c>
      <c r="D69" s="28">
        <v>8620000</v>
      </c>
      <c r="E69" s="28" t="s">
        <v>1180</v>
      </c>
      <c r="F69" s="19" t="s">
        <v>1409</v>
      </c>
    </row>
    <row r="70" spans="1:6">
      <c r="A70" s="28">
        <v>65</v>
      </c>
      <c r="B70" s="28">
        <v>10</v>
      </c>
      <c r="C70" s="28">
        <v>13690001</v>
      </c>
      <c r="D70" s="28">
        <v>13700000</v>
      </c>
      <c r="E70" s="28" t="s">
        <v>1181</v>
      </c>
      <c r="F70" s="19" t="s">
        <v>1410</v>
      </c>
    </row>
    <row r="71" spans="1:6">
      <c r="A71" s="28">
        <v>66</v>
      </c>
      <c r="B71" s="28">
        <v>10</v>
      </c>
      <c r="C71" s="28">
        <v>13720001</v>
      </c>
      <c r="D71" s="28">
        <v>13730000</v>
      </c>
      <c r="E71" s="28" t="s">
        <v>1182</v>
      </c>
      <c r="F71" s="19" t="s">
        <v>1411</v>
      </c>
    </row>
    <row r="72" spans="1:6">
      <c r="A72" s="28">
        <v>67</v>
      </c>
      <c r="B72" s="28">
        <v>10</v>
      </c>
      <c r="C72" s="28">
        <v>14300001</v>
      </c>
      <c r="D72" s="28">
        <v>14310000</v>
      </c>
      <c r="E72" s="28" t="s">
        <v>1183</v>
      </c>
      <c r="F72" s="19" t="s">
        <v>1412</v>
      </c>
    </row>
    <row r="73" spans="1:6">
      <c r="A73" s="28">
        <v>68</v>
      </c>
      <c r="B73" s="28">
        <v>10</v>
      </c>
      <c r="C73" s="28">
        <v>14540001</v>
      </c>
      <c r="D73" s="28">
        <v>14550000</v>
      </c>
      <c r="E73" s="28" t="s">
        <v>1184</v>
      </c>
      <c r="F73" s="19" t="s">
        <v>1277</v>
      </c>
    </row>
    <row r="74" spans="1:6">
      <c r="A74" s="28">
        <v>69</v>
      </c>
      <c r="B74" s="28">
        <v>10</v>
      </c>
      <c r="C74" s="28">
        <v>14560001</v>
      </c>
      <c r="D74" s="28">
        <v>14570000</v>
      </c>
      <c r="E74" s="28" t="s">
        <v>1185</v>
      </c>
      <c r="F74" s="19" t="s">
        <v>1413</v>
      </c>
    </row>
    <row r="75" spans="1:6">
      <c r="A75" s="28">
        <v>70</v>
      </c>
      <c r="B75" s="28">
        <v>11</v>
      </c>
      <c r="C75" s="28">
        <v>11290001</v>
      </c>
      <c r="D75" s="28">
        <v>11300000</v>
      </c>
      <c r="E75" s="28" t="s">
        <v>1186</v>
      </c>
      <c r="F75" s="19" t="s">
        <v>1414</v>
      </c>
    </row>
    <row r="76" spans="1:6">
      <c r="A76" s="28">
        <v>71</v>
      </c>
      <c r="B76" s="28">
        <v>11</v>
      </c>
      <c r="C76" s="28">
        <v>11420001</v>
      </c>
      <c r="D76" s="28">
        <v>11430000</v>
      </c>
      <c r="E76" s="28" t="s">
        <v>1187</v>
      </c>
      <c r="F76" s="19" t="s">
        <v>1415</v>
      </c>
    </row>
    <row r="77" spans="1:6">
      <c r="A77" s="28">
        <v>72</v>
      </c>
      <c r="B77" s="28">
        <v>11</v>
      </c>
      <c r="C77" s="28">
        <v>12430001</v>
      </c>
      <c r="D77" s="28">
        <v>12440000</v>
      </c>
      <c r="E77" s="28" t="s">
        <v>1188</v>
      </c>
      <c r="F77" s="19" t="s">
        <v>1360</v>
      </c>
    </row>
    <row r="78" spans="1:6">
      <c r="A78" s="28">
        <v>73</v>
      </c>
      <c r="B78" s="28">
        <v>11</v>
      </c>
      <c r="C78" s="28">
        <v>13810001</v>
      </c>
      <c r="D78" s="28">
        <v>13820000</v>
      </c>
      <c r="E78" s="28" t="s">
        <v>1002</v>
      </c>
      <c r="F78" s="19" t="s">
        <v>1416</v>
      </c>
    </row>
    <row r="79" spans="1:6">
      <c r="A79" s="28">
        <v>74</v>
      </c>
      <c r="B79" s="28">
        <v>11</v>
      </c>
      <c r="C79" s="28">
        <v>14040001</v>
      </c>
      <c r="D79" s="28">
        <v>14050000</v>
      </c>
      <c r="E79" s="28" t="s">
        <v>1189</v>
      </c>
      <c r="F79" s="19" t="s">
        <v>1417</v>
      </c>
    </row>
    <row r="80" spans="1:6">
      <c r="A80" s="28">
        <v>75</v>
      </c>
      <c r="B80" s="28">
        <v>11</v>
      </c>
      <c r="C80" s="28">
        <v>14620001</v>
      </c>
      <c r="D80" s="28">
        <v>14630000</v>
      </c>
      <c r="E80" s="28" t="s">
        <v>1190</v>
      </c>
      <c r="F80" s="19" t="s">
        <v>1418</v>
      </c>
    </row>
    <row r="81" spans="1:8">
      <c r="A81" s="28">
        <v>76</v>
      </c>
      <c r="B81" s="28">
        <v>11</v>
      </c>
      <c r="C81" s="28">
        <v>15640001</v>
      </c>
      <c r="D81" s="28">
        <v>15650000</v>
      </c>
      <c r="E81" s="28" t="s">
        <v>1191</v>
      </c>
      <c r="F81" s="19" t="s">
        <v>1419</v>
      </c>
    </row>
    <row r="82" spans="1:8">
      <c r="A82" s="28">
        <v>77</v>
      </c>
      <c r="B82" s="28">
        <v>11</v>
      </c>
      <c r="C82" s="28">
        <v>17430001</v>
      </c>
      <c r="D82" s="28">
        <v>17440000</v>
      </c>
      <c r="E82" s="28" t="s">
        <v>1006</v>
      </c>
      <c r="F82" s="19" t="s">
        <v>1420</v>
      </c>
    </row>
    <row r="83" spans="1:8">
      <c r="A83" s="28">
        <v>78</v>
      </c>
      <c r="B83" s="28">
        <v>12</v>
      </c>
      <c r="C83" s="28">
        <v>1180001</v>
      </c>
      <c r="D83" s="28">
        <v>1190000</v>
      </c>
      <c r="E83" s="28" t="s">
        <v>838</v>
      </c>
      <c r="F83" s="19" t="s">
        <v>1421</v>
      </c>
      <c r="G83" s="28" t="s">
        <v>839</v>
      </c>
      <c r="H83" s="28" t="s">
        <v>840</v>
      </c>
    </row>
    <row r="84" spans="1:8">
      <c r="A84" s="28">
        <v>79</v>
      </c>
      <c r="B84" s="28">
        <v>12</v>
      </c>
      <c r="C84" s="28">
        <v>3510001</v>
      </c>
      <c r="D84" s="28">
        <v>3520000</v>
      </c>
      <c r="E84" s="28" t="s">
        <v>1192</v>
      </c>
      <c r="F84" s="19" t="s">
        <v>1422</v>
      </c>
    </row>
    <row r="85" spans="1:8">
      <c r="A85" s="28">
        <v>80</v>
      </c>
      <c r="B85" s="28">
        <v>12</v>
      </c>
      <c r="C85" s="28">
        <v>4380001</v>
      </c>
      <c r="D85" s="28">
        <v>4390000</v>
      </c>
      <c r="E85" s="28" t="s">
        <v>1013</v>
      </c>
      <c r="F85" s="19" t="s">
        <v>1423</v>
      </c>
    </row>
    <row r="86" spans="1:8">
      <c r="A86" s="28">
        <v>81</v>
      </c>
      <c r="B86" s="28">
        <v>12</v>
      </c>
      <c r="C86" s="28">
        <v>4390001</v>
      </c>
      <c r="D86" s="28">
        <v>4400000</v>
      </c>
      <c r="E86" s="28" t="s">
        <v>1014</v>
      </c>
      <c r="F86" s="19" t="s">
        <v>1424</v>
      </c>
    </row>
    <row r="87" spans="1:8">
      <c r="A87" s="28">
        <v>82</v>
      </c>
      <c r="B87" s="28">
        <v>12</v>
      </c>
      <c r="C87" s="28">
        <v>6070001</v>
      </c>
      <c r="D87" s="28">
        <v>6080000</v>
      </c>
      <c r="E87" s="28" t="s">
        <v>1193</v>
      </c>
      <c r="F87" s="19" t="s">
        <v>1425</v>
      </c>
      <c r="G87" s="28">
        <v>175</v>
      </c>
      <c r="H87" s="28" t="s">
        <v>1194</v>
      </c>
    </row>
    <row r="88" spans="1:8">
      <c r="A88" s="28">
        <v>83</v>
      </c>
      <c r="B88" s="28">
        <v>12</v>
      </c>
      <c r="C88" s="28">
        <v>6150001</v>
      </c>
      <c r="D88" s="28">
        <v>6160000</v>
      </c>
      <c r="E88" s="28" t="s">
        <v>1195</v>
      </c>
      <c r="F88" s="19" t="s">
        <v>1426</v>
      </c>
      <c r="G88" s="28">
        <v>175</v>
      </c>
      <c r="H88" s="28" t="s">
        <v>1194</v>
      </c>
    </row>
    <row r="89" spans="1:8">
      <c r="A89" s="28">
        <v>84</v>
      </c>
      <c r="B89" s="28">
        <v>12</v>
      </c>
      <c r="C89" s="28">
        <v>15940001</v>
      </c>
      <c r="D89" s="28">
        <v>15950000</v>
      </c>
      <c r="E89" s="28" t="s">
        <v>1196</v>
      </c>
      <c r="F89" s="19" t="s">
        <v>1427</v>
      </c>
    </row>
    <row r="90" spans="1:8">
      <c r="A90" s="28">
        <v>85</v>
      </c>
      <c r="B90" s="28">
        <v>12</v>
      </c>
      <c r="C90" s="28">
        <v>16870001</v>
      </c>
      <c r="D90" s="28">
        <v>16880000</v>
      </c>
      <c r="E90" s="28" t="s">
        <v>1197</v>
      </c>
      <c r="F90" s="19" t="s">
        <v>1428</v>
      </c>
    </row>
    <row r="91" spans="1:8">
      <c r="A91" s="28">
        <v>86</v>
      </c>
      <c r="B91" s="28">
        <v>13</v>
      </c>
      <c r="C91" s="28">
        <v>15090001</v>
      </c>
      <c r="D91" s="28">
        <v>15100000</v>
      </c>
      <c r="E91" s="28" t="s">
        <v>1019</v>
      </c>
      <c r="F91" s="19" t="s">
        <v>1429</v>
      </c>
    </row>
    <row r="92" spans="1:8">
      <c r="A92" s="28">
        <v>87</v>
      </c>
      <c r="B92" s="28">
        <v>13</v>
      </c>
      <c r="C92" s="28">
        <v>16050001</v>
      </c>
      <c r="D92" s="28">
        <v>16060000</v>
      </c>
      <c r="E92" s="28" t="s">
        <v>1198</v>
      </c>
      <c r="F92" s="19" t="s">
        <v>1430</v>
      </c>
    </row>
    <row r="93" spans="1:8">
      <c r="A93" s="28">
        <v>88</v>
      </c>
      <c r="B93" s="28">
        <v>13</v>
      </c>
      <c r="C93" s="28">
        <v>16230001</v>
      </c>
      <c r="D93" s="28">
        <v>16240000</v>
      </c>
      <c r="E93" s="28" t="s">
        <v>1199</v>
      </c>
      <c r="F93" s="19" t="s">
        <v>1431</v>
      </c>
    </row>
    <row r="94" spans="1:8">
      <c r="A94" s="28">
        <v>89</v>
      </c>
      <c r="B94" s="28">
        <v>13</v>
      </c>
      <c r="C94" s="28">
        <v>17110001</v>
      </c>
      <c r="D94" s="28">
        <v>17120000</v>
      </c>
      <c r="E94" s="28" t="s">
        <v>1200</v>
      </c>
      <c r="F94" s="19" t="s">
        <v>1432</v>
      </c>
    </row>
    <row r="95" spans="1:8">
      <c r="A95" s="28">
        <v>90</v>
      </c>
      <c r="B95" s="28">
        <v>14</v>
      </c>
      <c r="C95" s="28">
        <v>3300001</v>
      </c>
      <c r="D95" s="28">
        <v>3310000</v>
      </c>
      <c r="E95" s="28" t="s">
        <v>1201</v>
      </c>
      <c r="F95" s="19" t="s">
        <v>1391</v>
      </c>
    </row>
    <row r="96" spans="1:8">
      <c r="A96" s="28">
        <v>91</v>
      </c>
      <c r="B96" s="28">
        <v>15</v>
      </c>
      <c r="C96" s="28">
        <v>5030001</v>
      </c>
      <c r="D96" s="28">
        <v>5040000</v>
      </c>
      <c r="E96" s="28" t="s">
        <v>1202</v>
      </c>
      <c r="F96" s="19" t="s">
        <v>1433</v>
      </c>
    </row>
  </sheetData>
  <mergeCells count="5">
    <mergeCell ref="C4:D4"/>
    <mergeCell ref="G4:H4"/>
    <mergeCell ref="I4:J4"/>
    <mergeCell ref="A1:J1"/>
    <mergeCell ref="I62:I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0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 Table S6</vt:lpstr>
      <vt:lpstr>Table S7</vt:lpstr>
      <vt:lpstr>Table S8</vt:lpstr>
      <vt:lpstr>Table S9</vt:lpstr>
      <vt:lpstr>Table S10</vt:lpstr>
      <vt:lpstr>Table S11</vt:lpstr>
      <vt:lpstr>Table S12</vt:lpstr>
      <vt:lpstr>'Table S9'!fkm</vt:lpstr>
      <vt:lpstr>'Table S8'!fsk</vt:lpstr>
      <vt:lpstr>'Table S7'!fsm</vt:lpstr>
      <vt:lpstr>' Table S6'!help</vt:lpstr>
      <vt:lpstr>' Table S6'!help_1</vt:lpstr>
      <vt:lpstr>' Table S6'!help_2</vt:lpstr>
      <vt:lpstr>' Table S6'!help_3</vt:lpstr>
      <vt:lpstr>' Table S6'!help_4</vt:lpstr>
      <vt:lpstr>'Table S10'!osm_1</vt:lpstr>
      <vt:lpstr>'Table S11'!QTLR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icrosoft Office User</cp:lastModifiedBy>
  <dcterms:created xsi:type="dcterms:W3CDTF">2021-05-12T08:58:36Z</dcterms:created>
  <dcterms:modified xsi:type="dcterms:W3CDTF">2021-10-28T17:04:42Z</dcterms:modified>
</cp:coreProperties>
</file>